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db12/Desktop/FetA-revision/"/>
    </mc:Choice>
  </mc:AlternateContent>
  <xr:revisionPtr revIDLastSave="0" documentId="13_ncr:1_{70415350-3B22-8A48-B1F1-4F345BE6DB82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Notes" sheetId="9" r:id="rId1"/>
    <sheet name="Isolates_for_fetA_analysis" sheetId="3" r:id="rId2"/>
    <sheet name="Unique-fetA_alleles" sheetId="10" r:id="rId3"/>
    <sheet name="2016-2024_isolates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23" i="11" l="1"/>
  <c r="E831" i="11"/>
  <c r="E830" i="11"/>
  <c r="E829" i="11"/>
  <c r="E828" i="11"/>
  <c r="E827" i="11"/>
  <c r="E826" i="11"/>
  <c r="E825" i="11"/>
  <c r="E824" i="11"/>
  <c r="E814" i="11"/>
  <c r="E813" i="11"/>
  <c r="E812" i="11"/>
  <c r="E811" i="11"/>
  <c r="E810" i="11"/>
  <c r="E809" i="11"/>
  <c r="E808" i="11"/>
  <c r="E807" i="11"/>
  <c r="E806" i="11"/>
  <c r="E804" i="11"/>
  <c r="E803" i="11"/>
  <c r="E802" i="11"/>
  <c r="E801" i="11"/>
  <c r="E800" i="11"/>
  <c r="E799" i="11"/>
  <c r="E798" i="11"/>
  <c r="E796" i="11"/>
  <c r="E817" i="11" s="1"/>
  <c r="E797" i="11"/>
  <c r="F792" i="11"/>
  <c r="F791" i="11"/>
  <c r="F790" i="11"/>
  <c r="F788" i="11"/>
  <c r="F787" i="11"/>
  <c r="F786" i="11"/>
  <c r="F784" i="11"/>
  <c r="F783" i="11"/>
  <c r="F782" i="11"/>
  <c r="F780" i="11"/>
  <c r="F779" i="11"/>
  <c r="F778" i="11"/>
  <c r="E820" i="11" l="1"/>
  <c r="E834" i="11"/>
  <c r="E821" i="11"/>
  <c r="E833" i="11"/>
  <c r="G791" i="11"/>
  <c r="G783" i="11"/>
  <c r="E818" i="11"/>
  <c r="G787" i="11"/>
  <c r="G821" i="11" l="1"/>
  <c r="F818" i="11"/>
  <c r="F821" i="11"/>
  <c r="F834" i="11"/>
</calcChain>
</file>

<file path=xl/sharedStrings.xml><?xml version="1.0" encoding="utf-8"?>
<sst xmlns="http://schemas.openxmlformats.org/spreadsheetml/2006/main" count="11466" uniqueCount="2988">
  <si>
    <t>id</t>
  </si>
  <si>
    <t>isolate</t>
  </si>
  <si>
    <t>year</t>
  </si>
  <si>
    <t>M00 241317</t>
  </si>
  <si>
    <t>M10 240514</t>
  </si>
  <si>
    <t>M10 240671</t>
  </si>
  <si>
    <t>M10 240817</t>
  </si>
  <si>
    <t>M10 240821</t>
  </si>
  <si>
    <t>M11 240035</t>
  </si>
  <si>
    <t>M11 240057</t>
  </si>
  <si>
    <t>M11 240067</t>
  </si>
  <si>
    <t>M11 240099</t>
  </si>
  <si>
    <t>M11 240168</t>
  </si>
  <si>
    <t>M11 240305</t>
  </si>
  <si>
    <t>M11 240389</t>
  </si>
  <si>
    <t>M11 240403</t>
  </si>
  <si>
    <t>M11 240417</t>
  </si>
  <si>
    <t>M11 240427</t>
  </si>
  <si>
    <t>M12 240156</t>
  </si>
  <si>
    <t>M12 240160</t>
  </si>
  <si>
    <t>M12 240196</t>
  </si>
  <si>
    <t>M11 240486</t>
  </si>
  <si>
    <t>M11 240726</t>
  </si>
  <si>
    <t>M11 240798</t>
  </si>
  <si>
    <t>M11 240802</t>
  </si>
  <si>
    <t>M11 240953</t>
  </si>
  <si>
    <t>M11 240975</t>
  </si>
  <si>
    <t>M12 240004</t>
  </si>
  <si>
    <t>M12 240016</t>
  </si>
  <si>
    <t>M12 240021</t>
  </si>
  <si>
    <t>M12 240027</t>
  </si>
  <si>
    <t>M12 240067</t>
  </si>
  <si>
    <t>M12 240095</t>
  </si>
  <si>
    <t>M12 240125</t>
  </si>
  <si>
    <t>M12 240127</t>
  </si>
  <si>
    <t>M12 240133</t>
  </si>
  <si>
    <t>M12 240144</t>
  </si>
  <si>
    <t>M12 240240</t>
  </si>
  <si>
    <t>M12 240317</t>
  </si>
  <si>
    <t>M12 240324</t>
  </si>
  <si>
    <t>X241</t>
  </si>
  <si>
    <t>BB241</t>
  </si>
  <si>
    <t>BB3</t>
  </si>
  <si>
    <t>V241</t>
  </si>
  <si>
    <t>10007v1</t>
  </si>
  <si>
    <t>10117v2</t>
  </si>
  <si>
    <t>10117v3</t>
  </si>
  <si>
    <t>10117v4</t>
  </si>
  <si>
    <t>10507v4</t>
  </si>
  <si>
    <t>10507v5</t>
  </si>
  <si>
    <t>10569v5</t>
  </si>
  <si>
    <t>40118v3</t>
  </si>
  <si>
    <t>40118v4</t>
  </si>
  <si>
    <t>40161v1</t>
  </si>
  <si>
    <t>40161v2</t>
  </si>
  <si>
    <t>40161v3</t>
  </si>
  <si>
    <t>40161v4</t>
  </si>
  <si>
    <t>40161v5</t>
  </si>
  <si>
    <t>70045v4b</t>
  </si>
  <si>
    <t>70306v6</t>
  </si>
  <si>
    <t>70322v3</t>
  </si>
  <si>
    <t>70322v4</t>
  </si>
  <si>
    <t>70322v5</t>
  </si>
  <si>
    <t>80046v4b</t>
  </si>
  <si>
    <t>80046v5</t>
  </si>
  <si>
    <t>80046v6</t>
  </si>
  <si>
    <t>80164v1</t>
  </si>
  <si>
    <t>80164v2</t>
  </si>
  <si>
    <t>90021v3</t>
  </si>
  <si>
    <t>90021v4</t>
  </si>
  <si>
    <t>90022v2</t>
  </si>
  <si>
    <t>90022v3</t>
  </si>
  <si>
    <t>90022v4</t>
  </si>
  <si>
    <t>90028v1</t>
  </si>
  <si>
    <t>90034v4</t>
  </si>
  <si>
    <t>90034v6</t>
  </si>
  <si>
    <t>90058v2</t>
  </si>
  <si>
    <t>90058v3</t>
  </si>
  <si>
    <t>90058v4</t>
  </si>
  <si>
    <t>90066v1</t>
  </si>
  <si>
    <t>90075v3</t>
  </si>
  <si>
    <t>90092v1</t>
  </si>
  <si>
    <t>90092v2</t>
  </si>
  <si>
    <t>90092v5</t>
  </si>
  <si>
    <t>90092v6</t>
  </si>
  <si>
    <t>90102v3</t>
  </si>
  <si>
    <t>90102v4</t>
  </si>
  <si>
    <t>90111v4</t>
  </si>
  <si>
    <t>90111v5</t>
  </si>
  <si>
    <t>90119v2</t>
  </si>
  <si>
    <t>90119v3</t>
  </si>
  <si>
    <t>90119v4</t>
  </si>
  <si>
    <t>90119v5</t>
  </si>
  <si>
    <t>90124v4</t>
  </si>
  <si>
    <t>90136v3</t>
  </si>
  <si>
    <t>90136v4</t>
  </si>
  <si>
    <t>90130v3</t>
  </si>
  <si>
    <t>90142v1</t>
  </si>
  <si>
    <t>90149v1</t>
  </si>
  <si>
    <t>90174v1</t>
  </si>
  <si>
    <t>90182v1</t>
  </si>
  <si>
    <t>90075v2</t>
  </si>
  <si>
    <t>M12 240337</t>
  </si>
  <si>
    <t>M12 240640</t>
  </si>
  <si>
    <t>M12 240657</t>
  </si>
  <si>
    <t>M12 240663</t>
  </si>
  <si>
    <t>M12 240702</t>
  </si>
  <si>
    <t>M12 240751</t>
  </si>
  <si>
    <t>M12 240754</t>
  </si>
  <si>
    <t>M12 240774</t>
  </si>
  <si>
    <t>M12 240826</t>
  </si>
  <si>
    <t>M12 240895</t>
  </si>
  <si>
    <t>M12 240898</t>
  </si>
  <si>
    <t>M13 240015</t>
  </si>
  <si>
    <t>M13 240025</t>
  </si>
  <si>
    <t>M13 240028</t>
  </si>
  <si>
    <t>M13 240056</t>
  </si>
  <si>
    <t>M13 240066</t>
  </si>
  <si>
    <t>M13 240077</t>
  </si>
  <si>
    <t>M13 240109</t>
  </si>
  <si>
    <t>M13 240114</t>
  </si>
  <si>
    <t>M13 240158</t>
  </si>
  <si>
    <t>M13 240168</t>
  </si>
  <si>
    <t>M13 240185</t>
  </si>
  <si>
    <t>M13 240223</t>
  </si>
  <si>
    <t>M13 240225</t>
  </si>
  <si>
    <t>M13 240238</t>
  </si>
  <si>
    <t>M13 240246</t>
  </si>
  <si>
    <t>M13 240247</t>
  </si>
  <si>
    <t>M13 240251</t>
  </si>
  <si>
    <t>M13 240269</t>
  </si>
  <si>
    <t>M13 240283</t>
  </si>
  <si>
    <t>M13 240436</t>
  </si>
  <si>
    <t>M13 240446</t>
  </si>
  <si>
    <t>M13 240457</t>
  </si>
  <si>
    <t>M13 240464</t>
  </si>
  <si>
    <t>M13 240467</t>
  </si>
  <si>
    <t>M13 240469</t>
  </si>
  <si>
    <t>M13 240473</t>
  </si>
  <si>
    <t>M13 240482</t>
  </si>
  <si>
    <t>M98 252422</t>
  </si>
  <si>
    <t>M98 252412</t>
  </si>
  <si>
    <t>M98 252490</t>
  </si>
  <si>
    <t>M98 252407</t>
  </si>
  <si>
    <t>M98 252491</t>
  </si>
  <si>
    <t>M98 252431</t>
  </si>
  <si>
    <t>M01 242608</t>
  </si>
  <si>
    <t>M01 242679</t>
  </si>
  <si>
    <t>M01 242591</t>
  </si>
  <si>
    <t>M01 242700</t>
  </si>
  <si>
    <t>M02 240124</t>
  </si>
  <si>
    <t>M01 242717</t>
  </si>
  <si>
    <t>M02 240227</t>
  </si>
  <si>
    <t>M02 240422</t>
  </si>
  <si>
    <t>M02 240440</t>
  </si>
  <si>
    <t>M02 240609</t>
  </si>
  <si>
    <t>M02 240839</t>
  </si>
  <si>
    <t>M02 241321</t>
  </si>
  <si>
    <t>M02 241603</t>
  </si>
  <si>
    <t>M02 241666</t>
  </si>
  <si>
    <t>M02 241746</t>
  </si>
  <si>
    <t>M03 240692</t>
  </si>
  <si>
    <t>M03 240696</t>
  </si>
  <si>
    <t>M04 240429</t>
  </si>
  <si>
    <t>M04 240435</t>
  </si>
  <si>
    <t>M05 241067</t>
  </si>
  <si>
    <t>M06 240459</t>
  </si>
  <si>
    <t>M07 240118</t>
  </si>
  <si>
    <t>M07 240774</t>
  </si>
  <si>
    <t>M07 240922</t>
  </si>
  <si>
    <t>M10 240005</t>
  </si>
  <si>
    <t>M09 240862</t>
  </si>
  <si>
    <t>M09 240900</t>
  </si>
  <si>
    <t>M10 240389</t>
  </si>
  <si>
    <t>M10 240452</t>
  </si>
  <si>
    <t>M10 240696</t>
  </si>
  <si>
    <t>M13 240491</t>
  </si>
  <si>
    <t>M13 240530</t>
  </si>
  <si>
    <t>M13 240555</t>
  </si>
  <si>
    <t>M13 240591</t>
  </si>
  <si>
    <t>M13 240603</t>
  </si>
  <si>
    <t>M13 240604</t>
  </si>
  <si>
    <t>M13 240545</t>
  </si>
  <si>
    <t>M13 240558</t>
  </si>
  <si>
    <t>M13 240594</t>
  </si>
  <si>
    <t>M13 240583</t>
  </si>
  <si>
    <t>M13 240510</t>
  </si>
  <si>
    <t>M13 240633</t>
  </si>
  <si>
    <t>M13 240634</t>
  </si>
  <si>
    <t>M13 240538</t>
  </si>
  <si>
    <t>M13 240515</t>
  </si>
  <si>
    <t>M13 240600</t>
  </si>
  <si>
    <t>M13 240553</t>
  </si>
  <si>
    <t>M00 241395</t>
  </si>
  <si>
    <t>PM9TS</t>
  </si>
  <si>
    <t>PM9CSF</t>
  </si>
  <si>
    <t>PM12B</t>
  </si>
  <si>
    <t>PM12TS</t>
  </si>
  <si>
    <t>M00 241341</t>
  </si>
  <si>
    <t>M00 241352</t>
  </si>
  <si>
    <t>M00 241357</t>
  </si>
  <si>
    <t>M00 241362</t>
  </si>
  <si>
    <t>M00 241380</t>
  </si>
  <si>
    <t>M00 241396</t>
  </si>
  <si>
    <t>M00 241401</t>
  </si>
  <si>
    <t>M00 241408</t>
  </si>
  <si>
    <t>M00 241420</t>
  </si>
  <si>
    <t>M00 241430</t>
  </si>
  <si>
    <t>M00 241431</t>
  </si>
  <si>
    <t>M00 241432</t>
  </si>
  <si>
    <t>M00 241433</t>
  </si>
  <si>
    <t>M00 241435</t>
  </si>
  <si>
    <t>M00 241445</t>
  </si>
  <si>
    <t>M00 241447</t>
  </si>
  <si>
    <t>M00 241491</t>
  </si>
  <si>
    <t>M00 241510</t>
  </si>
  <si>
    <t>M00 241511</t>
  </si>
  <si>
    <t>M00 241557</t>
  </si>
  <si>
    <t>M00 241578</t>
  </si>
  <si>
    <t>M00 241620</t>
  </si>
  <si>
    <t>M00 241645</t>
  </si>
  <si>
    <t>M00 241655</t>
  </si>
  <si>
    <t>M00 241673</t>
  </si>
  <si>
    <t>M00 241674</t>
  </si>
  <si>
    <t>M00 241675</t>
  </si>
  <si>
    <t>M00 241704</t>
  </si>
  <si>
    <t>M00 241759</t>
  </si>
  <si>
    <t>M00 241760</t>
  </si>
  <si>
    <t>M00 241800</t>
  </si>
  <si>
    <t>M00 241833</t>
  </si>
  <si>
    <t>M00 241894</t>
  </si>
  <si>
    <t>M00 241957</t>
  </si>
  <si>
    <t>M00 241978</t>
  </si>
  <si>
    <t>M00 241986</t>
  </si>
  <si>
    <t>M00 242029</t>
  </si>
  <si>
    <t>M00 242295</t>
  </si>
  <si>
    <t>M00 242531</t>
  </si>
  <si>
    <t>M00 242667</t>
  </si>
  <si>
    <t>M00 242770</t>
  </si>
  <si>
    <t>M00 242916</t>
  </si>
  <si>
    <t>M00 242974</t>
  </si>
  <si>
    <t>M00 243175</t>
  </si>
  <si>
    <t>M00 243297</t>
  </si>
  <si>
    <t>M01 240028</t>
  </si>
  <si>
    <t>M01 240168</t>
  </si>
  <si>
    <t>M01 240240</t>
  </si>
  <si>
    <t>M01 240241</t>
  </si>
  <si>
    <t>M01 240244</t>
  </si>
  <si>
    <t>M01 240354</t>
  </si>
  <si>
    <t>M01 240634</t>
  </si>
  <si>
    <t>M01 240659</t>
  </si>
  <si>
    <t>M01 240759</t>
  </si>
  <si>
    <t>M01 240760</t>
  </si>
  <si>
    <t>M01 240801</t>
  </si>
  <si>
    <t>M01 240807</t>
  </si>
  <si>
    <t>M01 240808</t>
  </si>
  <si>
    <t>M01 240839</t>
  </si>
  <si>
    <t>M01 240840</t>
  </si>
  <si>
    <t>M01 240859</t>
  </si>
  <si>
    <t>M01 240887</t>
  </si>
  <si>
    <t>M01 240900</t>
  </si>
  <si>
    <t>M01 240902</t>
  </si>
  <si>
    <t>M01 240913</t>
  </si>
  <si>
    <t>M01 240915</t>
  </si>
  <si>
    <t>M01 240916</t>
  </si>
  <si>
    <t>M01 240921</t>
  </si>
  <si>
    <t>M01 240949</t>
  </si>
  <si>
    <t>M01 240953</t>
  </si>
  <si>
    <t>M01 240956</t>
  </si>
  <si>
    <t>M01 240959</t>
  </si>
  <si>
    <t>M01 240967</t>
  </si>
  <si>
    <t>M01 240978</t>
  </si>
  <si>
    <t>M01 240979</t>
  </si>
  <si>
    <t>M01 240989</t>
  </si>
  <si>
    <t>M01 240990</t>
  </si>
  <si>
    <t>M01 241031</t>
  </si>
  <si>
    <t>M01 241052</t>
  </si>
  <si>
    <t>M01 241064</t>
  </si>
  <si>
    <t>M01 241093</t>
  </si>
  <si>
    <t>M01 241097</t>
  </si>
  <si>
    <t>M01 241098</t>
  </si>
  <si>
    <t>M01 241133</t>
  </si>
  <si>
    <t>M01 241213</t>
  </si>
  <si>
    <t>M01 241214</t>
  </si>
  <si>
    <t>M01 241368</t>
  </si>
  <si>
    <t>M01 241396</t>
  </si>
  <si>
    <t>M01 241454</t>
  </si>
  <si>
    <t>M01 241494</t>
  </si>
  <si>
    <t>M01 241950</t>
  </si>
  <si>
    <t>M01 242084</t>
  </si>
  <si>
    <t>M12 240156 b</t>
  </si>
  <si>
    <t>M12 240160 b</t>
  </si>
  <si>
    <t>M12 240196 b</t>
  </si>
  <si>
    <t>M11 240099 b</t>
  </si>
  <si>
    <t>M00 241434</t>
  </si>
  <si>
    <t>M00 241979</t>
  </si>
  <si>
    <t>M13 240635</t>
  </si>
  <si>
    <t>M13 240637</t>
  </si>
  <si>
    <t>M13 240649</t>
  </si>
  <si>
    <t>M13 240655</t>
  </si>
  <si>
    <t>M13 240657</t>
  </si>
  <si>
    <t>M13 240664</t>
  </si>
  <si>
    <t>M13 240666</t>
  </si>
  <si>
    <t>M13 240667</t>
  </si>
  <si>
    <t>M13 240668</t>
  </si>
  <si>
    <t>M13 240672</t>
  </si>
  <si>
    <t>M13 240678</t>
  </si>
  <si>
    <t>M13 240680</t>
  </si>
  <si>
    <t>M13 240681</t>
  </si>
  <si>
    <t>M13 240724</t>
  </si>
  <si>
    <t>M13 240726</t>
  </si>
  <si>
    <t>M13 240730</t>
  </si>
  <si>
    <t>M13 240732</t>
  </si>
  <si>
    <t>M14 240001</t>
  </si>
  <si>
    <t>M14 240002</t>
  </si>
  <si>
    <t>M14 240007</t>
  </si>
  <si>
    <t>M14 240013</t>
  </si>
  <si>
    <t>M14 240019</t>
  </si>
  <si>
    <t>M14 240022</t>
  </si>
  <si>
    <t>M14 240026</t>
  </si>
  <si>
    <t>M14 240029</t>
  </si>
  <si>
    <t>M14 240031</t>
  </si>
  <si>
    <t>M14 240042</t>
  </si>
  <si>
    <t>M14 240043</t>
  </si>
  <si>
    <t>M14 240052</t>
  </si>
  <si>
    <t>M14 240053</t>
  </si>
  <si>
    <t>M14 240054</t>
  </si>
  <si>
    <t>M14 240072</t>
  </si>
  <si>
    <t>M14 240082</t>
  </si>
  <si>
    <t>M14 240086</t>
  </si>
  <si>
    <t>M97 250455</t>
  </si>
  <si>
    <t>M97 251635</t>
  </si>
  <si>
    <t>M98 250031</t>
  </si>
  <si>
    <t>M98 251039</t>
  </si>
  <si>
    <t>M98 251534</t>
  </si>
  <si>
    <t>M98 253527</t>
  </si>
  <si>
    <t>M96 252316</t>
  </si>
  <si>
    <t>M96 253521</t>
  </si>
  <si>
    <t>M96 255203</t>
  </si>
  <si>
    <t>M96 255688</t>
  </si>
  <si>
    <t>M96 256246</t>
  </si>
  <si>
    <t>H87 000098</t>
  </si>
  <si>
    <t>K89 000575</t>
  </si>
  <si>
    <t>L90 001901</t>
  </si>
  <si>
    <t>L90 002191</t>
  </si>
  <si>
    <t>M01 242103</t>
  </si>
  <si>
    <t>M01 242502</t>
  </si>
  <si>
    <t>M01 242503</t>
  </si>
  <si>
    <t>M14 240447</t>
  </si>
  <si>
    <t>M14 240448</t>
  </si>
  <si>
    <t>NM3682</t>
  </si>
  <si>
    <t>12.7350.H</t>
  </si>
  <si>
    <t>13.8552.X</t>
  </si>
  <si>
    <t>M13 240531</t>
  </si>
  <si>
    <t>M13 240705</t>
  </si>
  <si>
    <t>M14 240090</t>
  </si>
  <si>
    <t>M14 240116</t>
  </si>
  <si>
    <t>M14 240135</t>
  </si>
  <si>
    <t>M14 240142</t>
  </si>
  <si>
    <t>M14 240145</t>
  </si>
  <si>
    <t>M14 240147</t>
  </si>
  <si>
    <t>M14 240150</t>
  </si>
  <si>
    <t>M14 240178</t>
  </si>
  <si>
    <t>M14 240180</t>
  </si>
  <si>
    <t>M14 240199</t>
  </si>
  <si>
    <t>M14 240204</t>
  </si>
  <si>
    <t>M14 240211</t>
  </si>
  <si>
    <t>M14 240223</t>
  </si>
  <si>
    <t>M14 240245</t>
  </si>
  <si>
    <t>M14 240253</t>
  </si>
  <si>
    <t>M14 240257</t>
  </si>
  <si>
    <t>M14 240258</t>
  </si>
  <si>
    <t>M14 240278</t>
  </si>
  <si>
    <t>M14 240279</t>
  </si>
  <si>
    <t>M14 240282</t>
  </si>
  <si>
    <t>M14 240283</t>
  </si>
  <si>
    <t>M14 240299</t>
  </si>
  <si>
    <t>M14 240304</t>
  </si>
  <si>
    <t>M14 240337</t>
  </si>
  <si>
    <t>M14 240343</t>
  </si>
  <si>
    <t>M14 240346</t>
  </si>
  <si>
    <t>M14 240351</t>
  </si>
  <si>
    <t>M14 240389</t>
  </si>
  <si>
    <t>M14 240391</t>
  </si>
  <si>
    <t>M14 240406</t>
  </si>
  <si>
    <t>M14 240463</t>
  </si>
  <si>
    <t>M14 240468</t>
  </si>
  <si>
    <t>M14 240470</t>
  </si>
  <si>
    <t>M14 240474</t>
  </si>
  <si>
    <t>M14 240478</t>
  </si>
  <si>
    <t>M14 240482</t>
  </si>
  <si>
    <t>M14 240485</t>
  </si>
  <si>
    <t>M14 240486</t>
  </si>
  <si>
    <t>M14 240491</t>
  </si>
  <si>
    <t>M14 240492</t>
  </si>
  <si>
    <t>M14 240494</t>
  </si>
  <si>
    <t>M14 240495</t>
  </si>
  <si>
    <t>M14 240496</t>
  </si>
  <si>
    <t>M14 240500</t>
  </si>
  <si>
    <t>M14 240394</t>
  </si>
  <si>
    <t>M14 240502</t>
  </si>
  <si>
    <t>M14 240504</t>
  </si>
  <si>
    <t>M14 240511</t>
  </si>
  <si>
    <t>M14 240517</t>
  </si>
  <si>
    <t>M14 240522</t>
  </si>
  <si>
    <t>M14 240524</t>
  </si>
  <si>
    <t>M14 240525</t>
  </si>
  <si>
    <t>M14 240532</t>
  </si>
  <si>
    <t>M14 240534</t>
  </si>
  <si>
    <t>M14 240545</t>
  </si>
  <si>
    <t>M14 240548</t>
  </si>
  <si>
    <t>M14 240550</t>
  </si>
  <si>
    <t>M14 240555</t>
  </si>
  <si>
    <t>M14 240556</t>
  </si>
  <si>
    <t>M14 240562</t>
  </si>
  <si>
    <t>M14 240572</t>
  </si>
  <si>
    <t>M14 240573</t>
  </si>
  <si>
    <t>M14 240574</t>
  </si>
  <si>
    <t>M14 240581</t>
  </si>
  <si>
    <t>M14 240585</t>
  </si>
  <si>
    <t>M14 240587</t>
  </si>
  <si>
    <t>M14 240593</t>
  </si>
  <si>
    <t>M14 240601</t>
  </si>
  <si>
    <t>M14 240602</t>
  </si>
  <si>
    <t>M14 240604</t>
  </si>
  <si>
    <t>M14 240605</t>
  </si>
  <si>
    <t>M14 240618</t>
  </si>
  <si>
    <t>M14 240621</t>
  </si>
  <si>
    <t>M14 240624</t>
  </si>
  <si>
    <t>M14 240628</t>
  </si>
  <si>
    <t>M14 240633</t>
  </si>
  <si>
    <t>M14 240634</t>
  </si>
  <si>
    <t>M14 240638</t>
  </si>
  <si>
    <t>M14 240649</t>
  </si>
  <si>
    <t>M15 240005</t>
  </si>
  <si>
    <t>M15 240010</t>
  </si>
  <si>
    <t>M15 240011</t>
  </si>
  <si>
    <t>M15 240012</t>
  </si>
  <si>
    <t>M15 240015</t>
  </si>
  <si>
    <t>M15 240021</t>
  </si>
  <si>
    <t>M15 240022</t>
  </si>
  <si>
    <t>M15 240027</t>
  </si>
  <si>
    <t>M15 240029</t>
  </si>
  <si>
    <t>M15 240041</t>
  </si>
  <si>
    <t>M15 240042</t>
  </si>
  <si>
    <t>M15 240048</t>
  </si>
  <si>
    <t>M15 240055</t>
  </si>
  <si>
    <t>M15 240066</t>
  </si>
  <si>
    <t>M15 240078</t>
  </si>
  <si>
    <t>M15 240081</t>
  </si>
  <si>
    <t>M15 240085</t>
  </si>
  <si>
    <t>M15 240089</t>
  </si>
  <si>
    <t>M15 240091</t>
  </si>
  <si>
    <t>M15 240097</t>
  </si>
  <si>
    <t>M15 240099</t>
  </si>
  <si>
    <t>M15 240101</t>
  </si>
  <si>
    <t>M15 240105</t>
  </si>
  <si>
    <t>M15 240107</t>
  </si>
  <si>
    <t>M15 240112</t>
  </si>
  <si>
    <t>M15 240114</t>
  </si>
  <si>
    <t>M15 240115</t>
  </si>
  <si>
    <t>M15 240116</t>
  </si>
  <si>
    <t>M15 240127</t>
  </si>
  <si>
    <t>M15 240128</t>
  </si>
  <si>
    <t>M15 240130</t>
  </si>
  <si>
    <t>M15 240141</t>
  </si>
  <si>
    <t>M15 240144</t>
  </si>
  <si>
    <t>M15 240148</t>
  </si>
  <si>
    <t>M15 240151</t>
  </si>
  <si>
    <t>M15 240158</t>
  </si>
  <si>
    <t>M15 240172</t>
  </si>
  <si>
    <t>M15 240181</t>
  </si>
  <si>
    <t>M15 240185</t>
  </si>
  <si>
    <t>M15 240187</t>
  </si>
  <si>
    <t>M15 240189</t>
  </si>
  <si>
    <t>M15 240193</t>
  </si>
  <si>
    <t>M15 240195</t>
  </si>
  <si>
    <t>M15 240207</t>
  </si>
  <si>
    <t>M15 240216</t>
  </si>
  <si>
    <t>M15 240221</t>
  </si>
  <si>
    <t>M15 240242</t>
  </si>
  <si>
    <t>M15 240244</t>
  </si>
  <si>
    <t>M15 240248</t>
  </si>
  <si>
    <t>M15 240251</t>
  </si>
  <si>
    <t>M15 240256</t>
  </si>
  <si>
    <t>M15 240257</t>
  </si>
  <si>
    <t>M15 240258</t>
  </si>
  <si>
    <t>M15 240260</t>
  </si>
  <si>
    <t>M15 240263</t>
  </si>
  <si>
    <t>M15 240271</t>
  </si>
  <si>
    <t>M15 240277</t>
  </si>
  <si>
    <t>M15 240278</t>
  </si>
  <si>
    <t>M15 240280</t>
  </si>
  <si>
    <t>M15 240282</t>
  </si>
  <si>
    <t>M15 240284</t>
  </si>
  <si>
    <t>M15 240287</t>
  </si>
  <si>
    <t>M15 240288</t>
  </si>
  <si>
    <t>M15 240291</t>
  </si>
  <si>
    <t>M15 240300</t>
  </si>
  <si>
    <t>M15 240301</t>
  </si>
  <si>
    <t>M15 240310</t>
  </si>
  <si>
    <t>M15 240316</t>
  </si>
  <si>
    <t>M15 240326</t>
  </si>
  <si>
    <t>M15 240329</t>
  </si>
  <si>
    <t>M15 240332</t>
  </si>
  <si>
    <t>M15 240334</t>
  </si>
  <si>
    <t>M15 240375</t>
  </si>
  <si>
    <t>M15 240376</t>
  </si>
  <si>
    <t>M15 240380</t>
  </si>
  <si>
    <t>M15 240381</t>
  </si>
  <si>
    <t>M15 240382</t>
  </si>
  <si>
    <t>M15 240383</t>
  </si>
  <si>
    <t>M15 240384</t>
  </si>
  <si>
    <t>M15 240438</t>
  </si>
  <si>
    <t>M15 240441</t>
  </si>
  <si>
    <t>M15 240461</t>
  </si>
  <si>
    <t>M15 240465</t>
  </si>
  <si>
    <t>M15 240477</t>
  </si>
  <si>
    <t>M15 240511</t>
  </si>
  <si>
    <t>M15 240554</t>
  </si>
  <si>
    <t>M15 240556</t>
  </si>
  <si>
    <t>M15 240557</t>
  </si>
  <si>
    <t>M15 240576</t>
  </si>
  <si>
    <t>M14 240447b</t>
  </si>
  <si>
    <t>M14 240448b</t>
  </si>
  <si>
    <t>M14 240515</t>
  </si>
  <si>
    <t>M15 240605</t>
  </si>
  <si>
    <t>15.8705948</t>
  </si>
  <si>
    <t>15.8706012</t>
  </si>
  <si>
    <t>15.8706090</t>
  </si>
  <si>
    <t>15.8706113</t>
  </si>
  <si>
    <t>M15 240722</t>
  </si>
  <si>
    <t>15.8700914</t>
  </si>
  <si>
    <t>15.8701412</t>
  </si>
  <si>
    <t>15.8703241</t>
  </si>
  <si>
    <t>15.8703378</t>
  </si>
  <si>
    <t>15.8703957</t>
  </si>
  <si>
    <t>15.8705087</t>
  </si>
  <si>
    <t>M15 240629</t>
  </si>
  <si>
    <t>M15 240638</t>
  </si>
  <si>
    <t>M15 240640</t>
  </si>
  <si>
    <t>M15 240643</t>
  </si>
  <si>
    <t>M15 240648</t>
  </si>
  <si>
    <t>M15 240651</t>
  </si>
  <si>
    <t>M15 240657</t>
  </si>
  <si>
    <t>M15 240658</t>
  </si>
  <si>
    <t>M15 240659</t>
  </si>
  <si>
    <t>M15 240661</t>
  </si>
  <si>
    <t>M15 240662</t>
  </si>
  <si>
    <t>M15 240664</t>
  </si>
  <si>
    <t>M15 240704</t>
  </si>
  <si>
    <t>M15 240718</t>
  </si>
  <si>
    <t>M15 240720</t>
  </si>
  <si>
    <t>M15 240730</t>
  </si>
  <si>
    <t>M15 240740</t>
  </si>
  <si>
    <t>M15 240742</t>
  </si>
  <si>
    <t>M15 240746</t>
  </si>
  <si>
    <t>M15 240762</t>
  </si>
  <si>
    <t>M15 240778</t>
  </si>
  <si>
    <t>M15 240779</t>
  </si>
  <si>
    <t>M15 240782</t>
  </si>
  <si>
    <t>M15 240785</t>
  </si>
  <si>
    <t>M15 240788</t>
  </si>
  <si>
    <t>M15 240794</t>
  </si>
  <si>
    <t>M15 240796</t>
  </si>
  <si>
    <t>M15 240797</t>
  </si>
  <si>
    <t>M15 240798</t>
  </si>
  <si>
    <t>M15 240816</t>
  </si>
  <si>
    <t>M15 240818</t>
  </si>
  <si>
    <t>M15 240819</t>
  </si>
  <si>
    <t>M15 240826</t>
  </si>
  <si>
    <t>M15 240829</t>
  </si>
  <si>
    <t>M15 240830</t>
  </si>
  <si>
    <t>M15 240831</t>
  </si>
  <si>
    <t>M15 240833</t>
  </si>
  <si>
    <t>M15 240844</t>
  </si>
  <si>
    <t>M15 240845</t>
  </si>
  <si>
    <t>M15 240848</t>
  </si>
  <si>
    <t>M15 240722b</t>
  </si>
  <si>
    <t>M15 240907</t>
  </si>
  <si>
    <t>M15 240909</t>
  </si>
  <si>
    <t>M15 240852</t>
  </si>
  <si>
    <t>M15 240753</t>
  </si>
  <si>
    <t>M15 240856</t>
  </si>
  <si>
    <t>M15 240860</t>
  </si>
  <si>
    <t>M15 240864</t>
  </si>
  <si>
    <t>M15 240866</t>
  </si>
  <si>
    <t>M15 240871</t>
  </si>
  <si>
    <t>M15 240873</t>
  </si>
  <si>
    <t>M15 240876</t>
  </si>
  <si>
    <t>M15 240879</t>
  </si>
  <si>
    <t>M15 240885</t>
  </si>
  <si>
    <t>M15 240888</t>
  </si>
  <si>
    <t>M15 240893</t>
  </si>
  <si>
    <t>M15 240896</t>
  </si>
  <si>
    <t>M15 240905</t>
  </si>
  <si>
    <t>M15 240918</t>
  </si>
  <si>
    <t>M15 240919</t>
  </si>
  <si>
    <t>M15 240936</t>
  </si>
  <si>
    <t>M15 240937</t>
  </si>
  <si>
    <t>M15 240940</t>
  </si>
  <si>
    <t>M15 240946</t>
  </si>
  <si>
    <t>M15 240952</t>
  </si>
  <si>
    <t>M15 240958</t>
  </si>
  <si>
    <t>M15 240960</t>
  </si>
  <si>
    <t>M15 240963</t>
  </si>
  <si>
    <t>M15 240978</t>
  </si>
  <si>
    <t>M15 240981</t>
  </si>
  <si>
    <t>M15 240983</t>
  </si>
  <si>
    <t>M15 240985</t>
  </si>
  <si>
    <t>M15 240988</t>
  </si>
  <si>
    <t>M15 240995</t>
  </si>
  <si>
    <t>M15 240982</t>
  </si>
  <si>
    <t>M16 240077</t>
  </si>
  <si>
    <t>M16 240003</t>
  </si>
  <si>
    <t>M16 240005</t>
  </si>
  <si>
    <t>M16 240008</t>
  </si>
  <si>
    <t>M16 240010</t>
  </si>
  <si>
    <t>M16 240011</t>
  </si>
  <si>
    <t>M16 240013</t>
  </si>
  <si>
    <t>M16 240014</t>
  </si>
  <si>
    <t>M16 240015</t>
  </si>
  <si>
    <t>M16 240016</t>
  </si>
  <si>
    <t>M16 240017</t>
  </si>
  <si>
    <t>M16 240020</t>
  </si>
  <si>
    <t>M16 240024</t>
  </si>
  <si>
    <t>M16 240027</t>
  </si>
  <si>
    <t>M16 240031</t>
  </si>
  <si>
    <t>M16 240052</t>
  </si>
  <si>
    <t>M16 240055</t>
  </si>
  <si>
    <t>M16 240065</t>
  </si>
  <si>
    <t>M16 240066</t>
  </si>
  <si>
    <t>M16 240070</t>
  </si>
  <si>
    <t>M16 240072</t>
  </si>
  <si>
    <t>M16 240073</t>
  </si>
  <si>
    <t>M16 240075</t>
  </si>
  <si>
    <t>M16 240088</t>
  </si>
  <si>
    <t>M16 240092</t>
  </si>
  <si>
    <t>M16 240108</t>
  </si>
  <si>
    <t>M16 240111</t>
  </si>
  <si>
    <t>M16 240112</t>
  </si>
  <si>
    <t>M16 240116</t>
  </si>
  <si>
    <t>M16 240117</t>
  </si>
  <si>
    <t>M16 240123</t>
  </si>
  <si>
    <t>M16 240126</t>
  </si>
  <si>
    <t>M16 240131</t>
  </si>
  <si>
    <t>M16 240136</t>
  </si>
  <si>
    <t>M16 240138</t>
  </si>
  <si>
    <t>M16 240141</t>
  </si>
  <si>
    <t>M16 240152</t>
  </si>
  <si>
    <t>M16 240154</t>
  </si>
  <si>
    <t>M16 240163</t>
  </si>
  <si>
    <t>M16 240180</t>
  </si>
  <si>
    <t>M16 240181</t>
  </si>
  <si>
    <t>M16 240189</t>
  </si>
  <si>
    <t>BR41396</t>
  </si>
  <si>
    <t>BR40627</t>
  </si>
  <si>
    <t>ST41451</t>
  </si>
  <si>
    <t>ST41524</t>
  </si>
  <si>
    <t>ST41109</t>
  </si>
  <si>
    <t>ST41108</t>
  </si>
  <si>
    <t>ST41634</t>
  </si>
  <si>
    <t>ST40031</t>
  </si>
  <si>
    <t>ST40369</t>
  </si>
  <si>
    <t>ST40158</t>
  </si>
  <si>
    <t>ST40200</t>
  </si>
  <si>
    <t>ST40036</t>
  </si>
  <si>
    <t>OX40046</t>
  </si>
  <si>
    <t>OX40048</t>
  </si>
  <si>
    <t>OX40119</t>
  </si>
  <si>
    <t>OX40167</t>
  </si>
  <si>
    <t>OX40726</t>
  </si>
  <si>
    <t>OX40732</t>
  </si>
  <si>
    <t>OX41247</t>
  </si>
  <si>
    <t>OX41580</t>
  </si>
  <si>
    <t>OX41779</t>
  </si>
  <si>
    <t>OX41936</t>
  </si>
  <si>
    <t>M16 240226</t>
  </si>
  <si>
    <t>M16 240232</t>
  </si>
  <si>
    <t>M16 240234</t>
  </si>
  <si>
    <t>M16 240195</t>
  </si>
  <si>
    <t>M16 240196</t>
  </si>
  <si>
    <t>M16 240197</t>
  </si>
  <si>
    <t>M16 240198</t>
  </si>
  <si>
    <t>M16 240214</t>
  </si>
  <si>
    <t>M16 240219</t>
  </si>
  <si>
    <t>M16 240231</t>
  </si>
  <si>
    <t>M16 240238</t>
  </si>
  <si>
    <t>M16 240239</t>
  </si>
  <si>
    <t>M16 240242</t>
  </si>
  <si>
    <t>M16 240246</t>
  </si>
  <si>
    <t>M16 240247</t>
  </si>
  <si>
    <t>M16 240249</t>
  </si>
  <si>
    <t>M16 240252</t>
  </si>
  <si>
    <t>M16 240255</t>
  </si>
  <si>
    <t>M16 240260</t>
  </si>
  <si>
    <t>M16 240267</t>
  </si>
  <si>
    <t>M16 240268</t>
  </si>
  <si>
    <t>M16 240271</t>
  </si>
  <si>
    <t>M16 240290</t>
  </si>
  <si>
    <t>M16 240361</t>
  </si>
  <si>
    <t>M16 240365</t>
  </si>
  <si>
    <t>M16 240368</t>
  </si>
  <si>
    <t>M16 240370</t>
  </si>
  <si>
    <t>M16 240381</t>
  </si>
  <si>
    <t>M16 240382</t>
  </si>
  <si>
    <t>M16 240386</t>
  </si>
  <si>
    <t>M16 240391</t>
  </si>
  <si>
    <t>M16 240451</t>
  </si>
  <si>
    <t>M16 240499</t>
  </si>
  <si>
    <t>GL41367</t>
  </si>
  <si>
    <t>GL42505</t>
  </si>
  <si>
    <t>M16 240253</t>
  </si>
  <si>
    <t>M16 240296</t>
  </si>
  <si>
    <t>M16 240513</t>
  </si>
  <si>
    <t>M16 240514</t>
  </si>
  <si>
    <t>M16 240516</t>
  </si>
  <si>
    <t>M16 240523</t>
  </si>
  <si>
    <t>M16 240525</t>
  </si>
  <si>
    <t>M16 240528</t>
  </si>
  <si>
    <t>M16 240529</t>
  </si>
  <si>
    <t>M16 240531</t>
  </si>
  <si>
    <t>M16 240535</t>
  </si>
  <si>
    <t>M16 240542</t>
  </si>
  <si>
    <t>M16 240544</t>
  </si>
  <si>
    <t>M16 240552</t>
  </si>
  <si>
    <t>M16 240562</t>
  </si>
  <si>
    <t>M16 240565</t>
  </si>
  <si>
    <t>M16 240567</t>
  </si>
  <si>
    <t>M16 240570</t>
  </si>
  <si>
    <t>M16 240573</t>
  </si>
  <si>
    <t>M16 240626</t>
  </si>
  <si>
    <t>M16 240637</t>
  </si>
  <si>
    <t>M16 240651</t>
  </si>
  <si>
    <t>M16 240656</t>
  </si>
  <si>
    <t>M16 240667</t>
  </si>
  <si>
    <t>M16 240672</t>
  </si>
  <si>
    <t>M16 240683</t>
  </si>
  <si>
    <t>M16 240684</t>
  </si>
  <si>
    <t>M16 240685</t>
  </si>
  <si>
    <t>M16 240700</t>
  </si>
  <si>
    <t>M16 240714</t>
  </si>
  <si>
    <t>CA40098</t>
  </si>
  <si>
    <t>CA41161</t>
  </si>
  <si>
    <t>CA41277</t>
  </si>
  <si>
    <t>CA41850</t>
  </si>
  <si>
    <t>CA41865</t>
  </si>
  <si>
    <t>CA42061</t>
  </si>
  <si>
    <t>CA44330</t>
  </si>
  <si>
    <t>LO40200</t>
  </si>
  <si>
    <t>LO40829</t>
  </si>
  <si>
    <t>CM40392</t>
  </si>
  <si>
    <t>CM40410</t>
  </si>
  <si>
    <t>CM40843</t>
  </si>
  <si>
    <t>CM41048</t>
  </si>
  <si>
    <t>CM41807</t>
  </si>
  <si>
    <t>ST41268</t>
  </si>
  <si>
    <t>ST41343</t>
  </si>
  <si>
    <t>WG40658</t>
  </si>
  <si>
    <t>WG40743</t>
  </si>
  <si>
    <t>WG40811</t>
  </si>
  <si>
    <t>WG40820</t>
  </si>
  <si>
    <t>WG41032</t>
  </si>
  <si>
    <t>WG41133</t>
  </si>
  <si>
    <t>WG41330</t>
  </si>
  <si>
    <t>CM40689</t>
  </si>
  <si>
    <t>BR40499</t>
  </si>
  <si>
    <t>BR40510</t>
  </si>
  <si>
    <t>BR41313</t>
  </si>
  <si>
    <t>BR41408</t>
  </si>
  <si>
    <t>BR41497</t>
  </si>
  <si>
    <t>CA40498</t>
  </si>
  <si>
    <t>ST40691</t>
  </si>
  <si>
    <t>ST41086</t>
  </si>
  <si>
    <t>ST41161</t>
  </si>
  <si>
    <t>ST41661</t>
  </si>
  <si>
    <t>ST41720</t>
  </si>
  <si>
    <t>ST41742</t>
  </si>
  <si>
    <t>ST42032</t>
  </si>
  <si>
    <t>ST42231</t>
  </si>
  <si>
    <t>ST42315</t>
  </si>
  <si>
    <t>B003</t>
  </si>
  <si>
    <t>B009</t>
  </si>
  <si>
    <t>B021</t>
  </si>
  <si>
    <t>B091</t>
  </si>
  <si>
    <t>B110</t>
  </si>
  <si>
    <t>B135</t>
  </si>
  <si>
    <t>B139</t>
  </si>
  <si>
    <t>B141</t>
  </si>
  <si>
    <t>B167</t>
  </si>
  <si>
    <t>B214</t>
  </si>
  <si>
    <t>B222</t>
  </si>
  <si>
    <t>B227</t>
  </si>
  <si>
    <t>B240</t>
  </si>
  <si>
    <t>B243</t>
  </si>
  <si>
    <t>B251</t>
  </si>
  <si>
    <t>B253</t>
  </si>
  <si>
    <t>B256</t>
  </si>
  <si>
    <t>B264</t>
  </si>
  <si>
    <t>B285</t>
  </si>
  <si>
    <t>B295</t>
  </si>
  <si>
    <t>B346</t>
  </si>
  <si>
    <t>B366</t>
  </si>
  <si>
    <t>B394</t>
  </si>
  <si>
    <t>B396</t>
  </si>
  <si>
    <t>R001</t>
  </si>
  <si>
    <t>R191</t>
  </si>
  <si>
    <t>R258</t>
  </si>
  <si>
    <t>R558</t>
  </si>
  <si>
    <t>R779</t>
  </si>
  <si>
    <t>R811</t>
  </si>
  <si>
    <t>R825</t>
  </si>
  <si>
    <t>R838</t>
  </si>
  <si>
    <t>R852</t>
  </si>
  <si>
    <t>R888</t>
  </si>
  <si>
    <t>R889</t>
  </si>
  <si>
    <t>R920</t>
  </si>
  <si>
    <t>R941</t>
  </si>
  <si>
    <t>R949</t>
  </si>
  <si>
    <t>R958</t>
  </si>
  <si>
    <t>R980</t>
  </si>
  <si>
    <t>R990</t>
  </si>
  <si>
    <t>R998</t>
  </si>
  <si>
    <t>B197</t>
  </si>
  <si>
    <t>B218</t>
  </si>
  <si>
    <t>B246</t>
  </si>
  <si>
    <t>R575</t>
  </si>
  <si>
    <t>14.8701242</t>
  </si>
  <si>
    <t>14.8703475</t>
  </si>
  <si>
    <t>BR41465</t>
  </si>
  <si>
    <t>CA44041</t>
  </si>
  <si>
    <t>CM40500</t>
  </si>
  <si>
    <t>OX40224</t>
  </si>
  <si>
    <t>PL42080</t>
  </si>
  <si>
    <t>WG40932</t>
  </si>
  <si>
    <t>WG40939</t>
  </si>
  <si>
    <t>14.8706990</t>
  </si>
  <si>
    <t>14.8707646</t>
  </si>
  <si>
    <t>15.8707666</t>
  </si>
  <si>
    <t>15.8708749</t>
  </si>
  <si>
    <t>15.8708877</t>
  </si>
  <si>
    <t>15.8709301</t>
  </si>
  <si>
    <t>SMG_17_141</t>
  </si>
  <si>
    <t>16.8700175</t>
  </si>
  <si>
    <t>SMG_17_146</t>
  </si>
  <si>
    <t>SMG_17_147</t>
  </si>
  <si>
    <t>SMG_17_148</t>
  </si>
  <si>
    <t>16.8703048</t>
  </si>
  <si>
    <t>16.8703541</t>
  </si>
  <si>
    <t>16.8703924</t>
  </si>
  <si>
    <t>16.8704391</t>
  </si>
  <si>
    <t>16.8707104</t>
  </si>
  <si>
    <t>16.8707965</t>
  </si>
  <si>
    <t>16.8709479</t>
  </si>
  <si>
    <t>16.8709973</t>
  </si>
  <si>
    <t>16.8710422</t>
  </si>
  <si>
    <t>16.8710760</t>
  </si>
  <si>
    <t>82.43080</t>
  </si>
  <si>
    <t>74.13506</t>
  </si>
  <si>
    <t>74.22712</t>
  </si>
  <si>
    <t>74.32455</t>
  </si>
  <si>
    <t>75.18461</t>
  </si>
  <si>
    <t>75.22828</t>
  </si>
  <si>
    <t>75.32480</t>
  </si>
  <si>
    <t>76.21742</t>
  </si>
  <si>
    <t>76.28474</t>
  </si>
  <si>
    <t>76.37812</t>
  </si>
  <si>
    <t>76.38279</t>
  </si>
  <si>
    <t>77.27720</t>
  </si>
  <si>
    <t>M16 240681</t>
  </si>
  <si>
    <t>M16 240706</t>
  </si>
  <si>
    <t>M16 240707</t>
  </si>
  <si>
    <t>M16 240708</t>
  </si>
  <si>
    <t>M16 240710</t>
  </si>
  <si>
    <t>M16 240712</t>
  </si>
  <si>
    <t>M16 240715</t>
  </si>
  <si>
    <t>M16 240721</t>
  </si>
  <si>
    <t>M16 240727</t>
  </si>
  <si>
    <t>M16 240729</t>
  </si>
  <si>
    <t>M16 240734</t>
  </si>
  <si>
    <t>M16 240736</t>
  </si>
  <si>
    <t>M16 240738</t>
  </si>
  <si>
    <t>M16 240740</t>
  </si>
  <si>
    <t>M16 240743</t>
  </si>
  <si>
    <t>M16 240744</t>
  </si>
  <si>
    <t>M16 240745</t>
  </si>
  <si>
    <t>M16 240748</t>
  </si>
  <si>
    <t>M16 240750</t>
  </si>
  <si>
    <t>M16 240755</t>
  </si>
  <si>
    <t>M16 240756</t>
  </si>
  <si>
    <t>M16 240757</t>
  </si>
  <si>
    <t>M16 240762</t>
  </si>
  <si>
    <t>M16 240781</t>
  </si>
  <si>
    <t>M16 240784</t>
  </si>
  <si>
    <t>M16 240794</t>
  </si>
  <si>
    <t>M16 240796</t>
  </si>
  <si>
    <t>M16 240800</t>
  </si>
  <si>
    <t>M16 240816</t>
  </si>
  <si>
    <t>M16 240819</t>
  </si>
  <si>
    <t>M16 240828</t>
  </si>
  <si>
    <t>M16 240834</t>
  </si>
  <si>
    <t>M16 240835</t>
  </si>
  <si>
    <t>M16 240836</t>
  </si>
  <si>
    <t>M16 240839</t>
  </si>
  <si>
    <t>M16 240842</t>
  </si>
  <si>
    <t>M16 240843</t>
  </si>
  <si>
    <t>M16 240849</t>
  </si>
  <si>
    <t>M16 240851</t>
  </si>
  <si>
    <t>M16 240855</t>
  </si>
  <si>
    <t>M16 240860</t>
  </si>
  <si>
    <t>M16 240862</t>
  </si>
  <si>
    <t>M16 240865</t>
  </si>
  <si>
    <t>M16 240866</t>
  </si>
  <si>
    <t>M16 240867</t>
  </si>
  <si>
    <t>M16 240869</t>
  </si>
  <si>
    <t>M16 240873</t>
  </si>
  <si>
    <t>M16 240877</t>
  </si>
  <si>
    <t>M16 240879</t>
  </si>
  <si>
    <t>M16 240881</t>
  </si>
  <si>
    <t>M16 240885</t>
  </si>
  <si>
    <t>M16 240891</t>
  </si>
  <si>
    <t>M16 240893</t>
  </si>
  <si>
    <t>M16 240895</t>
  </si>
  <si>
    <t>M16 240897</t>
  </si>
  <si>
    <t>M16 240900</t>
  </si>
  <si>
    <t>M16 240901</t>
  </si>
  <si>
    <t>M16 240904</t>
  </si>
  <si>
    <t>M16 240905</t>
  </si>
  <si>
    <t>M16 240906</t>
  </si>
  <si>
    <t>M17 240006</t>
  </si>
  <si>
    <t>M17 240010</t>
  </si>
  <si>
    <t>M17 240011</t>
  </si>
  <si>
    <t>M17 240013</t>
  </si>
  <si>
    <t>M17 240015</t>
  </si>
  <si>
    <t>M17 240019</t>
  </si>
  <si>
    <t>M17 240020</t>
  </si>
  <si>
    <t>M17 240021</t>
  </si>
  <si>
    <t>M17 240022</t>
  </si>
  <si>
    <t>M17 240025</t>
  </si>
  <si>
    <t>M17 240029</t>
  </si>
  <si>
    <t>M17 240030</t>
  </si>
  <si>
    <t>M17 240031</t>
  </si>
  <si>
    <t>M17 240032</t>
  </si>
  <si>
    <t>M17 240035</t>
  </si>
  <si>
    <t>M17 240036</t>
  </si>
  <si>
    <t>M17 240044</t>
  </si>
  <si>
    <t>M17 240049</t>
  </si>
  <si>
    <t>M17 240052</t>
  </si>
  <si>
    <t>M17 240057</t>
  </si>
  <si>
    <t>M17 240058</t>
  </si>
  <si>
    <t>M17 240063</t>
  </si>
  <si>
    <t>M17 240068</t>
  </si>
  <si>
    <t>M17 240071</t>
  </si>
  <si>
    <t>M17 240073</t>
  </si>
  <si>
    <t>M17 240076</t>
  </si>
  <si>
    <t>M17 240084</t>
  </si>
  <si>
    <t>M17 240085</t>
  </si>
  <si>
    <t>M17 240092</t>
  </si>
  <si>
    <t>M17 240100</t>
  </si>
  <si>
    <t>M17 240103</t>
  </si>
  <si>
    <t>M17 240120</t>
  </si>
  <si>
    <t>M17 240122</t>
  </si>
  <si>
    <t>M17 240127</t>
  </si>
  <si>
    <t>M17 240129</t>
  </si>
  <si>
    <t>M17 240133</t>
  </si>
  <si>
    <t>M17 240134</t>
  </si>
  <si>
    <t>M17 240135</t>
  </si>
  <si>
    <t>M17 240138</t>
  </si>
  <si>
    <t>M17 240140</t>
  </si>
  <si>
    <t>M17 240141</t>
  </si>
  <si>
    <t>M17 240142</t>
  </si>
  <si>
    <t>M17 240149</t>
  </si>
  <si>
    <t>M17 240150</t>
  </si>
  <si>
    <t>M17 240161</t>
  </si>
  <si>
    <t>M17 240162</t>
  </si>
  <si>
    <t>M17 240164</t>
  </si>
  <si>
    <t>M17 240167</t>
  </si>
  <si>
    <t>M17 240179</t>
  </si>
  <si>
    <t>M17 240180</t>
  </si>
  <si>
    <t>M17 240181</t>
  </si>
  <si>
    <t>M17 240182</t>
  </si>
  <si>
    <t>M17 240184</t>
  </si>
  <si>
    <t>M17 240185</t>
  </si>
  <si>
    <t>M17 240192</t>
  </si>
  <si>
    <t>M17 240193</t>
  </si>
  <si>
    <t>M17 240196</t>
  </si>
  <si>
    <t>M17 240198</t>
  </si>
  <si>
    <t>M17 240200</t>
  </si>
  <si>
    <t>M17 240201</t>
  </si>
  <si>
    <t>M17 240204</t>
  </si>
  <si>
    <t>M17 240207</t>
  </si>
  <si>
    <t>M17 240214</t>
  </si>
  <si>
    <t>M17 240217</t>
  </si>
  <si>
    <t>M17 240218</t>
  </si>
  <si>
    <t>M17 240221</t>
  </si>
  <si>
    <t>M17 240226</t>
  </si>
  <si>
    <t>M17 240227</t>
  </si>
  <si>
    <t>B005</t>
  </si>
  <si>
    <t>B018</t>
  </si>
  <si>
    <t>B064</t>
  </si>
  <si>
    <t>B103</t>
  </si>
  <si>
    <t>B114</t>
  </si>
  <si>
    <t>B343</t>
  </si>
  <si>
    <t>B345</t>
  </si>
  <si>
    <t>B349</t>
  </si>
  <si>
    <t>Men20D1</t>
  </si>
  <si>
    <t>OX9931040</t>
  </si>
  <si>
    <t>SMG_18_92</t>
  </si>
  <si>
    <t>SMG_18_93</t>
  </si>
  <si>
    <t>SMG_18_105</t>
  </si>
  <si>
    <t>SMG_18_108</t>
  </si>
  <si>
    <t>SMG_18_163</t>
  </si>
  <si>
    <t>SMG_17_969</t>
  </si>
  <si>
    <t>SMG_17_1066</t>
  </si>
  <si>
    <t>SMG_17_1067</t>
  </si>
  <si>
    <t>SMG_17_1071</t>
  </si>
  <si>
    <t>SMG_17_1072</t>
  </si>
  <si>
    <t>SMG_17_1073</t>
  </si>
  <si>
    <t>SMG_18_376</t>
  </si>
  <si>
    <t>SMG_18_403</t>
  </si>
  <si>
    <t>SMG_18_466</t>
  </si>
  <si>
    <t>SMG_18_622</t>
  </si>
  <si>
    <t>M17 240291</t>
  </si>
  <si>
    <t>M17 240608</t>
  </si>
  <si>
    <t>M17 240292</t>
  </si>
  <si>
    <t>M17 240815</t>
  </si>
  <si>
    <t>M17 240425</t>
  </si>
  <si>
    <t>M17 240610</t>
  </si>
  <si>
    <t>M17 240817</t>
  </si>
  <si>
    <t>M17 240426</t>
  </si>
  <si>
    <t>M16 240733</t>
  </si>
  <si>
    <t>M17 240818</t>
  </si>
  <si>
    <t>M17 240528</t>
  </si>
  <si>
    <t>M17 240431</t>
  </si>
  <si>
    <t>M17 240621</t>
  </si>
  <si>
    <t>M18 240054</t>
  </si>
  <si>
    <t>M17 240824</t>
  </si>
  <si>
    <t>M17 240825</t>
  </si>
  <si>
    <t>M17 240304</t>
  </si>
  <si>
    <t>M17 240626</t>
  </si>
  <si>
    <t>M18 240070</t>
  </si>
  <si>
    <t>M17 240826</t>
  </si>
  <si>
    <t>M17 240829</t>
  </si>
  <si>
    <t>M18 240072</t>
  </si>
  <si>
    <t>M17 240830</t>
  </si>
  <si>
    <t>M17 240439</t>
  </si>
  <si>
    <t>M17 240440</t>
  </si>
  <si>
    <t>M17 240631</t>
  </si>
  <si>
    <t>M18 240074</t>
  </si>
  <si>
    <t>M17 240834</t>
  </si>
  <si>
    <t>M17 240835</t>
  </si>
  <si>
    <t>M18 240078</t>
  </si>
  <si>
    <t>M17 240838</t>
  </si>
  <si>
    <t>M17 240840</t>
  </si>
  <si>
    <t>M17 240449</t>
  </si>
  <si>
    <t>M17 240844</t>
  </si>
  <si>
    <t>M17 240667</t>
  </si>
  <si>
    <t>M18 240085</t>
  </si>
  <si>
    <t>M18 240087</t>
  </si>
  <si>
    <t>M17 240848</t>
  </si>
  <si>
    <t>M17 240270</t>
  </si>
  <si>
    <t>M17 240676</t>
  </si>
  <si>
    <t>M18 240089</t>
  </si>
  <si>
    <t>M17 240851</t>
  </si>
  <si>
    <t>M17 240854</t>
  </si>
  <si>
    <t>M17 240679</t>
  </si>
  <si>
    <t>M17 240856</t>
  </si>
  <si>
    <t>M17 240858</t>
  </si>
  <si>
    <t>M17 240466</t>
  </si>
  <si>
    <t>M18 240094</t>
  </si>
  <si>
    <t>M17 240859</t>
  </si>
  <si>
    <t>M17 240467</t>
  </si>
  <si>
    <t>M17 240707</t>
  </si>
  <si>
    <t>M17 240472</t>
  </si>
  <si>
    <t>M17 240710</t>
  </si>
  <si>
    <t>M17 240474</t>
  </si>
  <si>
    <t>M17 240868</t>
  </si>
  <si>
    <t>M17 240286</t>
  </si>
  <si>
    <t>M17 240711</t>
  </si>
  <si>
    <t>M18 240098</t>
  </si>
  <si>
    <t>M17 240869</t>
  </si>
  <si>
    <t>M17 240476</t>
  </si>
  <si>
    <t>M17 240288</t>
  </si>
  <si>
    <t>M17 240748</t>
  </si>
  <si>
    <t>M18 240004</t>
  </si>
  <si>
    <t>M17 240880</t>
  </si>
  <si>
    <t>M18 240005</t>
  </si>
  <si>
    <t>M18 240006</t>
  </si>
  <si>
    <t>M17 240313</t>
  </si>
  <si>
    <t>M17 240823</t>
  </si>
  <si>
    <t>M17 240488</t>
  </si>
  <si>
    <t>M18 240112</t>
  </si>
  <si>
    <t>M17 240753</t>
  </si>
  <si>
    <t>M18 240115</t>
  </si>
  <si>
    <t>M17 240315</t>
  </si>
  <si>
    <t>M17 240755</t>
  </si>
  <si>
    <t>M17 240493</t>
  </si>
  <si>
    <t>M18 240012</t>
  </si>
  <si>
    <t>M17 240319</t>
  </si>
  <si>
    <t>M17 240758</t>
  </si>
  <si>
    <t>M17 240504</t>
  </si>
  <si>
    <t>M18 240014</t>
  </si>
  <si>
    <t>M17 240759</t>
  </si>
  <si>
    <t>M17 240505</t>
  </si>
  <si>
    <t>M18 240015</t>
  </si>
  <si>
    <t>M17 240285</t>
  </si>
  <si>
    <t>M17 240507</t>
  </si>
  <si>
    <t>M17 240328</t>
  </si>
  <si>
    <t>M17 240329</t>
  </si>
  <si>
    <t>M17 240515</t>
  </si>
  <si>
    <t>M17 240517</t>
  </si>
  <si>
    <t>M17 240873</t>
  </si>
  <si>
    <t>M18 240013</t>
  </si>
  <si>
    <t>M17 240330</t>
  </si>
  <si>
    <t>M17 240372</t>
  </si>
  <si>
    <t>M17 240777</t>
  </si>
  <si>
    <t>M17 240375</t>
  </si>
  <si>
    <t>M18 240024</t>
  </si>
  <si>
    <t>M18 240026</t>
  </si>
  <si>
    <t>M17 240780</t>
  </si>
  <si>
    <t>M18 240028</t>
  </si>
  <si>
    <t>M17 240379</t>
  </si>
  <si>
    <t>M18 240029</t>
  </si>
  <si>
    <t>M17 240536</t>
  </si>
  <si>
    <t>M17 240785</t>
  </si>
  <si>
    <t>M17 240383</t>
  </si>
  <si>
    <t>M17 240541</t>
  </si>
  <si>
    <t>M17 240545</t>
  </si>
  <si>
    <t>M18 240034</t>
  </si>
  <si>
    <t>M17 240387</t>
  </si>
  <si>
    <t>BRI017</t>
  </si>
  <si>
    <t>M17 240546</t>
  </si>
  <si>
    <t>M18 240036</t>
  </si>
  <si>
    <t>M17 240790</t>
  </si>
  <si>
    <t>M17 240548</t>
  </si>
  <si>
    <t>M17 240791</t>
  </si>
  <si>
    <t>M17 240792</t>
  </si>
  <si>
    <t>M17 240569</t>
  </si>
  <si>
    <t>M17 240392</t>
  </si>
  <si>
    <t>M17 240551</t>
  </si>
  <si>
    <t>M17 240552</t>
  </si>
  <si>
    <t>M17 240794</t>
  </si>
  <si>
    <t>M17 240395</t>
  </si>
  <si>
    <t>M18 240045</t>
  </si>
  <si>
    <t>M17 240398</t>
  </si>
  <si>
    <t>M17 240561</t>
  </si>
  <si>
    <t>M17 240408</t>
  </si>
  <si>
    <t>M18 240050</t>
  </si>
  <si>
    <t>M17 240563</t>
  </si>
  <si>
    <t>M17 240411</t>
  </si>
  <si>
    <t>M18 240053</t>
  </si>
  <si>
    <t>M17 240566</t>
  </si>
  <si>
    <t>M18 240056</t>
  </si>
  <si>
    <t>M17 240804</t>
  </si>
  <si>
    <t>M18 240057</t>
  </si>
  <si>
    <t>M17 240572</t>
  </si>
  <si>
    <t>M17 240417</t>
  </si>
  <si>
    <t>M17 240811</t>
  </si>
  <si>
    <t>M18 240062</t>
  </si>
  <si>
    <t>M17 240813</t>
  </si>
  <si>
    <t>M17 240423</t>
  </si>
  <si>
    <t>M17 240289</t>
  </si>
  <si>
    <t>SMG_18_685</t>
  </si>
  <si>
    <t>SMG_18_804</t>
  </si>
  <si>
    <t>SMG_18_805</t>
  </si>
  <si>
    <t>SMG-18-1152</t>
  </si>
  <si>
    <t>M18 240285</t>
  </si>
  <si>
    <t>M18 240314</t>
  </si>
  <si>
    <t>M18 240357</t>
  </si>
  <si>
    <t>M18 240359</t>
  </si>
  <si>
    <t>Bris043</t>
  </si>
  <si>
    <t>Bris021</t>
  </si>
  <si>
    <t>SMG-19-1949</t>
  </si>
  <si>
    <t>SMG-19-1977</t>
  </si>
  <si>
    <t>SMG-19-2025</t>
  </si>
  <si>
    <t>M18 240396</t>
  </si>
  <si>
    <t>M18 240148</t>
  </si>
  <si>
    <t>M18 240346</t>
  </si>
  <si>
    <t>M18 240408</t>
  </si>
  <si>
    <t>M19 240448</t>
  </si>
  <si>
    <t>M18 240444</t>
  </si>
  <si>
    <t>M18 240433</t>
  </si>
  <si>
    <t>M18 240453</t>
  </si>
  <si>
    <t>M18 240550</t>
  </si>
  <si>
    <t>M18 240562</t>
  </si>
  <si>
    <t>M18 240351</t>
  </si>
  <si>
    <t>M18 240377</t>
  </si>
  <si>
    <t>M18 240504</t>
  </si>
  <si>
    <t>M18 240350</t>
  </si>
  <si>
    <t>M18 240364</t>
  </si>
  <si>
    <t>M18 240374</t>
  </si>
  <si>
    <t>M18 240405</t>
  </si>
  <si>
    <t>M18 240499</t>
  </si>
  <si>
    <t>M19 240404</t>
  </si>
  <si>
    <t>M19 240405</t>
  </si>
  <si>
    <t>M17 240484</t>
  </si>
  <si>
    <t>M18 240200</t>
  </si>
  <si>
    <t>M18 240373</t>
  </si>
  <si>
    <t>M18 240443</t>
  </si>
  <si>
    <t>M19 240397</t>
  </si>
  <si>
    <t>M19 240418</t>
  </si>
  <si>
    <t>M18 240388</t>
  </si>
  <si>
    <t>M18 240389</t>
  </si>
  <si>
    <t>M18 240535</t>
  </si>
  <si>
    <t>M18 240458</t>
  </si>
  <si>
    <t>M19 240450</t>
  </si>
  <si>
    <t>M18 240341</t>
  </si>
  <si>
    <t>M18 240343</t>
  </si>
  <si>
    <t>M18 240344</t>
  </si>
  <si>
    <t>M18 240394</t>
  </si>
  <si>
    <t>M18 240460</t>
  </si>
  <si>
    <t>M19 240240</t>
  </si>
  <si>
    <t>M19 240308</t>
  </si>
  <si>
    <t>M19 240355</t>
  </si>
  <si>
    <t>M19 240277</t>
  </si>
  <si>
    <t>M19 240287</t>
  </si>
  <si>
    <t>M19 240307</t>
  </si>
  <si>
    <t>M19 240309</t>
  </si>
  <si>
    <t>M19 240267</t>
  </si>
  <si>
    <t>M19 240326</t>
  </si>
  <si>
    <t>M19 240232</t>
  </si>
  <si>
    <t>M19 240247</t>
  </si>
  <si>
    <t>M19 240248</t>
  </si>
  <si>
    <t>M19 240351</t>
  </si>
  <si>
    <t>M19 240254</t>
  </si>
  <si>
    <t>M19 240268</t>
  </si>
  <si>
    <t>M19 240274</t>
  </si>
  <si>
    <t>M19 240278</t>
  </si>
  <si>
    <t>M19 240281</t>
  </si>
  <si>
    <t>M19 240282</t>
  </si>
  <si>
    <t>M19 240347</t>
  </si>
  <si>
    <t>M19 240243</t>
  </si>
  <si>
    <t>M19 240329</t>
  </si>
  <si>
    <t>M19 240358</t>
  </si>
  <si>
    <t>M19 240211</t>
  </si>
  <si>
    <t>M19 240237</t>
  </si>
  <si>
    <t>M19 240256</t>
  </si>
  <si>
    <t>M19 240302</t>
  </si>
  <si>
    <t>M19 240233</t>
  </si>
  <si>
    <t>M19 240315</t>
  </si>
  <si>
    <t>BT03353V1C</t>
  </si>
  <si>
    <t>GL0002144</t>
  </si>
  <si>
    <t>SMG-19-2201</t>
  </si>
  <si>
    <t>M18 240160</t>
  </si>
  <si>
    <t>M18 240170</t>
  </si>
  <si>
    <t>M18 240171</t>
  </si>
  <si>
    <t>M18 240179</t>
  </si>
  <si>
    <t>M18 240180</t>
  </si>
  <si>
    <t>M18 240183</t>
  </si>
  <si>
    <t>M18 240184</t>
  </si>
  <si>
    <t>M18 240186</t>
  </si>
  <si>
    <t>M18 240189</t>
  </si>
  <si>
    <t>M18 240194</t>
  </si>
  <si>
    <t>M18 240207</t>
  </si>
  <si>
    <t>M18 240218</t>
  </si>
  <si>
    <t>M18 240231</t>
  </si>
  <si>
    <t>M18 240246</t>
  </si>
  <si>
    <t>M18 240248</t>
  </si>
  <si>
    <t>M18 240249</t>
  </si>
  <si>
    <t>M18 240251</t>
  </si>
  <si>
    <t>M18 240258</t>
  </si>
  <si>
    <t>M18 240273</t>
  </si>
  <si>
    <t>M18 240282</t>
  </si>
  <si>
    <t>M18 240283</t>
  </si>
  <si>
    <t>M18 240296</t>
  </si>
  <si>
    <t>M18 240297</t>
  </si>
  <si>
    <t>M19 240138</t>
  </si>
  <si>
    <t>M19 240139</t>
  </si>
  <si>
    <t>M19 240144</t>
  </si>
  <si>
    <t>M19 240154</t>
  </si>
  <si>
    <t>M19 240157</t>
  </si>
  <si>
    <t>M19 240161</t>
  </si>
  <si>
    <t>M19 240191</t>
  </si>
  <si>
    <t>M18 240426</t>
  </si>
  <si>
    <t>M18 240494</t>
  </si>
  <si>
    <t>M18 240580</t>
  </si>
  <si>
    <t>M18 240589</t>
  </si>
  <si>
    <t>M18 240594</t>
  </si>
  <si>
    <t>M18 240600</t>
  </si>
  <si>
    <t>M18 240601</t>
  </si>
  <si>
    <t>M18 240610</t>
  </si>
  <si>
    <t>M18 240613</t>
  </si>
  <si>
    <t>M18 240625</t>
  </si>
  <si>
    <t>M18 240630</t>
  </si>
  <si>
    <t>M18 240632</t>
  </si>
  <si>
    <t>M18 240654</t>
  </si>
  <si>
    <t>M19 240001</t>
  </si>
  <si>
    <t>M19 240002</t>
  </si>
  <si>
    <t>M19 240011</t>
  </si>
  <si>
    <t>M19 240018</t>
  </si>
  <si>
    <t>M19 240022</t>
  </si>
  <si>
    <t>M19 240024</t>
  </si>
  <si>
    <t>M19 240025</t>
  </si>
  <si>
    <t>M19 240035</t>
  </si>
  <si>
    <t>M19 240037</t>
  </si>
  <si>
    <t>M19 240040</t>
  </si>
  <si>
    <t>M19 240049</t>
  </si>
  <si>
    <t>BT15131V1C</t>
  </si>
  <si>
    <t>BT15589V1C</t>
  </si>
  <si>
    <t>SMG-20-104</t>
  </si>
  <si>
    <t>SMG-20-114</t>
  </si>
  <si>
    <t>SMG-20-195</t>
  </si>
  <si>
    <t>M19 240067</t>
  </si>
  <si>
    <t>M19 240167</t>
  </si>
  <si>
    <t>M19 240682</t>
  </si>
  <si>
    <t>M18 240051</t>
  </si>
  <si>
    <t>M17 240488b</t>
  </si>
  <si>
    <t>SMG-20-623</t>
  </si>
  <si>
    <t>SMG-20-1063</t>
  </si>
  <si>
    <t>M19 240467</t>
  </si>
  <si>
    <t>M19 240475</t>
  </si>
  <si>
    <t>M19 240491</t>
  </si>
  <si>
    <t>M19 240484</t>
  </si>
  <si>
    <t>M19 240490</t>
  </si>
  <si>
    <t>M19 240505</t>
  </si>
  <si>
    <t>M19 240506</t>
  </si>
  <si>
    <t>M19 240510</t>
  </si>
  <si>
    <t>M19 240515</t>
  </si>
  <si>
    <t>M19 240516</t>
  </si>
  <si>
    <t>M19 240517</t>
  </si>
  <si>
    <t>M19 240521</t>
  </si>
  <si>
    <t>M19 240525</t>
  </si>
  <si>
    <t>M19 240534</t>
  </si>
  <si>
    <t>M19 240540</t>
  </si>
  <si>
    <t>M19 240542</t>
  </si>
  <si>
    <t>M19 240551</t>
  </si>
  <si>
    <t>M19 240550</t>
  </si>
  <si>
    <t>M19 240549</t>
  </si>
  <si>
    <t>M19 240560</t>
  </si>
  <si>
    <t>M19 240572</t>
  </si>
  <si>
    <t>M19 240573</t>
  </si>
  <si>
    <t>M19 240574</t>
  </si>
  <si>
    <t>M19 240593</t>
  </si>
  <si>
    <t>M19 240641</t>
  </si>
  <si>
    <t>M19 240642</t>
  </si>
  <si>
    <t>M19 240645</t>
  </si>
  <si>
    <t>M19 240664</t>
  </si>
  <si>
    <t>M19 240665</t>
  </si>
  <si>
    <t>M19 240695</t>
  </si>
  <si>
    <t>M20 240003</t>
  </si>
  <si>
    <t>M19 240702</t>
  </si>
  <si>
    <t>M19 240698</t>
  </si>
  <si>
    <t>M20 240006</t>
  </si>
  <si>
    <t>M20 240005</t>
  </si>
  <si>
    <t>M20 240016</t>
  </si>
  <si>
    <t>M20 240022</t>
  </si>
  <si>
    <t>M20 240027</t>
  </si>
  <si>
    <t>M20 240053</t>
  </si>
  <si>
    <t>M20 240046</t>
  </si>
  <si>
    <t>M20 240070</t>
  </si>
  <si>
    <t>M20 240071</t>
  </si>
  <si>
    <t>M20 240088</t>
  </si>
  <si>
    <t>M20 240092</t>
  </si>
  <si>
    <t>M20 240107</t>
  </si>
  <si>
    <t>M20 240133</t>
  </si>
  <si>
    <t>M20 240135</t>
  </si>
  <si>
    <t>M20 240141</t>
  </si>
  <si>
    <t>M20 240139</t>
  </si>
  <si>
    <t>M20 240150</t>
  </si>
  <si>
    <t>M20 240165</t>
  </si>
  <si>
    <t>M20 240195</t>
  </si>
  <si>
    <t>M20 240202</t>
  </si>
  <si>
    <t>M20 240205</t>
  </si>
  <si>
    <t>SMG-20-1206</t>
  </si>
  <si>
    <t>SMG-20-1209</t>
  </si>
  <si>
    <t>SMG-20-1316</t>
  </si>
  <si>
    <t>SMG-20-1319</t>
  </si>
  <si>
    <t>SMG-19-2</t>
  </si>
  <si>
    <t>SMG-19-61</t>
  </si>
  <si>
    <t>SMG-19-165</t>
  </si>
  <si>
    <t>SMG-19-325</t>
  </si>
  <si>
    <t>SMG-19-352</t>
  </si>
  <si>
    <t>M18 240119</t>
  </si>
  <si>
    <t>M18 240133</t>
  </si>
  <si>
    <t>M18 240139</t>
  </si>
  <si>
    <t>M18 240144</t>
  </si>
  <si>
    <t>M18 240145</t>
  </si>
  <si>
    <t>M18 240146</t>
  </si>
  <si>
    <t>M18 240152</t>
  </si>
  <si>
    <t>M18 240154</t>
  </si>
  <si>
    <t>M18 240166</t>
  </si>
  <si>
    <t>M18 240204</t>
  </si>
  <si>
    <t>M18 240233</t>
  </si>
  <si>
    <t>M18 240260</t>
  </si>
  <si>
    <t>M18 240264</t>
  </si>
  <si>
    <t>M18 240298</t>
  </si>
  <si>
    <t>M18 240304</t>
  </si>
  <si>
    <t>M18 240305</t>
  </si>
  <si>
    <t>M18 240309</t>
  </si>
  <si>
    <t>M18 240324</t>
  </si>
  <si>
    <t>M18 240332</t>
  </si>
  <si>
    <t>M18 240338</t>
  </si>
  <si>
    <t>M18 240404</t>
  </si>
  <si>
    <t>SMG-19-460</t>
  </si>
  <si>
    <t>SMG-19-554</t>
  </si>
  <si>
    <t>SMG-19-604</t>
  </si>
  <si>
    <t>BT21667V1C</t>
  </si>
  <si>
    <t>BT24442V1C</t>
  </si>
  <si>
    <t>BT36348V1C</t>
  </si>
  <si>
    <t>BT39478V1C</t>
  </si>
  <si>
    <t>SMG-19-726</t>
  </si>
  <si>
    <t>SMG-19-923</t>
  </si>
  <si>
    <t>SMG-19-927</t>
  </si>
  <si>
    <t>SMG-19-1689</t>
  </si>
  <si>
    <t>SMG-19-1710</t>
  </si>
  <si>
    <t>SMG-19-1062</t>
  </si>
  <si>
    <t>SMG-19-1188</t>
  </si>
  <si>
    <t>conjunctivitis</t>
  </si>
  <si>
    <t>M15 240951</t>
  </si>
  <si>
    <t>M18 240449</t>
  </si>
  <si>
    <t>M18 240534</t>
  </si>
  <si>
    <t>M18 240582</t>
  </si>
  <si>
    <t>M18 240612</t>
  </si>
  <si>
    <t>M19 240214</t>
  </si>
  <si>
    <t>M19 240292</t>
  </si>
  <si>
    <t>M19 240316</t>
  </si>
  <si>
    <t>M19 240384</t>
  </si>
  <si>
    <t>M19 240386</t>
  </si>
  <si>
    <t>SMG-19-1548</t>
  </si>
  <si>
    <t>SMG-19-1549</t>
  </si>
  <si>
    <t>SMG-19-1551</t>
  </si>
  <si>
    <t>SMG-19-1553</t>
  </si>
  <si>
    <t>SMG-19-1554</t>
  </si>
  <si>
    <t>SMG-19-1555</t>
  </si>
  <si>
    <t>SMG-19-1556</t>
  </si>
  <si>
    <t>SMG-19-1557</t>
  </si>
  <si>
    <t>SMG-19-1582</t>
  </si>
  <si>
    <t>M18 240118</t>
  </si>
  <si>
    <t>M18 240122</t>
  </si>
  <si>
    <t>M18 240356</t>
  </si>
  <si>
    <t>M18 240379</t>
  </si>
  <si>
    <t>M18 240420</t>
  </si>
  <si>
    <t>M18 240450</t>
  </si>
  <si>
    <t>M18 240506</t>
  </si>
  <si>
    <t>M18 240514</t>
  </si>
  <si>
    <t>M18 240516</t>
  </si>
  <si>
    <t>M18 240543</t>
  </si>
  <si>
    <t>M18 240569</t>
  </si>
  <si>
    <t>M19 240060</t>
  </si>
  <si>
    <t>M19 240063</t>
  </si>
  <si>
    <t>M19 240064</t>
  </si>
  <si>
    <t>M19 240095</t>
  </si>
  <si>
    <t>M19 240107</t>
  </si>
  <si>
    <t>M19 240109</t>
  </si>
  <si>
    <t>M19 240111</t>
  </si>
  <si>
    <t>M19 240117</t>
  </si>
  <si>
    <t>M19 240169</t>
  </si>
  <si>
    <t>M19 240181</t>
  </si>
  <si>
    <t>M19 240186</t>
  </si>
  <si>
    <t>M19 240187</t>
  </si>
  <si>
    <t>M19 240198</t>
  </si>
  <si>
    <t>M19 240210</t>
  </si>
  <si>
    <t>M15 240970</t>
  </si>
  <si>
    <t>M20 240324</t>
  </si>
  <si>
    <t>M20 240329</t>
  </si>
  <si>
    <t>BT21109V3C</t>
  </si>
  <si>
    <t>BT36998V3C</t>
  </si>
  <si>
    <t>M21 240128</t>
  </si>
  <si>
    <t>M21 240178</t>
  </si>
  <si>
    <t>M21 240211</t>
  </si>
  <si>
    <t>M21 240237</t>
  </si>
  <si>
    <t>M22 240007</t>
  </si>
  <si>
    <t>M22 240030</t>
  </si>
  <si>
    <t>M22 240033</t>
  </si>
  <si>
    <t>M22 240080</t>
  </si>
  <si>
    <t>BT09182V3C</t>
  </si>
  <si>
    <t>M22 240101</t>
  </si>
  <si>
    <t>M22 240159</t>
  </si>
  <si>
    <t>BT6101V3C</t>
  </si>
  <si>
    <t>BT6987V3C</t>
  </si>
  <si>
    <t>23MN0098</t>
  </si>
  <si>
    <t>22MN0104</t>
  </si>
  <si>
    <t>SMG-23-1714</t>
  </si>
  <si>
    <t>M19 240026</t>
  </si>
  <si>
    <t>M17 240189</t>
  </si>
  <si>
    <t>23MN0123</t>
  </si>
  <si>
    <t>M19 240093</t>
  </si>
  <si>
    <t>M19 240492</t>
  </si>
  <si>
    <t>M21 240204</t>
  </si>
  <si>
    <t>SMG-23-2329</t>
  </si>
  <si>
    <t>SMG-23-3008</t>
  </si>
  <si>
    <t>SMG-23-3041</t>
  </si>
  <si>
    <t>BT07357V1C</t>
  </si>
  <si>
    <t>BT07463V1C</t>
  </si>
  <si>
    <t>SMG-24-470</t>
  </si>
  <si>
    <t>BT07066V1C</t>
  </si>
  <si>
    <t>BT07327V1C</t>
  </si>
  <si>
    <t>BT27577V1C</t>
  </si>
  <si>
    <t>SMG-24-1010</t>
  </si>
  <si>
    <t>24MN0165</t>
  </si>
  <si>
    <t>24MN0155</t>
  </si>
  <si>
    <t>24MN0160</t>
  </si>
  <si>
    <t>24MN0152</t>
  </si>
  <si>
    <t>24MN0186</t>
  </si>
  <si>
    <t>24MN0195</t>
  </si>
  <si>
    <t>24MN0199</t>
  </si>
  <si>
    <t>SMG-24-1496</t>
  </si>
  <si>
    <t>23MN0042</t>
  </si>
  <si>
    <t>23MN0111</t>
  </si>
  <si>
    <t>23MN0197</t>
  </si>
  <si>
    <t>23MN0203</t>
  </si>
  <si>
    <t>23MN0212</t>
  </si>
  <si>
    <t>23MN0221</t>
  </si>
  <si>
    <t>23MN0296</t>
  </si>
  <si>
    <t>23MN0307</t>
  </si>
  <si>
    <t>24MN0031</t>
  </si>
  <si>
    <t>24MN0111</t>
  </si>
  <si>
    <t>24MN0138</t>
  </si>
  <si>
    <t>24MN0148</t>
  </si>
  <si>
    <t>24MN0211</t>
  </si>
  <si>
    <t>24MN0216</t>
  </si>
  <si>
    <t>SMG-24-2067</t>
  </si>
  <si>
    <t>SMG-24-2245</t>
  </si>
  <si>
    <t>SMG-24-2471</t>
  </si>
  <si>
    <t>Invasive</t>
  </si>
  <si>
    <t>Carriage</t>
  </si>
  <si>
    <t>Other</t>
  </si>
  <si>
    <t>W_11_1974</t>
  </si>
  <si>
    <t>W_11_2015</t>
  </si>
  <si>
    <t>W_11_2016</t>
  </si>
  <si>
    <t>W_11_other</t>
  </si>
  <si>
    <t>FetA_VR</t>
  </si>
  <si>
    <t>F1-31</t>
  </si>
  <si>
    <t>F5-91</t>
  </si>
  <si>
    <t>F5-17</t>
  </si>
  <si>
    <t>F1-7</t>
  </si>
  <si>
    <t>F4-73</t>
  </si>
  <si>
    <t>F1-2</t>
  </si>
  <si>
    <t>F3-36</t>
  </si>
  <si>
    <t>F1-146</t>
  </si>
  <si>
    <t>F1-1</t>
  </si>
  <si>
    <t>F1-94</t>
  </si>
  <si>
    <t>F1-112</t>
  </si>
  <si>
    <t>F1-5</t>
  </si>
  <si>
    <t>F3-1</t>
  </si>
  <si>
    <t>F5-2</t>
  </si>
  <si>
    <t>F5-1</t>
  </si>
  <si>
    <t>F5-5</t>
  </si>
  <si>
    <t>F5-12</t>
  </si>
  <si>
    <t>F4-1</t>
  </si>
  <si>
    <t>F3-9</t>
  </si>
  <si>
    <t>Year</t>
  </si>
  <si>
    <t>Count</t>
  </si>
  <si>
    <t>2016-2024</t>
  </si>
  <si>
    <t>2020-2024</t>
  </si>
  <si>
    <t>6+7</t>
  </si>
  <si>
    <t>8C-14C</t>
  </si>
  <si>
    <t>disease-phenotype</t>
  </si>
  <si>
    <t>FetA_Allele</t>
  </si>
  <si>
    <t>FetA_IGR_Type</t>
  </si>
  <si>
    <t>Repeat_Number</t>
  </si>
  <si>
    <t>CSW_Allele</t>
  </si>
  <si>
    <t>This datasheet contains data for all isolates included in the fetA analyses</t>
  </si>
  <si>
    <t>PubMLST id for the isolate</t>
  </si>
  <si>
    <t>Isolate name</t>
  </si>
  <si>
    <t>Year of isolation</t>
  </si>
  <si>
    <t>fetA variable region as reported on PubMLST</t>
  </si>
  <si>
    <t>Unique-fetA_alleles</t>
  </si>
  <si>
    <t>This datasheet contains all isolates that have a different fetA allele from the majority 13 allele</t>
  </si>
  <si>
    <t>2016-2024_isolates</t>
  </si>
  <si>
    <t>This dataset contains a subset of the UK menW:cc11 isolates and only includes isolates from 2016</t>
  </si>
  <si>
    <t>culumn descriptions same as above</t>
  </si>
  <si>
    <t>This is based on the fetA promoter sequence</t>
  </si>
  <si>
    <t>The number of Cs in the IGR repeat tract on the fetA promoter</t>
  </si>
  <si>
    <t>culumn descriptions same as above including CSW allele (this is based on the CSW loci allele described in PubMLST typing database)</t>
  </si>
  <si>
    <t>run_accession</t>
  </si>
  <si>
    <t>ERR170933</t>
  </si>
  <si>
    <t>ERR170939</t>
  </si>
  <si>
    <t>ERR171027</t>
  </si>
  <si>
    <t>ERR171121</t>
  </si>
  <si>
    <t>ERR170741</t>
  </si>
  <si>
    <t>ERR170775</t>
  </si>
  <si>
    <t>ERR176042</t>
  </si>
  <si>
    <t>ERR170786</t>
  </si>
  <si>
    <t>ERR170807</t>
  </si>
  <si>
    <t>ERR170848</t>
  </si>
  <si>
    <t>ERR170928</t>
  </si>
  <si>
    <t>ERR172547</t>
  </si>
  <si>
    <t>ERR172559</t>
  </si>
  <si>
    <t>ERR172567</t>
  </si>
  <si>
    <t>ERR172572</t>
  </si>
  <si>
    <t>ERR170930</t>
  </si>
  <si>
    <t>ERR170931</t>
  </si>
  <si>
    <t>ERR170932</t>
  </si>
  <si>
    <t>ERR314115</t>
  </si>
  <si>
    <t>ERR314155</t>
  </si>
  <si>
    <t>ERR294407</t>
  </si>
  <si>
    <t>ERR294410</t>
  </si>
  <si>
    <t>ERR294418</t>
  </si>
  <si>
    <t>ERR294420</t>
  </si>
  <si>
    <t>ERR314197</t>
  </si>
  <si>
    <t>ERR314207</t>
  </si>
  <si>
    <t>ERR314211</t>
  </si>
  <si>
    <t>ERR314214</t>
  </si>
  <si>
    <t>ERR314243</t>
  </si>
  <si>
    <t>ERR310960</t>
  </si>
  <si>
    <t>ERR310981</t>
  </si>
  <si>
    <t>ERR310983</t>
  </si>
  <si>
    <t>ERR310987</t>
  </si>
  <si>
    <t>ERR310992</t>
  </si>
  <si>
    <t>ERR278633</t>
  </si>
  <si>
    <t>ERR278679</t>
  </si>
  <si>
    <t>ERR278686</t>
  </si>
  <si>
    <t>ERR406631</t>
  </si>
  <si>
    <t>ERR406655</t>
  </si>
  <si>
    <t>ERR406817</t>
  </si>
  <si>
    <t>ERR406827</t>
  </si>
  <si>
    <t>ERR346729</t>
  </si>
  <si>
    <t>ERR346730</t>
  </si>
  <si>
    <t>ERR346731</t>
  </si>
  <si>
    <t>ERR346732</t>
  </si>
  <si>
    <t>ERR346736</t>
  </si>
  <si>
    <t>ERR346737</t>
  </si>
  <si>
    <t>ERR346741</t>
  </si>
  <si>
    <t>ERR346742</t>
  </si>
  <si>
    <t>ERR346743</t>
  </si>
  <si>
    <t>ERR346744</t>
  </si>
  <si>
    <t>ERR346745</t>
  </si>
  <si>
    <t>ERR346746</t>
  </si>
  <si>
    <t>ERR346747</t>
  </si>
  <si>
    <t>ERR346748</t>
  </si>
  <si>
    <t>ERR346755</t>
  </si>
  <si>
    <t>ERR346756</t>
  </si>
  <si>
    <t>ERR346757</t>
  </si>
  <si>
    <t>ERR346758</t>
  </si>
  <si>
    <t>ERR346759</t>
  </si>
  <si>
    <t>ERR346760</t>
  </si>
  <si>
    <t>ERR349238</t>
  </si>
  <si>
    <t>ERR349239</t>
  </si>
  <si>
    <t>ERR349240</t>
  </si>
  <si>
    <t>ERR349241</t>
  </si>
  <si>
    <t>ERR349245</t>
  </si>
  <si>
    <t>ERR349246</t>
  </si>
  <si>
    <t>ERR349247</t>
  </si>
  <si>
    <t>ERR349248</t>
  </si>
  <si>
    <t>ERR349249</t>
  </si>
  <si>
    <t>ERR349250</t>
  </si>
  <si>
    <t>ERR349251</t>
  </si>
  <si>
    <t>ERR349252</t>
  </si>
  <si>
    <t>ERR349253</t>
  </si>
  <si>
    <t>ERR349254</t>
  </si>
  <si>
    <t>ERR349255</t>
  </si>
  <si>
    <t>ERR349256</t>
  </si>
  <si>
    <t>ERR349257</t>
  </si>
  <si>
    <t>ERR349258</t>
  </si>
  <si>
    <t>ERR349259</t>
  </si>
  <si>
    <t>ERR349260</t>
  </si>
  <si>
    <t>ERR349261</t>
  </si>
  <si>
    <t>ERR351638</t>
  </si>
  <si>
    <t>ERR351639</t>
  </si>
  <si>
    <t>ERR351642</t>
  </si>
  <si>
    <t>ERR351643</t>
  </si>
  <si>
    <t>ERR351644</t>
  </si>
  <si>
    <t>ERR351645</t>
  </si>
  <si>
    <t>ERR351646</t>
  </si>
  <si>
    <t>ERR351647</t>
  </si>
  <si>
    <t>ERR351648</t>
  </si>
  <si>
    <t>ERR351653</t>
  </si>
  <si>
    <t>ERR351654</t>
  </si>
  <si>
    <t>ERR351655</t>
  </si>
  <si>
    <t>ERR351656</t>
  </si>
  <si>
    <t>ERR351657</t>
  </si>
  <si>
    <t>ERR351658</t>
  </si>
  <si>
    <t>ERR351659</t>
  </si>
  <si>
    <t>ERR351661</t>
  </si>
  <si>
    <t>ERR472989</t>
  </si>
  <si>
    <t>ERR472996</t>
  </si>
  <si>
    <t>ERR473012</t>
  </si>
  <si>
    <t>ERR473016</t>
  </si>
  <si>
    <t>ERR473040</t>
  </si>
  <si>
    <t>ERR473073</t>
  </si>
  <si>
    <t>ERR473075</t>
  </si>
  <si>
    <t>ERR473086</t>
  </si>
  <si>
    <t>ERR473125</t>
  </si>
  <si>
    <t>ERR473167</t>
  </si>
  <si>
    <t>ERR473170</t>
  </si>
  <si>
    <t>ERR466864</t>
  </si>
  <si>
    <t>ERR466871</t>
  </si>
  <si>
    <t>ERR466873</t>
  </si>
  <si>
    <t>ERR466895</t>
  </si>
  <si>
    <t>ERR466900</t>
  </si>
  <si>
    <t>ERR466909</t>
  </si>
  <si>
    <t>ERR466927</t>
  </si>
  <si>
    <t>ERR466930</t>
  </si>
  <si>
    <t>ERR473191</t>
  </si>
  <si>
    <t>ERR473199</t>
  </si>
  <si>
    <t>ERR473210</t>
  </si>
  <si>
    <t>ERR473236</t>
  </si>
  <si>
    <t>ERR473238</t>
  </si>
  <si>
    <t>ERR473251</t>
  </si>
  <si>
    <t>ERR473256</t>
  </si>
  <si>
    <t>ERR473257</t>
  </si>
  <si>
    <t>ERR473261</t>
  </si>
  <si>
    <t>ERR466949</t>
  </si>
  <si>
    <t>ERR466959</t>
  </si>
  <si>
    <t>ERR466995</t>
  </si>
  <si>
    <t>ERR467000</t>
  </si>
  <si>
    <t>ERR467008</t>
  </si>
  <si>
    <t>ERR467014</t>
  </si>
  <si>
    <t>ERR467016</t>
  </si>
  <si>
    <t>ERR467018</t>
  </si>
  <si>
    <t>ERR467020</t>
  </si>
  <si>
    <t>ERR467026</t>
  </si>
  <si>
    <t>ERR557906</t>
  </si>
  <si>
    <t>ERR557907</t>
  </si>
  <si>
    <t>ERR557908</t>
  </si>
  <si>
    <t>ERR557909</t>
  </si>
  <si>
    <t>ERR557910</t>
  </si>
  <si>
    <t>ERR557911</t>
  </si>
  <si>
    <t>ERR558066</t>
  </si>
  <si>
    <t>ERR558068</t>
  </si>
  <si>
    <t>ERR558069</t>
  </si>
  <si>
    <t>ERR558070</t>
  </si>
  <si>
    <t>ERR558072</t>
  </si>
  <si>
    <t>ERR558073</t>
  </si>
  <si>
    <t>ERR558074</t>
  </si>
  <si>
    <t>ERR558076</t>
  </si>
  <si>
    <t>ERR558077</t>
  </si>
  <si>
    <t>ERR558078</t>
  </si>
  <si>
    <t>ERR558080</t>
  </si>
  <si>
    <t>ERR558082</t>
  </si>
  <si>
    <t>ERR558083</t>
  </si>
  <si>
    <t>ERR558084</t>
  </si>
  <si>
    <t>ERR558085</t>
  </si>
  <si>
    <t>ERR558087</t>
  </si>
  <si>
    <t>ERR558088</t>
  </si>
  <si>
    <t>ERR558089</t>
  </si>
  <si>
    <t>ERR558090</t>
  </si>
  <si>
    <t>ERR558091</t>
  </si>
  <si>
    <t>ERR558092</t>
  </si>
  <si>
    <t>ERR558094</t>
  </si>
  <si>
    <t>ERR558095</t>
  </si>
  <si>
    <t>ERR558096</t>
  </si>
  <si>
    <t>ERR558100</t>
  </si>
  <si>
    <t>ERR558101</t>
  </si>
  <si>
    <t>ERR558102</t>
  </si>
  <si>
    <t>ERR558104</t>
  </si>
  <si>
    <t>ERR558105</t>
  </si>
  <si>
    <t>ERR558106</t>
  </si>
  <si>
    <t>ERR558107</t>
  </si>
  <si>
    <t>ERR558108</t>
  </si>
  <si>
    <t>ERR558109</t>
  </si>
  <si>
    <t>ERR558110</t>
  </si>
  <si>
    <t>ERR558111</t>
  </si>
  <si>
    <t>ERR558112</t>
  </si>
  <si>
    <t>ERR558113</t>
  </si>
  <si>
    <t>ERR558114</t>
  </si>
  <si>
    <t>ERR558115</t>
  </si>
  <si>
    <t>ERR558116</t>
  </si>
  <si>
    <t>ERR558117</t>
  </si>
  <si>
    <t>ERR558118</t>
  </si>
  <si>
    <t>ERR558119</t>
  </si>
  <si>
    <t>ERR558120</t>
  </si>
  <si>
    <t>ERR558121</t>
  </si>
  <si>
    <t>ERR558122</t>
  </si>
  <si>
    <t>ERR558123</t>
  </si>
  <si>
    <t>ERR557991</t>
  </si>
  <si>
    <t>ERR557992</t>
  </si>
  <si>
    <t>ERR557994</t>
  </si>
  <si>
    <t>ERR558023</t>
  </si>
  <si>
    <t>ERR558024</t>
  </si>
  <si>
    <t>ERR557953</t>
  </si>
  <si>
    <t>ERR557954</t>
  </si>
  <si>
    <t>ERR557955</t>
  </si>
  <si>
    <t>ERR557956</t>
  </si>
  <si>
    <t>ERR557957</t>
  </si>
  <si>
    <t>ERR557958</t>
  </si>
  <si>
    <t>ERR557959</t>
  </si>
  <si>
    <t>ERR557960</t>
  </si>
  <si>
    <t>ERR557961</t>
  </si>
  <si>
    <t>ERR557962</t>
  </si>
  <si>
    <t>ERR557963</t>
  </si>
  <si>
    <t>ERR557964</t>
  </si>
  <si>
    <t>ERR557965</t>
  </si>
  <si>
    <t>ERR557966</t>
  </si>
  <si>
    <t>ERR557967</t>
  </si>
  <si>
    <t>ERR557968</t>
  </si>
  <si>
    <t>ERR557969</t>
  </si>
  <si>
    <t>ERR557970</t>
  </si>
  <si>
    <t>ERR557971</t>
  </si>
  <si>
    <t>ERR557972</t>
  </si>
  <si>
    <t>ERR557973</t>
  </si>
  <si>
    <t>ERR557974</t>
  </si>
  <si>
    <t>ERR557975</t>
  </si>
  <si>
    <t>ERR557976</t>
  </si>
  <si>
    <t>ERR557977</t>
  </si>
  <si>
    <t>ERR557978</t>
  </si>
  <si>
    <t>ERR557979</t>
  </si>
  <si>
    <t>ERR557678</t>
  </si>
  <si>
    <t>ERR557680</t>
  </si>
  <si>
    <t>ERR557681</t>
  </si>
  <si>
    <t>ERR557682</t>
  </si>
  <si>
    <t>ERR557683</t>
  </si>
  <si>
    <t>ERR557684</t>
  </si>
  <si>
    <t>ERR557685</t>
  </si>
  <si>
    <t>ERR557687</t>
  </si>
  <si>
    <t>ERR557689</t>
  </si>
  <si>
    <t>ERR557691</t>
  </si>
  <si>
    <t>ERR557693</t>
  </si>
  <si>
    <t>ERR557694</t>
  </si>
  <si>
    <t>ERR557695</t>
  </si>
  <si>
    <t>ERR557697</t>
  </si>
  <si>
    <t>ERR557699</t>
  </si>
  <si>
    <t>ERR557701</t>
  </si>
  <si>
    <t>ERR557732</t>
  </si>
  <si>
    <t>ERR557734</t>
  </si>
  <si>
    <t>ERR557738</t>
  </si>
  <si>
    <t>ERR557740</t>
  </si>
  <si>
    <t>ERR557742</t>
  </si>
  <si>
    <t>ERR557744</t>
  </si>
  <si>
    <t>ERR557746</t>
  </si>
  <si>
    <t>ERR557748</t>
  </si>
  <si>
    <t>ERR557752</t>
  </si>
  <si>
    <t>ERR557754</t>
  </si>
  <si>
    <t>ERR557758</t>
  </si>
  <si>
    <t>ERR557760</t>
  </si>
  <si>
    <t>ERR557762</t>
  </si>
  <si>
    <t>ERR557763</t>
  </si>
  <si>
    <t>ERR557765</t>
  </si>
  <si>
    <t>ERR557767</t>
  </si>
  <si>
    <t>ERR557769</t>
  </si>
  <si>
    <t>ERR557771</t>
  </si>
  <si>
    <t>ERR557773</t>
  </si>
  <si>
    <t>ERR557775</t>
  </si>
  <si>
    <t>ERR557777</t>
  </si>
  <si>
    <t>ERR557779</t>
  </si>
  <si>
    <t>ERR557781</t>
  </si>
  <si>
    <t>ERR557783</t>
  </si>
  <si>
    <t>ERR557785</t>
  </si>
  <si>
    <t>ERR557787</t>
  </si>
  <si>
    <t>ERR557789</t>
  </si>
  <si>
    <t>ERR557791</t>
  </si>
  <si>
    <t>ERR557793</t>
  </si>
  <si>
    <t>ERR557795</t>
  </si>
  <si>
    <t>ERR557797</t>
  </si>
  <si>
    <t>ERR557799</t>
  </si>
  <si>
    <t>ERR557801</t>
  </si>
  <si>
    <t>ERR557803</t>
  </si>
  <si>
    <t>ERR557805</t>
  </si>
  <si>
    <t>ERR557807</t>
  </si>
  <si>
    <t>ERR557809</t>
  </si>
  <si>
    <t>ERR557811</t>
  </si>
  <si>
    <t>ERR557812</t>
  </si>
  <si>
    <t>ERR557813</t>
  </si>
  <si>
    <t>ERR557814</t>
  </si>
  <si>
    <t>ERR557816</t>
  </si>
  <si>
    <t>ERR557818</t>
  </si>
  <si>
    <t>ERR557820</t>
  </si>
  <si>
    <t>ERR557821</t>
  </si>
  <si>
    <t>ERR557823</t>
  </si>
  <si>
    <t>ERR557825</t>
  </si>
  <si>
    <t>ERR557827</t>
  </si>
  <si>
    <t>ERR557830</t>
  </si>
  <si>
    <t>ERR557705</t>
  </si>
  <si>
    <t>ERR557706</t>
  </si>
  <si>
    <t>ERR557708</t>
  </si>
  <si>
    <t>ERR557710</t>
  </si>
  <si>
    <t>ERR557802</t>
  </si>
  <si>
    <t>ERR557804</t>
  </si>
  <si>
    <t>ERR557826</t>
  </si>
  <si>
    <t>ERR557828</t>
  </si>
  <si>
    <t>ERR557829</t>
  </si>
  <si>
    <t>ERR557831</t>
  </si>
  <si>
    <t>ERR557832</t>
  </si>
  <si>
    <t>ERR557834</t>
  </si>
  <si>
    <t>ERR557836</t>
  </si>
  <si>
    <t>ERR557838</t>
  </si>
  <si>
    <t>ERR557840</t>
  </si>
  <si>
    <t>ERR557841</t>
  </si>
  <si>
    <t>ERR557842</t>
  </si>
  <si>
    <t>ERR557567</t>
  </si>
  <si>
    <t>ERR557569</t>
  </si>
  <si>
    <t>ERR557572</t>
  </si>
  <si>
    <t>ERR557574</t>
  </si>
  <si>
    <t>ERR557575</t>
  </si>
  <si>
    <t>ERR557577</t>
  </si>
  <si>
    <t>ERR557579</t>
  </si>
  <si>
    <t>ERR557581</t>
  </si>
  <si>
    <t>ERR557583</t>
  </si>
  <si>
    <t>ERR557585</t>
  </si>
  <si>
    <t>ERR557587</t>
  </si>
  <si>
    <t>ERR557589</t>
  </si>
  <si>
    <t>ERR557590</t>
  </si>
  <si>
    <t>ERR557592</t>
  </si>
  <si>
    <t>ERR557594</t>
  </si>
  <si>
    <t>ERR557596</t>
  </si>
  <si>
    <t>ERR557597</t>
  </si>
  <si>
    <t>ERR557599</t>
  </si>
  <si>
    <t>ERR557601</t>
  </si>
  <si>
    <t>ERR557603</t>
  </si>
  <si>
    <t>ERR557604</t>
  </si>
  <si>
    <t>ERR557606</t>
  </si>
  <si>
    <t>ERR557608</t>
  </si>
  <si>
    <t>ERR557615</t>
  </si>
  <si>
    <t>ERR557618</t>
  </si>
  <si>
    <t>ERR557621</t>
  </si>
  <si>
    <t>ERR557623</t>
  </si>
  <si>
    <t>ERR557624</t>
  </si>
  <si>
    <t>ERR557625</t>
  </si>
  <si>
    <t>ERR557669</t>
  </si>
  <si>
    <t>ERR557670</t>
  </si>
  <si>
    <t>ERR557671</t>
  </si>
  <si>
    <t>ERR557672</t>
  </si>
  <si>
    <t>ERR557673</t>
  </si>
  <si>
    <t>ERR557584</t>
  </si>
  <si>
    <t>ERR557588</t>
  </si>
  <si>
    <t>ERR1134953</t>
  </si>
  <si>
    <t>ERR557591</t>
  </si>
  <si>
    <t>ERR557609</t>
  </si>
  <si>
    <t>ERR557611</t>
  </si>
  <si>
    <t>ERR557613</t>
  </si>
  <si>
    <t>ERR1124376</t>
  </si>
  <si>
    <t>ERR1124377</t>
  </si>
  <si>
    <t>ERR847225</t>
  </si>
  <si>
    <t>ERR847253</t>
  </si>
  <si>
    <t>ERR903467</t>
  </si>
  <si>
    <t>ERR903390</t>
  </si>
  <si>
    <t>ERR903442</t>
  </si>
  <si>
    <t>ERR903455</t>
  </si>
  <si>
    <t>ERR903677</t>
  </si>
  <si>
    <t>ERR903684</t>
  </si>
  <si>
    <t>ERR903675</t>
  </si>
  <si>
    <t>ERR903715</t>
  </si>
  <si>
    <t>ERR903711</t>
  </si>
  <si>
    <t>ERR903719</t>
  </si>
  <si>
    <t>ERR903707</t>
  </si>
  <si>
    <t>ERR903537</t>
  </si>
  <si>
    <t>ERR903540</t>
  </si>
  <si>
    <t>ERR903543</t>
  </si>
  <si>
    <t>ERR903551</t>
  </si>
  <si>
    <t>ERR903562</t>
  </si>
  <si>
    <t>ERR903718</t>
  </si>
  <si>
    <t>ERR903569</t>
  </si>
  <si>
    <t>ERR903570</t>
  </si>
  <si>
    <t>ERR903579</t>
  </si>
  <si>
    <t>ERR903580</t>
  </si>
  <si>
    <t>ERR903582</t>
  </si>
  <si>
    <t>ERR903583</t>
  </si>
  <si>
    <t>ERR903704</t>
  </si>
  <si>
    <t>ERR903593</t>
  </si>
  <si>
    <t>ERR903678</t>
  </si>
  <si>
    <t>ERR903698</t>
  </si>
  <si>
    <t>ERR903686</t>
  </si>
  <si>
    <t>ERR903663</t>
  </si>
  <si>
    <t>ERR903636</t>
  </si>
  <si>
    <t>ERR985721</t>
  </si>
  <si>
    <t>ERR903613</t>
  </si>
  <si>
    <t>ERR903369</t>
  </si>
  <si>
    <t>ERR903362</t>
  </si>
  <si>
    <t>ERR903356</t>
  </si>
  <si>
    <t>ERR903349</t>
  </si>
  <si>
    <t>ERR903377</t>
  </si>
  <si>
    <t>ERR903375</t>
  </si>
  <si>
    <t>ERR903376</t>
  </si>
  <si>
    <t>ERR903370</t>
  </si>
  <si>
    <t>ERR903363</t>
  </si>
  <si>
    <t>ERR903355</t>
  </si>
  <si>
    <t>ERR903373</t>
  </si>
  <si>
    <t>ERR903352</t>
  </si>
  <si>
    <t>ERR903358</t>
  </si>
  <si>
    <t>ERR903357</t>
  </si>
  <si>
    <t>ERR985544</t>
  </si>
  <si>
    <t>ERR985745</t>
  </si>
  <si>
    <t>ERR985743</t>
  </si>
  <si>
    <t>ERR985739</t>
  </si>
  <si>
    <t>ERR985553</t>
  </si>
  <si>
    <t>ERR985558</t>
  </si>
  <si>
    <t>ERR985594</t>
  </si>
  <si>
    <t>ERR985559</t>
  </si>
  <si>
    <t>ERR985595</t>
  </si>
  <si>
    <t>ERR985733</t>
  </si>
  <si>
    <t>ERR985571</t>
  </si>
  <si>
    <t>ERR985572</t>
  </si>
  <si>
    <t>ERR985573</t>
  </si>
  <si>
    <t>ERR985577</t>
  </si>
  <si>
    <t>ERR985706</t>
  </si>
  <si>
    <t>ERR985578</t>
  </si>
  <si>
    <t>ERR985580</t>
  </si>
  <si>
    <t>ERR985581</t>
  </si>
  <si>
    <t>ERR985582</t>
  </si>
  <si>
    <t>ERR985583</t>
  </si>
  <si>
    <t>ERR985774</t>
  </si>
  <si>
    <t>ERR985584</t>
  </si>
  <si>
    <t>ERR985689</t>
  </si>
  <si>
    <t>ERR985679</t>
  </si>
  <si>
    <t>ERR985585</t>
  </si>
  <si>
    <t>ERR985586</t>
  </si>
  <si>
    <t>ERR985684</t>
  </si>
  <si>
    <t>ERR985757</t>
  </si>
  <si>
    <t>ERR985587</t>
  </si>
  <si>
    <t>ERR985589</t>
  </si>
  <si>
    <t>ERR985750</t>
  </si>
  <si>
    <t>ERR985703</t>
  </si>
  <si>
    <t>ERR985723</t>
  </si>
  <si>
    <t>ERR985709</t>
  </si>
  <si>
    <t>ERR985697</t>
  </si>
  <si>
    <t>ERR985795</t>
  </si>
  <si>
    <t>ERR985799</t>
  </si>
  <si>
    <t>ERR985800</t>
  </si>
  <si>
    <t>ERR985801</t>
  </si>
  <si>
    <t>ERR985802</t>
  </si>
  <si>
    <t>ERR985803</t>
  </si>
  <si>
    <t>ERR985804</t>
  </si>
  <si>
    <t>ERR985806</t>
  </si>
  <si>
    <t>ERR985808</t>
  </si>
  <si>
    <t>ERR985814</t>
  </si>
  <si>
    <t>ERR985815</t>
  </si>
  <si>
    <t>ERR985818</t>
  </si>
  <si>
    <t>ERR985820</t>
  </si>
  <si>
    <t>ERR985826</t>
  </si>
  <si>
    <t>ERR985831</t>
  </si>
  <si>
    <t>ERR985833</t>
  </si>
  <si>
    <t>ERR985873</t>
  </si>
  <si>
    <t>ERR985874</t>
  </si>
  <si>
    <t>ERR985626</t>
  </si>
  <si>
    <t>ERR985630</t>
  </si>
  <si>
    <t>ERR985632</t>
  </si>
  <si>
    <t>ERR985634</t>
  </si>
  <si>
    <t>ERR985637</t>
  </si>
  <si>
    <t>ERR985639</t>
  </si>
  <si>
    <t>ERR985643</t>
  </si>
  <si>
    <t>ERR985645</t>
  </si>
  <si>
    <t>ERR985646</t>
  </si>
  <si>
    <t>ERR985647</t>
  </si>
  <si>
    <t>ERR985654</t>
  </si>
  <si>
    <t>ERR985655</t>
  </si>
  <si>
    <t>ERR985657</t>
  </si>
  <si>
    <t>ERR985666</t>
  </si>
  <si>
    <t>ERR985668</t>
  </si>
  <si>
    <t>ERR985836</t>
  </si>
  <si>
    <t>ERR985673</t>
  </si>
  <si>
    <t>ERR985875</t>
  </si>
  <si>
    <t>ERR985842</t>
  </si>
  <si>
    <t>ERR985850</t>
  </si>
  <si>
    <t>ERR985853</t>
  </si>
  <si>
    <t>ERR985854</t>
  </si>
  <si>
    <t>ERR985856</t>
  </si>
  <si>
    <t>ERR985860</t>
  </si>
  <si>
    <t>ERR985862</t>
  </si>
  <si>
    <t>ERR985876</t>
  </si>
  <si>
    <t>ERR985883</t>
  </si>
  <si>
    <t>ERR985886</t>
  </si>
  <si>
    <t>ERR985902</t>
  </si>
  <si>
    <t>ERR985903</t>
  </si>
  <si>
    <t>ERR985906</t>
  </si>
  <si>
    <t>ERR985908</t>
  </si>
  <si>
    <t>ERR985911</t>
  </si>
  <si>
    <t>ERR985912</t>
  </si>
  <si>
    <t>ERR985913</t>
  </si>
  <si>
    <t>ERR985915</t>
  </si>
  <si>
    <t>ERR985917</t>
  </si>
  <si>
    <t>ERR985920</t>
  </si>
  <si>
    <t>ERR985923</t>
  </si>
  <si>
    <t>ERR985924</t>
  </si>
  <si>
    <t>ERR985926</t>
  </si>
  <si>
    <t>ERR985928</t>
  </si>
  <si>
    <t>ERR985929</t>
  </si>
  <si>
    <t>ERR985932</t>
  </si>
  <si>
    <t>ERR985933</t>
  </si>
  <si>
    <t>ERR985936</t>
  </si>
  <si>
    <t>ERR985942</t>
  </si>
  <si>
    <t>ERR985943</t>
  </si>
  <si>
    <t>ERR985949</t>
  </si>
  <si>
    <t>ERR985952</t>
  </si>
  <si>
    <t>ERR985959</t>
  </si>
  <si>
    <t>ERR985962</t>
  </si>
  <si>
    <t>ERR985963</t>
  </si>
  <si>
    <t>ERR985974</t>
  </si>
  <si>
    <t>ERR985984</t>
  </si>
  <si>
    <t>ERR985985</t>
  </si>
  <si>
    <t>ERR985988</t>
  </si>
  <si>
    <t>ERR985989</t>
  </si>
  <si>
    <t>ERR985990</t>
  </si>
  <si>
    <t>ERR985991</t>
  </si>
  <si>
    <t>ERR985992</t>
  </si>
  <si>
    <t>ERR986001</t>
  </si>
  <si>
    <t>ERR986004</t>
  </si>
  <si>
    <t>ERR986010</t>
  </si>
  <si>
    <t>ERR986013</t>
  </si>
  <si>
    <t>ERR986021</t>
  </si>
  <si>
    <t>ERR986026</t>
  </si>
  <si>
    <t>ERR986034</t>
  </si>
  <si>
    <t>ERR986036</t>
  </si>
  <si>
    <t>ERR986037</t>
  </si>
  <si>
    <t>ERR986043</t>
  </si>
  <si>
    <t>ERR985727</t>
  </si>
  <si>
    <t>ERR985732</t>
  </si>
  <si>
    <t>ERR986046</t>
  </si>
  <si>
    <t>ERR1717950</t>
  </si>
  <si>
    <t>ERR1717951</t>
  </si>
  <si>
    <t>ERR1717952</t>
  </si>
  <si>
    <t>ERR1717953</t>
  </si>
  <si>
    <t>ERR2220010</t>
  </si>
  <si>
    <t>ERR1625851</t>
  </si>
  <si>
    <t>ERR1625852</t>
  </si>
  <si>
    <t>ERR1625853</t>
  </si>
  <si>
    <t>ERR1625854</t>
  </si>
  <si>
    <t>ERR1625855</t>
  </si>
  <si>
    <t>ERR1625856</t>
  </si>
  <si>
    <t>ERR1161540</t>
  </si>
  <si>
    <t>ERR1161546</t>
  </si>
  <si>
    <t>ERR1161548</t>
  </si>
  <si>
    <t>ERR1161551</t>
  </si>
  <si>
    <t>ERR1161555</t>
  </si>
  <si>
    <t>ERR1161557</t>
  </si>
  <si>
    <t>ERR1161429</t>
  </si>
  <si>
    <t>ERR1161567</t>
  </si>
  <si>
    <t>ERR1161568</t>
  </si>
  <si>
    <t>ERR1161569</t>
  </si>
  <si>
    <t>ERR1161570</t>
  </si>
  <si>
    <t>ERR1161571</t>
  </si>
  <si>
    <t>ERR1161563</t>
  </si>
  <si>
    <t>ERR1161434</t>
  </si>
  <si>
    <t>ERR1161436</t>
  </si>
  <si>
    <t>ERR1161444</t>
  </si>
  <si>
    <t>ERR1161447</t>
  </si>
  <si>
    <t>ERR1161448</t>
  </si>
  <si>
    <t>ERR1161452</t>
  </si>
  <si>
    <t>ERR1161464</t>
  </si>
  <si>
    <t>ERR1161474</t>
  </si>
  <si>
    <t>ERR1161475</t>
  </si>
  <si>
    <t>ERR1161477</t>
  </si>
  <si>
    <t>ERR1161480</t>
  </si>
  <si>
    <t>ERR1161483</t>
  </si>
  <si>
    <t>ERR1161487</t>
  </si>
  <si>
    <t>ERR1161489</t>
  </si>
  <si>
    <t>ERR1161490</t>
  </si>
  <si>
    <t>ERR1161491</t>
  </si>
  <si>
    <t>ERR1161500</t>
  </si>
  <si>
    <t>ERR1161501</t>
  </si>
  <si>
    <t>ERR1161502</t>
  </si>
  <si>
    <t>ERR1161506</t>
  </si>
  <si>
    <t>ERR1161508</t>
  </si>
  <si>
    <t>ERR1161509</t>
  </si>
  <si>
    <t>ERR1161510</t>
  </si>
  <si>
    <t>ERR1161512</t>
  </si>
  <si>
    <t>ERR1161514</t>
  </si>
  <si>
    <t>ERR1161515</t>
  </si>
  <si>
    <t>ERR1161517</t>
  </si>
  <si>
    <t>ERR1161437</t>
  </si>
  <si>
    <t>ERR12139534</t>
  </si>
  <si>
    <t>ERR12139536</t>
  </si>
  <si>
    <t>ERR12139540</t>
  </si>
  <si>
    <t>ERR1292415</t>
  </si>
  <si>
    <t>ERR1292419</t>
  </si>
  <si>
    <t>ERR1292422</t>
  </si>
  <si>
    <t>ERR1292426</t>
  </si>
  <si>
    <t>ERR1292427</t>
  </si>
  <si>
    <t>ERR1292431</t>
  </si>
  <si>
    <t>ERR1292433</t>
  </si>
  <si>
    <t>ERR1292434</t>
  </si>
  <si>
    <t>ERR1292437</t>
  </si>
  <si>
    <t>ERR1292442</t>
  </si>
  <si>
    <t>ERR1292445</t>
  </si>
  <si>
    <t>ERR1292447</t>
  </si>
  <si>
    <t>ERR1292450</t>
  </si>
  <si>
    <t>ERR1292458</t>
  </si>
  <si>
    <t>ERR1292465</t>
  </si>
  <si>
    <t>ERR1292466</t>
  </si>
  <si>
    <t>ERR1292479</t>
  </si>
  <si>
    <t>ERR1292480</t>
  </si>
  <si>
    <t>ERR1292483</t>
  </si>
  <si>
    <t>ERR1292486</t>
  </si>
  <si>
    <t>ERR1292489</t>
  </si>
  <si>
    <t>ERR1292494</t>
  </si>
  <si>
    <t>ERR1292495</t>
  </si>
  <si>
    <t>ERR1292497</t>
  </si>
  <si>
    <t>ERR1292505</t>
  </si>
  <si>
    <t>ERR1292507</t>
  </si>
  <si>
    <t>ERR1292402</t>
  </si>
  <si>
    <t>ERR1292404</t>
  </si>
  <si>
    <t>ERR1292407</t>
  </si>
  <si>
    <t>ERR1292413</t>
  </si>
  <si>
    <t>ERR1292401</t>
  </si>
  <si>
    <t>ERR1389357</t>
  </si>
  <si>
    <t>ERR1389376</t>
  </si>
  <si>
    <t>ERR1389377</t>
  </si>
  <si>
    <t>ERR1389379</t>
  </si>
  <si>
    <t>ERR1389381</t>
  </si>
  <si>
    <t>ERR1389382</t>
  </si>
  <si>
    <t>ERR1389383</t>
  </si>
  <si>
    <t>ERR1389384</t>
  </si>
  <si>
    <t>ERR1389385</t>
  </si>
  <si>
    <t>ERR1389386</t>
  </si>
  <si>
    <t>ERR1389322</t>
  </si>
  <si>
    <t>ERR1389325</t>
  </si>
  <si>
    <t>ERR1389328</t>
  </si>
  <si>
    <t>ERR1389330</t>
  </si>
  <si>
    <t>ERR1389333</t>
  </si>
  <si>
    <t>ERR1389334</t>
  </si>
  <si>
    <t>ERR1389335</t>
  </si>
  <si>
    <t>ERR1389345</t>
  </si>
  <si>
    <t>ERR1389346</t>
  </si>
  <si>
    <t>ERR1389350</t>
  </si>
  <si>
    <t>ERR1389352</t>
  </si>
  <si>
    <t>ERR1389353</t>
  </si>
  <si>
    <t>ERR1389355</t>
  </si>
  <si>
    <t>ERR1389368</t>
  </si>
  <si>
    <t>ERR1389387</t>
  </si>
  <si>
    <t>ERR1389372</t>
  </si>
  <si>
    <t>ERR1389391</t>
  </si>
  <si>
    <t>ERR1389392</t>
  </si>
  <si>
    <t>ERR1389396</t>
  </si>
  <si>
    <t>ERR1389397</t>
  </si>
  <si>
    <t>ERR1389403</t>
  </si>
  <si>
    <t>ERR1389406</t>
  </si>
  <si>
    <t>ERR1389411</t>
  </si>
  <si>
    <t>ERR1389416</t>
  </si>
  <si>
    <t>ERR1389418</t>
  </si>
  <si>
    <t>ERR1389420</t>
  </si>
  <si>
    <t>ERR1389428</t>
  </si>
  <si>
    <t>ERR1389430</t>
  </si>
  <si>
    <t>ERR1389439</t>
  </si>
  <si>
    <t>ERR1389454</t>
  </si>
  <si>
    <t>ERR1389455</t>
  </si>
  <si>
    <t>ERR1389463</t>
  </si>
  <si>
    <t>ERR1447244</t>
  </si>
  <si>
    <t>ERR1517393</t>
  </si>
  <si>
    <t>ERR1517622</t>
  </si>
  <si>
    <t>ERR1517632</t>
  </si>
  <si>
    <t>ERR1517477</t>
  </si>
  <si>
    <t>ERR1517476</t>
  </si>
  <si>
    <t>ERR1517650</t>
  </si>
  <si>
    <t>ERR1517508</t>
  </si>
  <si>
    <t>ERR1517536</t>
  </si>
  <si>
    <t>ERR1517518</t>
  </si>
  <si>
    <t>ERR1517522</t>
  </si>
  <si>
    <t>ERR1517509</t>
  </si>
  <si>
    <t>ERR1600472</t>
  </si>
  <si>
    <t>ERR1600480</t>
  </si>
  <si>
    <t>ERR1600511</t>
  </si>
  <si>
    <t>ERR1600481</t>
  </si>
  <si>
    <t>ERR1600469</t>
  </si>
  <si>
    <t>ERR1600477</t>
  </si>
  <si>
    <t>ERR1674757</t>
  </si>
  <si>
    <t>ERR1674786</t>
  </si>
  <si>
    <t>ERR1771216</t>
  </si>
  <si>
    <t>ERR1771227</t>
  </si>
  <si>
    <t>ERR1675925</t>
  </si>
  <si>
    <t>ERR1675927</t>
  </si>
  <si>
    <t>ERR1675929</t>
  </si>
  <si>
    <t>ERR1554072</t>
  </si>
  <si>
    <t>ERR1554073</t>
  </si>
  <si>
    <t>ERR1554074</t>
  </si>
  <si>
    <t>ERR1554075</t>
  </si>
  <si>
    <t>ERR1554084</t>
  </si>
  <si>
    <t>ERR1554088</t>
  </si>
  <si>
    <t>ERR1554094</t>
  </si>
  <si>
    <t>ERR1554098</t>
  </si>
  <si>
    <t>ERR1554099</t>
  </si>
  <si>
    <t>ERR1554102</t>
  </si>
  <si>
    <t>ERR1554105</t>
  </si>
  <si>
    <t>ERR1554106</t>
  </si>
  <si>
    <t>ERR1554108</t>
  </si>
  <si>
    <t>ERR1554111</t>
  </si>
  <si>
    <t>ERR1554114</t>
  </si>
  <si>
    <t>ERR1554117</t>
  </si>
  <si>
    <t>ERR1554120</t>
  </si>
  <si>
    <t>ERR1554121</t>
  </si>
  <si>
    <t>ERR1554123</t>
  </si>
  <si>
    <t>ERR1554135</t>
  </si>
  <si>
    <t>ERR1554141</t>
  </si>
  <si>
    <t>ERR1554145</t>
  </si>
  <si>
    <t>ERR1554147</t>
  </si>
  <si>
    <t>ERR1554149</t>
  </si>
  <si>
    <t>ERR1554150</t>
  </si>
  <si>
    <t>ERR1554151</t>
  </si>
  <si>
    <t>ERR1554155</t>
  </si>
  <si>
    <t>ERR1554159</t>
  </si>
  <si>
    <t>ERR1554194</t>
  </si>
  <si>
    <t>ERR1554061</t>
  </si>
  <si>
    <t>ERR1677959</t>
  </si>
  <si>
    <t>ERR1678021</t>
  </si>
  <si>
    <t>ERR1717954</t>
  </si>
  <si>
    <t>ERR1717957</t>
  </si>
  <si>
    <t>ERR1717529</t>
  </si>
  <si>
    <t>ERR1717530</t>
  </si>
  <si>
    <t>ERR1717532</t>
  </si>
  <si>
    <t>ERR1717538</t>
  </si>
  <si>
    <t>ERR1717540</t>
  </si>
  <si>
    <t>ERR1717541</t>
  </si>
  <si>
    <t>ERR1717542</t>
  </si>
  <si>
    <t>ERR1717544</t>
  </si>
  <si>
    <t>ERR1717547</t>
  </si>
  <si>
    <t>ERR1717554</t>
  </si>
  <si>
    <t>ERR1717556</t>
  </si>
  <si>
    <t>ERR1717561</t>
  </si>
  <si>
    <t>ERR1717563</t>
  </si>
  <si>
    <t>ERR1717566</t>
  </si>
  <si>
    <t>ERR1717568</t>
  </si>
  <si>
    <t>ERR1717570</t>
  </si>
  <si>
    <t>ERR1717571</t>
  </si>
  <si>
    <t>ERR1717572</t>
  </si>
  <si>
    <t>ERR1717578</t>
  </si>
  <si>
    <t>ERR1717589</t>
  </si>
  <si>
    <t>ERR1717592</t>
  </si>
  <si>
    <t>ERR1717597</t>
  </si>
  <si>
    <t>ERR1717602</t>
  </si>
  <si>
    <t>ERR1717604</t>
  </si>
  <si>
    <t>ERR1717605</t>
  </si>
  <si>
    <t>ERR1717606</t>
  </si>
  <si>
    <t>ERR1717608</t>
  </si>
  <si>
    <t>ERR1717612</t>
  </si>
  <si>
    <t>ERR1761900</t>
  </si>
  <si>
    <t>ERR1761823</t>
  </si>
  <si>
    <t>ERR1761832</t>
  </si>
  <si>
    <t>ERR1761971</t>
  </si>
  <si>
    <t>ERR1761784</t>
  </si>
  <si>
    <t>ERR1761843</t>
  </si>
  <si>
    <t>ERR1761847</t>
  </si>
  <si>
    <t>ERR1771043</t>
  </si>
  <si>
    <t>ERR1771052</t>
  </si>
  <si>
    <t>ERR1771024</t>
  </si>
  <si>
    <t>ERR1771033</t>
  </si>
  <si>
    <t>ERR1770911</t>
  </si>
  <si>
    <t>ERR1770961</t>
  </si>
  <si>
    <t>ERR1771007</t>
  </si>
  <si>
    <t>ERR1770703</t>
  </si>
  <si>
    <t>ERR1770714</t>
  </si>
  <si>
    <t>ERR1761696</t>
  </si>
  <si>
    <t>ERR1761687</t>
  </si>
  <si>
    <t>ERR1770957</t>
  </si>
  <si>
    <t>ERR1761700</t>
  </si>
  <si>
    <t>ERR1770875</t>
  </si>
  <si>
    <t>ERR1761705</t>
  </si>
  <si>
    <t>ERR1761915</t>
  </si>
  <si>
    <t>ERR1770885</t>
  </si>
  <si>
    <t>ERR1770704</t>
  </si>
  <si>
    <t>ERR1770803</t>
  </si>
  <si>
    <t>ERR1770720</t>
  </si>
  <si>
    <t>ERR1770726</t>
  </si>
  <si>
    <t>ERR1770733</t>
  </si>
  <si>
    <t>ERR1770745</t>
  </si>
  <si>
    <t>ERR1771086</t>
  </si>
  <si>
    <t>ERR1863166</t>
  </si>
  <si>
    <t>ERR1863025</t>
  </si>
  <si>
    <t>ERR1770767</t>
  </si>
  <si>
    <t>ERR1770776</t>
  </si>
  <si>
    <t>ERR1770778</t>
  </si>
  <si>
    <t>ERR1771157</t>
  </si>
  <si>
    <t>ERR1771134</t>
  </si>
  <si>
    <t>ERR1863169</t>
  </si>
  <si>
    <t>ERR2139023</t>
  </si>
  <si>
    <t>ERR2139024</t>
  </si>
  <si>
    <t>ERR2139025</t>
  </si>
  <si>
    <t>ERR2139026</t>
  </si>
  <si>
    <t>ERR2139028</t>
  </si>
  <si>
    <t>ERR2139029</t>
  </si>
  <si>
    <t>ERR2139030</t>
  </si>
  <si>
    <t>ERR2139031</t>
  </si>
  <si>
    <t>ERR2139032</t>
  </si>
  <si>
    <t>ERR2139034</t>
  </si>
  <si>
    <t>ERR2139035</t>
  </si>
  <si>
    <t>ERR2139036</t>
  </si>
  <si>
    <t>ERR2139037</t>
  </si>
  <si>
    <t>ERR2139038</t>
  </si>
  <si>
    <t>ERR2139039</t>
  </si>
  <si>
    <t>ERR2139040</t>
  </si>
  <si>
    <t>ERR2139041</t>
  </si>
  <si>
    <t>ERR2139042</t>
  </si>
  <si>
    <t>ERR2139044</t>
  </si>
  <si>
    <t>ERR2139045</t>
  </si>
  <si>
    <t>ERR2139046</t>
  </si>
  <si>
    <t>ERR2139047</t>
  </si>
  <si>
    <t>ERR2139048</t>
  </si>
  <si>
    <t>ERR2139049</t>
  </si>
  <si>
    <t>ERR2139050</t>
  </si>
  <si>
    <t>ERR2139051</t>
  </si>
  <si>
    <t>ERR2139052</t>
  </si>
  <si>
    <t>ERR2139054</t>
  </si>
  <si>
    <t>ERR2139055</t>
  </si>
  <si>
    <t>ERR2139056</t>
  </si>
  <si>
    <t>ERR2139057</t>
  </si>
  <si>
    <t>ERR2139058</t>
  </si>
  <si>
    <t>ERR2139059</t>
  </si>
  <si>
    <t>ERR2139060</t>
  </si>
  <si>
    <t>ERR2139061</t>
  </si>
  <si>
    <t>ERR2139062</t>
  </si>
  <si>
    <t>ERR2139063</t>
  </si>
  <si>
    <t>ERR2139064</t>
  </si>
  <si>
    <t>ERR2139065</t>
  </si>
  <si>
    <t>ERR2139066</t>
  </si>
  <si>
    <t>ERR2139067</t>
  </si>
  <si>
    <t>ERR2139068</t>
  </si>
  <si>
    <t>ERR2139134</t>
  </si>
  <si>
    <t>ERR2139114</t>
  </si>
  <si>
    <t>ERR2139095</t>
  </si>
  <si>
    <t>ERR2139275</t>
  </si>
  <si>
    <t>ERR1865226</t>
  </si>
  <si>
    <t>ERR1865235</t>
  </si>
  <si>
    <t>ERR1941373</t>
  </si>
  <si>
    <t>ERR1941240</t>
  </si>
  <si>
    <t>ERR1941299</t>
  </si>
  <si>
    <t>ERR1941343</t>
  </si>
  <si>
    <t>ERR1941388</t>
  </si>
  <si>
    <t>ERR1941303</t>
  </si>
  <si>
    <t>ERR1941319</t>
  </si>
  <si>
    <t>ERR1960590</t>
  </si>
  <si>
    <t>ERR1960591</t>
  </si>
  <si>
    <t>ERR1960599</t>
  </si>
  <si>
    <t>ERR1960600</t>
  </si>
  <si>
    <t>ERR1960601</t>
  </si>
  <si>
    <t>ERR1960602</t>
  </si>
  <si>
    <t>ERR1960604</t>
  </si>
  <si>
    <t>ERR1960605</t>
  </si>
  <si>
    <t>ERR1960610</t>
  </si>
  <si>
    <t>ERR1960611</t>
  </si>
  <si>
    <t>ERR1960612</t>
  </si>
  <si>
    <t>ERR1960613</t>
  </si>
  <si>
    <t>ERR1960614</t>
  </si>
  <si>
    <t>ERR1960615</t>
  </si>
  <si>
    <t>ERR1960617</t>
  </si>
  <si>
    <t>ERR1960527</t>
  </si>
  <si>
    <t>ERR1960531</t>
  </si>
  <si>
    <t>ERR1960539</t>
  </si>
  <si>
    <t>ERR1960544</t>
  </si>
  <si>
    <t>ERR1960545</t>
  </si>
  <si>
    <t>ERR1960548</t>
  </si>
  <si>
    <t>ERR1960554</t>
  </si>
  <si>
    <t>ERR1960566</t>
  </si>
  <si>
    <t>ERR1960567</t>
  </si>
  <si>
    <t>ERR1960568</t>
  </si>
  <si>
    <t>ERR1960570</t>
  </si>
  <si>
    <t>ERR1960571</t>
  </si>
  <si>
    <t>ERR1960572</t>
  </si>
  <si>
    <t>ERR1960574</t>
  </si>
  <si>
    <t>ERR1960575</t>
  </si>
  <si>
    <t>ERR1960576</t>
  </si>
  <si>
    <t>ERR1960577</t>
  </si>
  <si>
    <t>ERR1960578</t>
  </si>
  <si>
    <t>ERR1994393</t>
  </si>
  <si>
    <t>ERR1994480</t>
  </si>
  <si>
    <t>ERR1994485</t>
  </si>
  <si>
    <t>ERR1994490</t>
  </si>
  <si>
    <t>ERR1994499</t>
  </si>
  <si>
    <t>ERR1994509</t>
  </si>
  <si>
    <t>ERR1994519</t>
  </si>
  <si>
    <t>ERR1994531</t>
  </si>
  <si>
    <t>ERR1994537</t>
  </si>
  <si>
    <t>ERR1994543</t>
  </si>
  <si>
    <t>ERR1994555</t>
  </si>
  <si>
    <t>ERR1994563</t>
  </si>
  <si>
    <t>ERR1994385</t>
  </si>
  <si>
    <t>ERR1994573</t>
  </si>
  <si>
    <t>ERR1994583</t>
  </si>
  <si>
    <t>ERR1994399</t>
  </si>
  <si>
    <t>ERR1994402</t>
  </si>
  <si>
    <t>ERR1994412</t>
  </si>
  <si>
    <t>ERR1994417</t>
  </si>
  <si>
    <t>ERR1994432</t>
  </si>
  <si>
    <t>ERR1994437</t>
  </si>
  <si>
    <t>ERR1994442</t>
  </si>
  <si>
    <t>ERR1994413</t>
  </si>
  <si>
    <t>ERR1994475</t>
  </si>
  <si>
    <t>ERR1994488</t>
  </si>
  <si>
    <t>ERR1994517</t>
  </si>
  <si>
    <t>ERR1994523</t>
  </si>
  <si>
    <t>ERR1994529</t>
  </si>
  <si>
    <t>ERR1994581</t>
  </si>
  <si>
    <t>ERR1994640</t>
  </si>
  <si>
    <t>ERR1994601</t>
  </si>
  <si>
    <t>ERR1994611</t>
  </si>
  <si>
    <t>ERR1994616</t>
  </si>
  <si>
    <t>ERR1994621</t>
  </si>
  <si>
    <t>ERR1994632</t>
  </si>
  <si>
    <t>ERR1994458</t>
  </si>
  <si>
    <t>ERR1994461</t>
  </si>
  <si>
    <t>ERR1994467</t>
  </si>
  <si>
    <t>ERR1994473</t>
  </si>
  <si>
    <t>ERR1994484</t>
  </si>
  <si>
    <t>ERR1994508</t>
  </si>
  <si>
    <t>ERR1994513</t>
  </si>
  <si>
    <t>ERR1994518</t>
  </si>
  <si>
    <t>ERR1994521</t>
  </si>
  <si>
    <t>ERR1994524</t>
  </si>
  <si>
    <t>ERR1994530</t>
  </si>
  <si>
    <t>ERR1994536</t>
  </si>
  <si>
    <t>ERR1994392</t>
  </si>
  <si>
    <t>ERR1994544</t>
  </si>
  <si>
    <t>ERR1994398</t>
  </si>
  <si>
    <t>ERR1994415</t>
  </si>
  <si>
    <t>ERR1994430</t>
  </si>
  <si>
    <t>ERR1994440</t>
  </si>
  <si>
    <t>ERR1994446</t>
  </si>
  <si>
    <t>ERR1994450</t>
  </si>
  <si>
    <t>ERR1994452</t>
  </si>
  <si>
    <t>ERR1994454</t>
  </si>
  <si>
    <t>ERR1994457</t>
  </si>
  <si>
    <t>ERR1994459</t>
  </si>
  <si>
    <t>ERR1994462</t>
  </si>
  <si>
    <t>ERR1994486</t>
  </si>
  <si>
    <t>ERR1994505</t>
  </si>
  <si>
    <t>ERR1994510</t>
  </si>
  <si>
    <t>ERR1994634</t>
  </si>
  <si>
    <t>ERR1994546</t>
  </si>
  <si>
    <t>ERR1994562</t>
  </si>
  <si>
    <t>ERR1994566</t>
  </si>
  <si>
    <t>ERR1994556</t>
  </si>
  <si>
    <t>ERR1994560</t>
  </si>
  <si>
    <t>ERR1994568</t>
  </si>
  <si>
    <t>ERR1994584</t>
  </si>
  <si>
    <t>ERR1994712</t>
  </si>
  <si>
    <t>ERR1994589</t>
  </si>
  <si>
    <t>ERR1994594</t>
  </si>
  <si>
    <t>ERR1994700</t>
  </si>
  <si>
    <t>ERR1994609</t>
  </si>
  <si>
    <t>ERR1994630</t>
  </si>
  <si>
    <t>ERR1994654</t>
  </si>
  <si>
    <t>ERR1994663</t>
  </si>
  <si>
    <t>ERR1994716</t>
  </si>
  <si>
    <t>ERR1994672</t>
  </si>
  <si>
    <t>ERR1994680</t>
  </si>
  <si>
    <t>ERR1994694</t>
  </si>
  <si>
    <t>ERR1994706</t>
  </si>
  <si>
    <t>ERR1994577</t>
  </si>
  <si>
    <t>ERR1994582</t>
  </si>
  <si>
    <t>ERR1994597</t>
  </si>
  <si>
    <t>ERR1994602</t>
  </si>
  <si>
    <t>ERR1994416</t>
  </si>
  <si>
    <t>ERR1994441</t>
  </si>
  <si>
    <t>ERR1994617</t>
  </si>
  <si>
    <t>ERR1994482</t>
  </si>
  <si>
    <t>ERR1994487</t>
  </si>
  <si>
    <t>ERR1994511</t>
  </si>
  <si>
    <t>ERR1994516</t>
  </si>
  <si>
    <t>ERR1994674</t>
  </si>
  <si>
    <t>ERR1994677</t>
  </si>
  <si>
    <t>ERR1994679</t>
  </si>
  <si>
    <t>ERR1994687</t>
  </si>
  <si>
    <t>ERR1994693</t>
  </si>
  <si>
    <t>ERR1994696</t>
  </si>
  <si>
    <t>ERR1994699</t>
  </si>
  <si>
    <t>ERR1994580</t>
  </si>
  <si>
    <t>ERR1994585</t>
  </si>
  <si>
    <t>ERR1994615</t>
  </si>
  <si>
    <t>ERR1994620</t>
  </si>
  <si>
    <t>ERR1994628</t>
  </si>
  <si>
    <t>ERR1994639</t>
  </si>
  <si>
    <t>ERR1994667</t>
  </si>
  <si>
    <t>ERR1994670</t>
  </si>
  <si>
    <t>ERR1994717</t>
  </si>
  <si>
    <t>ERR1994673</t>
  </si>
  <si>
    <t>ERR1994404</t>
  </si>
  <si>
    <t>ERR1994409</t>
  </si>
  <si>
    <t>ERR1994689</t>
  </si>
  <si>
    <t>ERR1994692</t>
  </si>
  <si>
    <t>ERR1994698</t>
  </si>
  <si>
    <t>ERR1994704</t>
  </si>
  <si>
    <t>ERR1994380</t>
  </si>
  <si>
    <t>ERR1994383</t>
  </si>
  <si>
    <t>ERR1994391</t>
  </si>
  <si>
    <t>ERR1994397</t>
  </si>
  <si>
    <t>ERR1994434</t>
  </si>
  <si>
    <t>ERR1994443</t>
  </si>
  <si>
    <t>ERR1994445</t>
  </si>
  <si>
    <t>ERR1994447</t>
  </si>
  <si>
    <t>ERR1994451</t>
  </si>
  <si>
    <t>ERR1994453</t>
  </si>
  <si>
    <t>ERR2139315</t>
  </si>
  <si>
    <t>ERR2139317</t>
  </si>
  <si>
    <t>ERR2139324</t>
  </si>
  <si>
    <t>ERR2139333</t>
  </si>
  <si>
    <t>ERR2139334</t>
  </si>
  <si>
    <t>ERR2139350</t>
  </si>
  <si>
    <t>ERR2139351</t>
  </si>
  <si>
    <t>ERR2139352</t>
  </si>
  <si>
    <t>ERR2188543</t>
  </si>
  <si>
    <t>ERR2214007</t>
  </si>
  <si>
    <t>ERR2619192</t>
  </si>
  <si>
    <t>ERR2619193</t>
  </si>
  <si>
    <t>ERR2619197</t>
  </si>
  <si>
    <t>ERR2619200</t>
  </si>
  <si>
    <t>ERR2619201</t>
  </si>
  <si>
    <t>ERR2619203</t>
  </si>
  <si>
    <t>ERR2619205</t>
  </si>
  <si>
    <t>ERR2619206</t>
  </si>
  <si>
    <t>ERR2619209</t>
  </si>
  <si>
    <t>ERR2619210</t>
  </si>
  <si>
    <t>ERR2619212</t>
  </si>
  <si>
    <t>ERR2619213</t>
  </si>
  <si>
    <t>ERR2619220</t>
  </si>
  <si>
    <t>ERR2619226</t>
  </si>
  <si>
    <t>ERR2619227</t>
  </si>
  <si>
    <t>ERR2619235</t>
  </si>
  <si>
    <t>ERR2619237</t>
  </si>
  <si>
    <t>ERR2619238</t>
  </si>
  <si>
    <t>ERR2619239</t>
  </si>
  <si>
    <t>ERR2619240</t>
  </si>
  <si>
    <t>ERR2619245</t>
  </si>
  <si>
    <t>ERR2619249</t>
  </si>
  <si>
    <t>ERR2619250</t>
  </si>
  <si>
    <t>ERR2619251</t>
  </si>
  <si>
    <t>ERR2619253</t>
  </si>
  <si>
    <t>ERR2619260</t>
  </si>
  <si>
    <t>ERR2619261</t>
  </si>
  <si>
    <t>ERR2619262</t>
  </si>
  <si>
    <t>ERR2619267</t>
  </si>
  <si>
    <t>ERR2619279</t>
  </si>
  <si>
    <t>ERR2619280</t>
  </si>
  <si>
    <t>ERR2619290</t>
  </si>
  <si>
    <t>ERR2619293</t>
  </si>
  <si>
    <t>ERR2619297</t>
  </si>
  <si>
    <t>ERR2619305</t>
  </si>
  <si>
    <t>ERR2619311</t>
  </si>
  <si>
    <t>ERR2619319</t>
  </si>
  <si>
    <t>ERR2619320</t>
  </si>
  <si>
    <t>ERR2619322</t>
  </si>
  <si>
    <t>ERR2619323</t>
  </si>
  <si>
    <t>ERR2619329</t>
  </si>
  <si>
    <t>ERR2619330</t>
  </si>
  <si>
    <t>ERR2619337</t>
  </si>
  <si>
    <t>ERR2619340</t>
  </si>
  <si>
    <t>ERR2619342</t>
  </si>
  <si>
    <t>ERR2619347</t>
  </si>
  <si>
    <t>ERR2619348</t>
  </si>
  <si>
    <t>ERR2619354</t>
  </si>
  <si>
    <t>ERR2619355</t>
  </si>
  <si>
    <t>ERR2619356</t>
  </si>
  <si>
    <t>ERR2619358</t>
  </si>
  <si>
    <t>ERR2619366</t>
  </si>
  <si>
    <t>ERR2619368</t>
  </si>
  <si>
    <t>ERR2619371</t>
  </si>
  <si>
    <t>ERR2619372</t>
  </si>
  <si>
    <t>ERR2619374</t>
  </si>
  <si>
    <t>ERR2619375</t>
  </si>
  <si>
    <t>ERR2619376</t>
  </si>
  <si>
    <t>ERR2619377</t>
  </si>
  <si>
    <t>ERR2619378</t>
  </si>
  <si>
    <t>ERR2619384</t>
  </si>
  <si>
    <t>ERR2619394</t>
  </si>
  <si>
    <t>ERR2619398</t>
  </si>
  <si>
    <t>ERR2619401</t>
  </si>
  <si>
    <t>ERR2619404</t>
  </si>
  <si>
    <t>ERR2619410</t>
  </si>
  <si>
    <t>ERR2619411</t>
  </si>
  <si>
    <t>ERR2619413</t>
  </si>
  <si>
    <t>ERR2619417</t>
  </si>
  <si>
    <t>ERR2619418</t>
  </si>
  <si>
    <t>ERR2619421</t>
  </si>
  <si>
    <t>ERR2619424</t>
  </si>
  <si>
    <t>ERR2619426</t>
  </si>
  <si>
    <t>ERR2619432</t>
  </si>
  <si>
    <t>ERR2619434</t>
  </si>
  <si>
    <t>ERR2619439</t>
  </si>
  <si>
    <t>ERR2619440</t>
  </si>
  <si>
    <t>ERR2619443</t>
  </si>
  <si>
    <t>ERR2619444</t>
  </si>
  <si>
    <t>ERR2619445</t>
  </si>
  <si>
    <t>ERR2619449</t>
  </si>
  <si>
    <t>ERR2619450</t>
  </si>
  <si>
    <t>ERR2619451</t>
  </si>
  <si>
    <t>ERR2619453</t>
  </si>
  <si>
    <t>ERR2619456</t>
  </si>
  <si>
    <t>ERR2619473</t>
  </si>
  <si>
    <t>ERR2619478</t>
  </si>
  <si>
    <t>ERR2619481</t>
  </si>
  <si>
    <t>ERR2619485</t>
  </si>
  <si>
    <t>ERR2619492</t>
  </si>
  <si>
    <t>ERR2619498</t>
  </si>
  <si>
    <t>ERR2619501</t>
  </si>
  <si>
    <t>ERR2619515</t>
  </si>
  <si>
    <t>ERR2619524</t>
  </si>
  <si>
    <t>ERR2619525</t>
  </si>
  <si>
    <t>ERR2619528</t>
  </si>
  <si>
    <t>ERR2619531</t>
  </si>
  <si>
    <t>ERR2619537</t>
  </si>
  <si>
    <t>ERR2619541</t>
  </si>
  <si>
    <t>ERR2619543</t>
  </si>
  <si>
    <t>ERR2619546</t>
  </si>
  <si>
    <t>ERR2619552</t>
  </si>
  <si>
    <t>ERR2619554</t>
  </si>
  <si>
    <t>ERR2619555</t>
  </si>
  <si>
    <t>ERR2619567</t>
  </si>
  <si>
    <t>ERR2619570</t>
  </si>
  <si>
    <t>ERR2619571</t>
  </si>
  <si>
    <t>ERR2619573</t>
  </si>
  <si>
    <t>ERR2619574</t>
  </si>
  <si>
    <t>ERR2619575</t>
  </si>
  <si>
    <t>ERR2619576</t>
  </si>
  <si>
    <t>ERR2619577</t>
  </si>
  <si>
    <t>ERR2619580</t>
  </si>
  <si>
    <t>ERR2619582</t>
  </si>
  <si>
    <t>ERR2619587</t>
  </si>
  <si>
    <t>ERR2619589</t>
  </si>
  <si>
    <t>ERR2619595</t>
  </si>
  <si>
    <t>ERR2619597</t>
  </si>
  <si>
    <t>ERR2619602</t>
  </si>
  <si>
    <t>ERR2619604</t>
  </si>
  <si>
    <t>ERR2619605</t>
  </si>
  <si>
    <t>ERR2619611</t>
  </si>
  <si>
    <t>ERR2619613</t>
  </si>
  <si>
    <t>ERR2619632</t>
  </si>
  <si>
    <t>ERR2619635</t>
  </si>
  <si>
    <t>ERR2619638</t>
  </si>
  <si>
    <t>ERR2619642</t>
  </si>
  <si>
    <t>ERR2619645</t>
  </si>
  <si>
    <t>ERR2619648</t>
  </si>
  <si>
    <t>ERR2619650</t>
  </si>
  <si>
    <t>ERR2619651</t>
  </si>
  <si>
    <t>ERR2619652</t>
  </si>
  <si>
    <t>ERR2619656</t>
  </si>
  <si>
    <t>ERR2619660</t>
  </si>
  <si>
    <t>ERR2619668</t>
  </si>
  <si>
    <t>ERR2619679</t>
  </si>
  <si>
    <t>ERR2619683</t>
  </si>
  <si>
    <t>ERR2619684</t>
  </si>
  <si>
    <t>ERR2619685</t>
  </si>
  <si>
    <t>ERR2619686</t>
  </si>
  <si>
    <t>ERR2744292</t>
  </si>
  <si>
    <t>ERR2744293</t>
  </si>
  <si>
    <t>ERR2744294</t>
  </si>
  <si>
    <t>ERR2744295</t>
  </si>
  <si>
    <t>ERR2820702</t>
  </si>
  <si>
    <t>ERR2820679</t>
  </si>
  <si>
    <t>ERR3900304</t>
  </si>
  <si>
    <t>ERR3938502</t>
  </si>
  <si>
    <t>ERR3900237</t>
  </si>
  <si>
    <t>ERR3900323</t>
  </si>
  <si>
    <t>ERR3900266</t>
  </si>
  <si>
    <t>ERR3900328</t>
  </si>
  <si>
    <t>ERR3900326</t>
  </si>
  <si>
    <t>ERR3900281</t>
  </si>
  <si>
    <t>ERR3900336</t>
  </si>
  <si>
    <t>ERR3900240</t>
  </si>
  <si>
    <t>ERR3938520</t>
  </si>
  <si>
    <t>ERR3938524</t>
  </si>
  <si>
    <t>ERR3900284</t>
  </si>
  <si>
    <t>ERR3938519</t>
  </si>
  <si>
    <t>ERR3900278</t>
  </si>
  <si>
    <t>ERR3900320</t>
  </si>
  <si>
    <t>ERR3900322</t>
  </si>
  <si>
    <t>ERR3938474</t>
  </si>
  <si>
    <t>ERR3938472</t>
  </si>
  <si>
    <t>ERR3900223</t>
  </si>
  <si>
    <t>ERR3900287</t>
  </si>
  <si>
    <t>ERR3900290</t>
  </si>
  <si>
    <t>ERR3900319</t>
  </si>
  <si>
    <t>ERR3938473</t>
  </si>
  <si>
    <t>ERR3900254</t>
  </si>
  <si>
    <t>ERR3900259</t>
  </si>
  <si>
    <t>ERR3938525</t>
  </si>
  <si>
    <t>ERR3938455</t>
  </si>
  <si>
    <t>ERR3900212</t>
  </si>
  <si>
    <t>ERR3900331</t>
  </si>
  <si>
    <t>ERR3900230</t>
  </si>
  <si>
    <t>ERR3900316</t>
  </si>
  <si>
    <t>ERR3938452</t>
  </si>
  <si>
    <t>ERR3900276</t>
  </si>
  <si>
    <t>ERR3938456</t>
  </si>
  <si>
    <t>ERR3900332</t>
  </si>
  <si>
    <t>ERR3938506</t>
  </si>
  <si>
    <t>ERR3900311</t>
  </si>
  <si>
    <t>ERR3900218</t>
  </si>
  <si>
    <t>ERR3900363</t>
  </si>
  <si>
    <t>ERR3900302</t>
  </si>
  <si>
    <t>ERR3900310</t>
  </si>
  <si>
    <t>ERR3900312</t>
  </si>
  <si>
    <t>ERR3900293</t>
  </si>
  <si>
    <t>ERR3900358</t>
  </si>
  <si>
    <t>ERR3900373</t>
  </si>
  <si>
    <t>ERR3900381</t>
  </si>
  <si>
    <t>ERR3900382</t>
  </si>
  <si>
    <t>ERR3900217</t>
  </si>
  <si>
    <t>ERR3900384</t>
  </si>
  <si>
    <t>ERR3900294</t>
  </si>
  <si>
    <t>ERR3900296</t>
  </si>
  <si>
    <t>ERR3900364</t>
  </si>
  <si>
    <t>ERR3938513</t>
  </si>
  <si>
    <t>ERR3938498</t>
  </si>
  <si>
    <t>ERR3900366</t>
  </si>
  <si>
    <t>ERR3900379</t>
  </si>
  <si>
    <t>ERR3938463</t>
  </si>
  <si>
    <t>ERR3938467</t>
  </si>
  <si>
    <t>ERR3900368</t>
  </si>
  <si>
    <t>ERR3900376</t>
  </si>
  <si>
    <t>ERR3900291</t>
  </si>
  <si>
    <t>ERR3900307</t>
  </si>
  <si>
    <t>ERR3938504</t>
  </si>
  <si>
    <t>ERR3900355</t>
  </si>
  <si>
    <t>ERR3905767</t>
  </si>
  <si>
    <t>ERR3664658</t>
  </si>
  <si>
    <t>ERR3664664</t>
  </si>
  <si>
    <t>ERR3664665</t>
  </si>
  <si>
    <t>ERR3664666</t>
  </si>
  <si>
    <t>ERR3664667</t>
  </si>
  <si>
    <t>ERR3664669</t>
  </si>
  <si>
    <t>ERR3664670</t>
  </si>
  <si>
    <t>ERR3664671</t>
  </si>
  <si>
    <t>ERR3664672</t>
  </si>
  <si>
    <t>ERR3664675</t>
  </si>
  <si>
    <t>ERR3664680</t>
  </si>
  <si>
    <t>ERR3664685</t>
  </si>
  <si>
    <t>ERR3664692</t>
  </si>
  <si>
    <t>ERR3664703</t>
  </si>
  <si>
    <t>ERR3664704</t>
  </si>
  <si>
    <t>ERR3664705</t>
  </si>
  <si>
    <t>ERR3664706</t>
  </si>
  <si>
    <t>ERR3664710</t>
  </si>
  <si>
    <t>ERR3664717</t>
  </si>
  <si>
    <t>ERR3664719</t>
  </si>
  <si>
    <t>ERR3664720</t>
  </si>
  <si>
    <t>ERR3664725</t>
  </si>
  <si>
    <t>ERR3664726</t>
  </si>
  <si>
    <t>ERR3664637</t>
  </si>
  <si>
    <t>ERR3664638</t>
  </si>
  <si>
    <t>ERR3664640</t>
  </si>
  <si>
    <t>ERR3664645</t>
  </si>
  <si>
    <t>ERR3664647</t>
  </si>
  <si>
    <t>ERR3664651</t>
  </si>
  <si>
    <t>ERR3664676</t>
  </si>
  <si>
    <t>ERR3664466</t>
  </si>
  <si>
    <t>ERR3664458</t>
  </si>
  <si>
    <t>ERR3664469</t>
  </si>
  <si>
    <t>ERR3664475</t>
  </si>
  <si>
    <t>ERR3664478</t>
  </si>
  <si>
    <t>ERR3664482</t>
  </si>
  <si>
    <t>ERR3664483</t>
  </si>
  <si>
    <t>ERR3664489</t>
  </si>
  <si>
    <t>ERR3664492</t>
  </si>
  <si>
    <t>ERR3664498</t>
  </si>
  <si>
    <t>ERR3664501</t>
  </si>
  <si>
    <t>ERR3664503</t>
  </si>
  <si>
    <t>ERR3664512</t>
  </si>
  <si>
    <t>ERR3664513</t>
  </si>
  <si>
    <t>ERR3664514</t>
  </si>
  <si>
    <t>ERR3664519</t>
  </si>
  <si>
    <t>ERR3664525</t>
  </si>
  <si>
    <t>ERR3664528</t>
  </si>
  <si>
    <t>ERR3664529</t>
  </si>
  <si>
    <t>ERR3664530</t>
  </si>
  <si>
    <t>ERR3664440</t>
  </si>
  <si>
    <t>ERR3664441</t>
  </si>
  <si>
    <t>ERR3664443</t>
  </si>
  <si>
    <t>ERR3664451</t>
  </si>
  <si>
    <t>ERR3674606</t>
  </si>
  <si>
    <t>ERR3674607</t>
  </si>
  <si>
    <t>ERR3890197</t>
  </si>
  <si>
    <t>ERR3890180</t>
  </si>
  <si>
    <t>ERR3890158</t>
  </si>
  <si>
    <t>ERR3890173</t>
  </si>
  <si>
    <t>ERR3900349</t>
  </si>
  <si>
    <t>ERR5646945</t>
  </si>
  <si>
    <t>ERR5646741</t>
  </si>
  <si>
    <t>ERR5646746</t>
  </si>
  <si>
    <t>ERR5646949</t>
  </si>
  <si>
    <t>ERR5646764</t>
  </si>
  <si>
    <t>ERR5646953</t>
  </si>
  <si>
    <t>ERR5646765</t>
  </si>
  <si>
    <t>ERR5646752</t>
  </si>
  <si>
    <t>ERR5646954</t>
  </si>
  <si>
    <t>ERR5646850</t>
  </si>
  <si>
    <t>ERR5646851</t>
  </si>
  <si>
    <t>ERR5646853</t>
  </si>
  <si>
    <t>ERR5646854</t>
  </si>
  <si>
    <t>ERR5646958</t>
  </si>
  <si>
    <t>ERR5646959</t>
  </si>
  <si>
    <t>ERR5646960</t>
  </si>
  <si>
    <t>ERR5646858</t>
  </si>
  <si>
    <t>ERR5646857</t>
  </si>
  <si>
    <t>ERR5646961</t>
  </si>
  <si>
    <t>ERR5646929</t>
  </si>
  <si>
    <t>ERR5646771</t>
  </si>
  <si>
    <t>ERR5646867</t>
  </si>
  <si>
    <t>ERR5646772</t>
  </si>
  <si>
    <t>ERR5646776</t>
  </si>
  <si>
    <t>ERR5646781</t>
  </si>
  <si>
    <t>ERR5646876</t>
  </si>
  <si>
    <t>ERR5646783</t>
  </si>
  <si>
    <t>ERR5646786</t>
  </si>
  <si>
    <t>ERR5646881</t>
  </si>
  <si>
    <t>ERR5646887</t>
  </si>
  <si>
    <t>ERR5646794</t>
  </si>
  <si>
    <t>ERR5646888</t>
  </si>
  <si>
    <t>ERR5646789</t>
  </si>
  <si>
    <t>ERR5646796</t>
  </si>
  <si>
    <t>ERR5646795</t>
  </si>
  <si>
    <t>ERR5646703</t>
  </si>
  <si>
    <t>ERR5646798</t>
  </si>
  <si>
    <t>ERR5646822</t>
  </si>
  <si>
    <t>ERR5646811</t>
  </si>
  <si>
    <t>ERR5646809</t>
  </si>
  <si>
    <t>ERR5646709</t>
  </si>
  <si>
    <t>ERR5646710</t>
  </si>
  <si>
    <t>ERR5646944</t>
  </si>
  <si>
    <t>ERR5646718</t>
  </si>
  <si>
    <t>ERR5646723</t>
  </si>
  <si>
    <t>ERR5646728</t>
  </si>
  <si>
    <t>ERR5646905</t>
  </si>
  <si>
    <t>ERR5646837</t>
  </si>
  <si>
    <t>ERR5646827</t>
  </si>
  <si>
    <t>ERR5646731</t>
  </si>
  <si>
    <t>ERR5646907</t>
  </si>
  <si>
    <t>ERR5646918</t>
  </si>
  <si>
    <t>ERR5646965</t>
  </si>
  <si>
    <t>ERR5646833</t>
  </si>
  <si>
    <t>ERR3255655</t>
  </si>
  <si>
    <t>ERR3255659</t>
  </si>
  <si>
    <t>ERR3255662</t>
  </si>
  <si>
    <t>ERR3255665</t>
  </si>
  <si>
    <t>ERR3255666</t>
  </si>
  <si>
    <t>ERR3255667</t>
  </si>
  <si>
    <t>ERR3255670</t>
  </si>
  <si>
    <t>ERR3255672</t>
  </si>
  <si>
    <t>ERR3255673</t>
  </si>
  <si>
    <t>ERR3255679</t>
  </si>
  <si>
    <t>ERR3255683</t>
  </si>
  <si>
    <t>ERR3255689</t>
  </si>
  <si>
    <t>ERR3255690</t>
  </si>
  <si>
    <t>ERR3255696</t>
  </si>
  <si>
    <t>ERR3255698</t>
  </si>
  <si>
    <t>ERR3255699</t>
  </si>
  <si>
    <t>ERR3255701</t>
  </si>
  <si>
    <t>ERR3255708</t>
  </si>
  <si>
    <t>ERR3255713</t>
  </si>
  <si>
    <t>ERR3255717</t>
  </si>
  <si>
    <t>ERR3255726</t>
  </si>
  <si>
    <t>ERR3339211</t>
  </si>
  <si>
    <t>ERR3339439</t>
  </si>
  <si>
    <t>ERR3339087</t>
  </si>
  <si>
    <t>ERR3339343</t>
  </si>
  <si>
    <t>ERR3486017</t>
  </si>
  <si>
    <t>ERR3486018</t>
  </si>
  <si>
    <t>ERR3486019</t>
  </si>
  <si>
    <t>ERR3486020</t>
  </si>
  <si>
    <t>ERR3486021</t>
  </si>
  <si>
    <t>ERR3486022</t>
  </si>
  <si>
    <t>ERR3486023</t>
  </si>
  <si>
    <t>ERR3486024</t>
  </si>
  <si>
    <t>ERR3486025</t>
  </si>
  <si>
    <t>ERR3486027</t>
  </si>
  <si>
    <t>ERR3664590</t>
  </si>
  <si>
    <t>ERR3664616</t>
  </si>
  <si>
    <t>ERR3664562</t>
  </si>
  <si>
    <t>ERR3664565</t>
  </si>
  <si>
    <t>ERR3664566</t>
  </si>
  <si>
    <t>ERR3664579</t>
  </si>
  <si>
    <t>ERR3664570</t>
  </si>
  <si>
    <t>ERR3664575</t>
  </si>
  <si>
    <t>ERR3664576</t>
  </si>
  <si>
    <t>ERR3664592</t>
  </si>
  <si>
    <t>ERR3664607</t>
  </si>
  <si>
    <t>ERR3664617</t>
  </si>
  <si>
    <t>ERR3664619</t>
  </si>
  <si>
    <t>ERR3664620</t>
  </si>
  <si>
    <t>ERR3664628</t>
  </si>
  <si>
    <t>ERR3664541</t>
  </si>
  <si>
    <t>ERR3664543</t>
  </si>
  <si>
    <t>ERR3664544</t>
  </si>
  <si>
    <t>ERR3664548</t>
  </si>
  <si>
    <t>ERR3664588</t>
  </si>
  <si>
    <t>ERR3664603</t>
  </si>
  <si>
    <t>ERR3664605</t>
  </si>
  <si>
    <t>ERR3664614</t>
  </si>
  <si>
    <t>ERR3664560</t>
  </si>
  <si>
    <t>ERR3664615</t>
  </si>
  <si>
    <t>ERR5043356</t>
  </si>
  <si>
    <t>ERR9389331</t>
  </si>
  <si>
    <t>ERR9389315</t>
  </si>
  <si>
    <t>ERR10305071</t>
  </si>
  <si>
    <t>ERR10229318</t>
  </si>
  <si>
    <t>ERR9834484</t>
  </si>
  <si>
    <t>ERR9834499</t>
  </si>
  <si>
    <t>ERR9834516</t>
  </si>
  <si>
    <t>ERR9834526</t>
  </si>
  <si>
    <t>ERR9834530</t>
  </si>
  <si>
    <t>ERR9834540</t>
  </si>
  <si>
    <t>ERR9834541</t>
  </si>
  <si>
    <t>ERR9834546</t>
  </si>
  <si>
    <t>ERR10229396</t>
  </si>
  <si>
    <t>ERR10925101</t>
  </si>
  <si>
    <t>ERR10925102</t>
  </si>
  <si>
    <t>ERR11494895</t>
  </si>
  <si>
    <t>ERR11494807</t>
  </si>
  <si>
    <t>ERR12081672</t>
  </si>
  <si>
    <t>ERR12081624</t>
  </si>
  <si>
    <t>ERR12646393</t>
  </si>
  <si>
    <t>ERR12646404</t>
  </si>
  <si>
    <t>ERR12771940</t>
  </si>
  <si>
    <t>ERR12771947</t>
  </si>
  <si>
    <t>ERR12772064</t>
  </si>
  <si>
    <t>This is the id for the raw reads as found in the ENA database</t>
  </si>
  <si>
    <t>subcluster</t>
  </si>
  <si>
    <t>Isolates_for_fetA_analysis</t>
  </si>
  <si>
    <t>Repeat counts in invasive isolates</t>
  </si>
  <si>
    <t xml:space="preserve">fetA IGR sequence types in all isolates </t>
  </si>
  <si>
    <t>Not specified</t>
  </si>
  <si>
    <t>epidemiological phenotype (mostly based on region of isolation; throat as carriage; blood and cerebrospinal fluid as invasive isolates)</t>
  </si>
  <si>
    <r>
      <rPr>
        <i/>
        <sz val="11"/>
        <color theme="1"/>
        <rFont val="Calibri"/>
        <family val="2"/>
        <scheme val="minor"/>
      </rPr>
      <t>fetA</t>
    </r>
    <r>
      <rPr>
        <sz val="11"/>
        <color theme="1"/>
        <rFont val="Calibri"/>
        <family val="2"/>
        <scheme val="minor"/>
      </rPr>
      <t xml:space="preserve"> locus allele as described in PubMLST typing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9" fontId="2" fillId="0" borderId="0" applyNumberFormat="0" applyProtection="0">
      <alignment horizontal="right"/>
    </xf>
    <xf numFmtId="0" fontId="2" fillId="0" borderId="0" applyProtection="0">
      <alignment horizontal="right"/>
    </xf>
    <xf numFmtId="0" fontId="2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2">
      <alignment horizontal="right"/>
    </xf>
    <xf numFmtId="17" fontId="0" fillId="0" borderId="0" xfId="0" applyNumberFormat="1"/>
    <xf numFmtId="0" fontId="3" fillId="0" borderId="0" xfId="0" applyFont="1"/>
    <xf numFmtId="17" fontId="3" fillId="0" borderId="0" xfId="0" applyNumberFormat="1" applyFont="1"/>
  </cellXfs>
  <cellStyles count="4">
    <cellStyle name="iTOLnormal" xfId="2" xr:uid="{BC08A9C8-9A80-4CD3-B520-A64DBDAD68D6}"/>
    <cellStyle name="iTOLtext" xfId="1" xr:uid="{1AB7F967-9C8C-4197-9DDA-4DA1B29350BB}"/>
    <cellStyle name="Normal" xfId="0" builtinId="0"/>
    <cellStyle name="Normal 3" xfId="3" xr:uid="{5F8B81BD-4AEB-234F-AD10-DD717DE17F3F}"/>
  </cellStyles>
  <dxfs count="16">
    <dxf>
      <font>
        <color rgb="FFFFFFFF"/>
      </font>
      <fill>
        <patternFill>
          <bgColor rgb="FFCC395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821C84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8A54D-51D0-4C87-97DA-A5F1A2E2AD33}">
  <dimension ref="C3:D23"/>
  <sheetViews>
    <sheetView tabSelected="1" zoomScale="150" workbookViewId="0">
      <selection activeCell="G23" sqref="G23"/>
    </sheetView>
  </sheetViews>
  <sheetFormatPr baseColWidth="10" defaultColWidth="8.83203125" defaultRowHeight="15" x14ac:dyDescent="0.2"/>
  <cols>
    <col min="3" max="4" width="17.83203125" customWidth="1"/>
  </cols>
  <sheetData>
    <row r="3" spans="3:4" x14ac:dyDescent="0.2">
      <c r="C3" s="3" t="s">
        <v>2982</v>
      </c>
    </row>
    <row r="4" spans="3:4" x14ac:dyDescent="0.2">
      <c r="C4" t="s">
        <v>1552</v>
      </c>
    </row>
    <row r="5" spans="3:4" x14ac:dyDescent="0.2">
      <c r="C5" s="2" t="s">
        <v>0</v>
      </c>
      <c r="D5" t="s">
        <v>1553</v>
      </c>
    </row>
    <row r="6" spans="3:4" x14ac:dyDescent="0.2">
      <c r="C6" s="2" t="s">
        <v>1</v>
      </c>
      <c r="D6" t="s">
        <v>1554</v>
      </c>
    </row>
    <row r="7" spans="3:4" x14ac:dyDescent="0.2">
      <c r="C7" s="2" t="s">
        <v>1565</v>
      </c>
      <c r="D7" t="s">
        <v>2980</v>
      </c>
    </row>
    <row r="8" spans="3:4" x14ac:dyDescent="0.2">
      <c r="C8" s="2" t="s">
        <v>2</v>
      </c>
      <c r="D8" t="s">
        <v>1555</v>
      </c>
    </row>
    <row r="9" spans="3:4" x14ac:dyDescent="0.2">
      <c r="C9" s="2" t="s">
        <v>1547</v>
      </c>
      <c r="D9" t="s">
        <v>2986</v>
      </c>
    </row>
    <row r="10" spans="3:4" x14ac:dyDescent="0.2">
      <c r="C10" s="2" t="s">
        <v>1548</v>
      </c>
      <c r="D10" t="s">
        <v>2987</v>
      </c>
    </row>
    <row r="11" spans="3:4" x14ac:dyDescent="0.2">
      <c r="C11" t="s">
        <v>1549</v>
      </c>
      <c r="D11" t="s">
        <v>1562</v>
      </c>
    </row>
    <row r="12" spans="3:4" x14ac:dyDescent="0.2">
      <c r="C12" t="s">
        <v>1550</v>
      </c>
      <c r="D12" t="s">
        <v>1563</v>
      </c>
    </row>
    <row r="13" spans="3:4" x14ac:dyDescent="0.2">
      <c r="C13" s="2" t="s">
        <v>1521</v>
      </c>
      <c r="D13" t="s">
        <v>1556</v>
      </c>
    </row>
    <row r="15" spans="3:4" x14ac:dyDescent="0.2">
      <c r="C15" s="3" t="s">
        <v>1557</v>
      </c>
    </row>
    <row r="16" spans="3:4" x14ac:dyDescent="0.2">
      <c r="C16" t="s">
        <v>1558</v>
      </c>
    </row>
    <row r="17" spans="3:3" x14ac:dyDescent="0.2">
      <c r="C17" t="s">
        <v>1564</v>
      </c>
    </row>
    <row r="19" spans="3:3" x14ac:dyDescent="0.2">
      <c r="C19" s="3" t="s">
        <v>1559</v>
      </c>
    </row>
    <row r="20" spans="3:3" x14ac:dyDescent="0.2">
      <c r="C20" t="s">
        <v>1560</v>
      </c>
    </row>
    <row r="21" spans="3:3" x14ac:dyDescent="0.2">
      <c r="C21" t="s">
        <v>1561</v>
      </c>
    </row>
    <row r="23" spans="3:3" x14ac:dyDescent="0.2">
      <c r="C23" s="3"/>
    </row>
  </sheetData>
  <conditionalFormatting sqref="C5">
    <cfRule type="duplicateValues" dxfId="15" priority="1"/>
    <cfRule type="duplicateValues" dxfId="14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D04EA-9CC1-499C-A82F-2D431961BEC5}">
  <dimension ref="A1:J1511"/>
  <sheetViews>
    <sheetView topLeftCell="A1482" zoomScale="125" workbookViewId="0">
      <pane xSplit="1" topLeftCell="B1" activePane="topRight" state="frozen"/>
      <selection activeCell="A112" sqref="A112"/>
      <selection pane="topRight" activeCell="E1514" sqref="E1514"/>
    </sheetView>
  </sheetViews>
  <sheetFormatPr baseColWidth="10" defaultColWidth="8.83203125" defaultRowHeight="15" x14ac:dyDescent="0.2"/>
  <cols>
    <col min="1" max="1" width="12.6640625" customWidth="1"/>
    <col min="2" max="2" width="15" customWidth="1"/>
    <col min="3" max="3" width="13.6640625" customWidth="1"/>
    <col min="5" max="5" width="17.33203125" customWidth="1"/>
    <col min="6" max="6" width="15.1640625" customWidth="1"/>
    <col min="7" max="7" width="15.5" customWidth="1"/>
    <col min="8" max="8" width="15.1640625" customWidth="1"/>
  </cols>
  <sheetData>
    <row r="1" spans="1:10" s="3" customFormat="1" x14ac:dyDescent="0.2">
      <c r="A1" s="1" t="s">
        <v>0</v>
      </c>
      <c r="B1" s="1" t="s">
        <v>1</v>
      </c>
      <c r="C1" s="1" t="s">
        <v>1565</v>
      </c>
      <c r="D1" s="1" t="s">
        <v>2</v>
      </c>
      <c r="E1" s="1" t="s">
        <v>1547</v>
      </c>
      <c r="F1" s="1" t="s">
        <v>1548</v>
      </c>
      <c r="G1" s="3" t="s">
        <v>1549</v>
      </c>
      <c r="H1" s="3" t="s">
        <v>1550</v>
      </c>
      <c r="I1" s="1" t="s">
        <v>1521</v>
      </c>
      <c r="J1" s="3" t="s">
        <v>2981</v>
      </c>
    </row>
    <row r="2" spans="1:10" x14ac:dyDescent="0.2">
      <c r="A2">
        <v>56868</v>
      </c>
      <c r="B2" t="s">
        <v>1006</v>
      </c>
      <c r="C2" s="2" t="s">
        <v>2567</v>
      </c>
      <c r="D2">
        <v>1999</v>
      </c>
      <c r="E2" t="s">
        <v>1515</v>
      </c>
      <c r="F2" s="2">
        <v>13</v>
      </c>
      <c r="G2" t="s">
        <v>1517</v>
      </c>
      <c r="H2">
        <v>6</v>
      </c>
      <c r="I2" s="2" t="s">
        <v>1530</v>
      </c>
    </row>
    <row r="3" spans="1:10" x14ac:dyDescent="0.2">
      <c r="A3">
        <v>65448</v>
      </c>
      <c r="B3" t="s">
        <v>1241</v>
      </c>
      <c r="C3" s="2"/>
      <c r="D3">
        <v>2000</v>
      </c>
      <c r="E3" t="s">
        <v>1515</v>
      </c>
      <c r="F3" s="2">
        <v>421</v>
      </c>
      <c r="G3" t="s">
        <v>1517</v>
      </c>
      <c r="H3">
        <v>6</v>
      </c>
      <c r="I3" s="2" t="s">
        <v>1534</v>
      </c>
    </row>
    <row r="4" spans="1:10" x14ac:dyDescent="0.2">
      <c r="A4">
        <v>26918</v>
      </c>
      <c r="B4" t="s">
        <v>44</v>
      </c>
      <c r="C4" s="2" t="s">
        <v>1607</v>
      </c>
      <c r="D4">
        <v>2010</v>
      </c>
      <c r="E4" t="s">
        <v>1515</v>
      </c>
      <c r="F4" s="2">
        <v>13</v>
      </c>
      <c r="G4" t="s">
        <v>1517</v>
      </c>
      <c r="H4">
        <v>6</v>
      </c>
      <c r="I4" s="2" t="s">
        <v>1530</v>
      </c>
    </row>
    <row r="5" spans="1:10" x14ac:dyDescent="0.2">
      <c r="A5">
        <v>26919</v>
      </c>
      <c r="B5" t="s">
        <v>45</v>
      </c>
      <c r="C5" s="2" t="s">
        <v>1608</v>
      </c>
      <c r="D5">
        <v>2010</v>
      </c>
      <c r="E5" t="s">
        <v>1515</v>
      </c>
      <c r="F5" s="2">
        <v>13</v>
      </c>
      <c r="G5" t="s">
        <v>1517</v>
      </c>
      <c r="H5">
        <v>6</v>
      </c>
      <c r="I5" s="2" t="s">
        <v>1530</v>
      </c>
    </row>
    <row r="6" spans="1:10" x14ac:dyDescent="0.2">
      <c r="A6">
        <v>26920</v>
      </c>
      <c r="B6" t="s">
        <v>46</v>
      </c>
      <c r="C6" s="2" t="s">
        <v>1609</v>
      </c>
      <c r="D6">
        <v>2010</v>
      </c>
      <c r="E6" t="s">
        <v>1515</v>
      </c>
      <c r="F6" s="2">
        <v>13</v>
      </c>
      <c r="G6" t="s">
        <v>1517</v>
      </c>
      <c r="H6">
        <v>6</v>
      </c>
      <c r="I6" s="2" t="s">
        <v>1530</v>
      </c>
    </row>
    <row r="7" spans="1:10" x14ac:dyDescent="0.2">
      <c r="A7">
        <v>26921</v>
      </c>
      <c r="B7" t="s">
        <v>47</v>
      </c>
      <c r="C7" s="2" t="s">
        <v>1610</v>
      </c>
      <c r="D7">
        <v>2010</v>
      </c>
      <c r="E7" t="s">
        <v>1515</v>
      </c>
      <c r="F7" s="2">
        <v>13</v>
      </c>
      <c r="G7" t="s">
        <v>1517</v>
      </c>
      <c r="H7">
        <v>6</v>
      </c>
      <c r="I7" s="2" t="s">
        <v>1530</v>
      </c>
    </row>
    <row r="8" spans="1:10" x14ac:dyDescent="0.2">
      <c r="A8">
        <v>26925</v>
      </c>
      <c r="B8" t="s">
        <v>48</v>
      </c>
      <c r="C8" s="2" t="s">
        <v>1611</v>
      </c>
      <c r="D8">
        <v>2010</v>
      </c>
      <c r="E8" t="s">
        <v>1515</v>
      </c>
      <c r="F8" s="2">
        <v>13</v>
      </c>
      <c r="G8" t="s">
        <v>1517</v>
      </c>
      <c r="H8">
        <v>6</v>
      </c>
      <c r="I8" s="2" t="s">
        <v>1530</v>
      </c>
    </row>
    <row r="9" spans="1:10" x14ac:dyDescent="0.2">
      <c r="A9">
        <v>26926</v>
      </c>
      <c r="B9" t="s">
        <v>49</v>
      </c>
      <c r="C9" s="2" t="s">
        <v>1612</v>
      </c>
      <c r="D9">
        <v>2010</v>
      </c>
      <c r="E9" t="s">
        <v>1515</v>
      </c>
      <c r="F9" s="2">
        <v>13</v>
      </c>
      <c r="G9" t="s">
        <v>1517</v>
      </c>
      <c r="H9">
        <v>6</v>
      </c>
      <c r="I9" s="2" t="s">
        <v>1530</v>
      </c>
    </row>
    <row r="10" spans="1:10" x14ac:dyDescent="0.2">
      <c r="A10">
        <v>26930</v>
      </c>
      <c r="B10" t="s">
        <v>50</v>
      </c>
      <c r="C10" s="2" t="s">
        <v>1613</v>
      </c>
      <c r="D10">
        <v>2010</v>
      </c>
      <c r="E10" t="s">
        <v>1515</v>
      </c>
      <c r="F10" s="2">
        <v>13</v>
      </c>
      <c r="G10" t="s">
        <v>1517</v>
      </c>
      <c r="H10">
        <v>6</v>
      </c>
      <c r="I10" s="2" t="s">
        <v>1530</v>
      </c>
    </row>
    <row r="11" spans="1:10" x14ac:dyDescent="0.2">
      <c r="A11">
        <v>26931</v>
      </c>
      <c r="B11" t="s">
        <v>51</v>
      </c>
      <c r="C11" s="2" t="s">
        <v>1614</v>
      </c>
      <c r="D11">
        <v>2010</v>
      </c>
      <c r="E11" t="s">
        <v>1515</v>
      </c>
      <c r="F11" s="2">
        <v>13</v>
      </c>
      <c r="G11" t="s">
        <v>1517</v>
      </c>
      <c r="H11">
        <v>6</v>
      </c>
      <c r="I11" s="2" t="s">
        <v>1530</v>
      </c>
    </row>
    <row r="12" spans="1:10" x14ac:dyDescent="0.2">
      <c r="A12">
        <v>26932</v>
      </c>
      <c r="B12" t="s">
        <v>52</v>
      </c>
      <c r="C12" s="2" t="s">
        <v>1615</v>
      </c>
      <c r="D12">
        <v>2010</v>
      </c>
      <c r="E12" t="s">
        <v>1515</v>
      </c>
      <c r="F12" s="2">
        <v>13</v>
      </c>
      <c r="G12" t="s">
        <v>1517</v>
      </c>
      <c r="H12">
        <v>6</v>
      </c>
      <c r="I12" s="2" t="s">
        <v>1530</v>
      </c>
    </row>
    <row r="13" spans="1:10" x14ac:dyDescent="0.2">
      <c r="A13">
        <v>26933</v>
      </c>
      <c r="B13" t="s">
        <v>53</v>
      </c>
      <c r="C13" s="2" t="s">
        <v>1616</v>
      </c>
      <c r="D13">
        <v>2010</v>
      </c>
      <c r="E13" t="s">
        <v>1515</v>
      </c>
      <c r="F13" s="2">
        <v>13</v>
      </c>
      <c r="G13" t="s">
        <v>1517</v>
      </c>
      <c r="H13">
        <v>6</v>
      </c>
      <c r="I13" s="2" t="s">
        <v>1530</v>
      </c>
    </row>
    <row r="14" spans="1:10" x14ac:dyDescent="0.2">
      <c r="A14">
        <v>26934</v>
      </c>
      <c r="B14" t="s">
        <v>54</v>
      </c>
      <c r="C14" s="2" t="s">
        <v>1617</v>
      </c>
      <c r="D14">
        <v>2010</v>
      </c>
      <c r="E14" t="s">
        <v>1515</v>
      </c>
      <c r="F14" s="2">
        <v>13</v>
      </c>
      <c r="G14" t="s">
        <v>1517</v>
      </c>
      <c r="H14">
        <v>6</v>
      </c>
      <c r="I14" s="2" t="s">
        <v>1530</v>
      </c>
    </row>
    <row r="15" spans="1:10" x14ac:dyDescent="0.2">
      <c r="A15">
        <v>26935</v>
      </c>
      <c r="B15" t="s">
        <v>55</v>
      </c>
      <c r="C15" s="2" t="s">
        <v>1618</v>
      </c>
      <c r="D15">
        <v>2010</v>
      </c>
      <c r="E15" t="s">
        <v>1515</v>
      </c>
      <c r="F15" s="2">
        <v>13</v>
      </c>
      <c r="G15" t="s">
        <v>1517</v>
      </c>
      <c r="H15">
        <v>6</v>
      </c>
      <c r="I15" s="2" t="s">
        <v>1530</v>
      </c>
    </row>
    <row r="16" spans="1:10" x14ac:dyDescent="0.2">
      <c r="A16">
        <v>26936</v>
      </c>
      <c r="B16" t="s">
        <v>56</v>
      </c>
      <c r="C16" s="2" t="s">
        <v>1619</v>
      </c>
      <c r="D16">
        <v>2010</v>
      </c>
      <c r="E16" t="s">
        <v>1515</v>
      </c>
      <c r="F16" s="2">
        <v>13</v>
      </c>
      <c r="G16" t="s">
        <v>1517</v>
      </c>
      <c r="H16">
        <v>6</v>
      </c>
      <c r="I16" s="2" t="s">
        <v>1530</v>
      </c>
    </row>
    <row r="17" spans="1:9" x14ac:dyDescent="0.2">
      <c r="A17">
        <v>26937</v>
      </c>
      <c r="B17" t="s">
        <v>57</v>
      </c>
      <c r="C17" s="2" t="s">
        <v>1620</v>
      </c>
      <c r="D17">
        <v>2010</v>
      </c>
      <c r="E17" t="s">
        <v>1515</v>
      </c>
      <c r="F17" s="2">
        <v>13</v>
      </c>
      <c r="G17" t="s">
        <v>1517</v>
      </c>
      <c r="H17">
        <v>6</v>
      </c>
      <c r="I17" s="2" t="s">
        <v>1530</v>
      </c>
    </row>
    <row r="18" spans="1:9" x14ac:dyDescent="0.2">
      <c r="A18">
        <v>26944</v>
      </c>
      <c r="B18" t="s">
        <v>58</v>
      </c>
      <c r="C18" s="2" t="s">
        <v>1621</v>
      </c>
      <c r="D18">
        <v>2010</v>
      </c>
      <c r="E18" t="s">
        <v>1515</v>
      </c>
      <c r="F18" s="2">
        <v>13</v>
      </c>
      <c r="G18" t="s">
        <v>1517</v>
      </c>
      <c r="H18">
        <v>6</v>
      </c>
      <c r="I18" s="2" t="s">
        <v>1530</v>
      </c>
    </row>
    <row r="19" spans="1:9" x14ac:dyDescent="0.2">
      <c r="A19">
        <v>26945</v>
      </c>
      <c r="B19" t="s">
        <v>59</v>
      </c>
      <c r="C19" s="2" t="s">
        <v>1622</v>
      </c>
      <c r="D19">
        <v>2010</v>
      </c>
      <c r="E19" t="s">
        <v>1515</v>
      </c>
      <c r="F19" s="2">
        <v>13</v>
      </c>
      <c r="G19" t="s">
        <v>1517</v>
      </c>
      <c r="H19">
        <v>6</v>
      </c>
      <c r="I19" s="2" t="s">
        <v>1530</v>
      </c>
    </row>
    <row r="20" spans="1:9" x14ac:dyDescent="0.2">
      <c r="A20">
        <v>26946</v>
      </c>
      <c r="B20" t="s">
        <v>60</v>
      </c>
      <c r="C20" s="2" t="s">
        <v>1623</v>
      </c>
      <c r="D20">
        <v>2010</v>
      </c>
      <c r="E20" t="s">
        <v>1515</v>
      </c>
      <c r="F20" s="2">
        <v>13</v>
      </c>
      <c r="G20" t="s">
        <v>1517</v>
      </c>
      <c r="H20">
        <v>6</v>
      </c>
      <c r="I20" s="2" t="s">
        <v>1530</v>
      </c>
    </row>
    <row r="21" spans="1:9" x14ac:dyDescent="0.2">
      <c r="A21">
        <v>26947</v>
      </c>
      <c r="B21" t="s">
        <v>61</v>
      </c>
      <c r="C21" s="2" t="s">
        <v>1624</v>
      </c>
      <c r="D21">
        <v>2010</v>
      </c>
      <c r="E21" t="s">
        <v>1515</v>
      </c>
      <c r="F21" s="2">
        <v>13</v>
      </c>
      <c r="G21" t="s">
        <v>1517</v>
      </c>
      <c r="H21">
        <v>6</v>
      </c>
      <c r="I21" s="2" t="s">
        <v>1530</v>
      </c>
    </row>
    <row r="22" spans="1:9" x14ac:dyDescent="0.2">
      <c r="A22">
        <v>26948</v>
      </c>
      <c r="B22" t="s">
        <v>62</v>
      </c>
      <c r="C22" s="2" t="s">
        <v>1625</v>
      </c>
      <c r="D22">
        <v>2010</v>
      </c>
      <c r="E22" t="s">
        <v>1515</v>
      </c>
      <c r="F22" s="2">
        <v>13</v>
      </c>
      <c r="G22" t="s">
        <v>1517</v>
      </c>
      <c r="H22">
        <v>6</v>
      </c>
      <c r="I22" s="2" t="s">
        <v>1530</v>
      </c>
    </row>
    <row r="23" spans="1:9" x14ac:dyDescent="0.2">
      <c r="A23">
        <v>26949</v>
      </c>
      <c r="B23" t="s">
        <v>63</v>
      </c>
      <c r="C23" s="2" t="s">
        <v>1626</v>
      </c>
      <c r="D23">
        <v>2010</v>
      </c>
      <c r="E23" t="s">
        <v>1515</v>
      </c>
      <c r="F23" s="2">
        <v>13</v>
      </c>
      <c r="G23" t="s">
        <v>1517</v>
      </c>
      <c r="H23">
        <v>6</v>
      </c>
      <c r="I23" s="2" t="s">
        <v>1530</v>
      </c>
    </row>
    <row r="24" spans="1:9" x14ac:dyDescent="0.2">
      <c r="A24">
        <v>26950</v>
      </c>
      <c r="B24" t="s">
        <v>64</v>
      </c>
      <c r="C24" s="2" t="s">
        <v>1627</v>
      </c>
      <c r="D24">
        <v>2010</v>
      </c>
      <c r="E24" t="s">
        <v>1515</v>
      </c>
      <c r="F24" s="2">
        <v>13</v>
      </c>
      <c r="G24" t="s">
        <v>1517</v>
      </c>
      <c r="H24">
        <v>6</v>
      </c>
      <c r="I24" s="2" t="s">
        <v>1530</v>
      </c>
    </row>
    <row r="25" spans="1:9" x14ac:dyDescent="0.2">
      <c r="A25">
        <v>26951</v>
      </c>
      <c r="B25" t="s">
        <v>65</v>
      </c>
      <c r="C25" s="2" t="s">
        <v>1628</v>
      </c>
      <c r="D25">
        <v>2010</v>
      </c>
      <c r="E25" t="s">
        <v>1515</v>
      </c>
      <c r="F25" s="2">
        <v>13</v>
      </c>
      <c r="G25" t="s">
        <v>1517</v>
      </c>
      <c r="H25">
        <v>6</v>
      </c>
      <c r="I25" s="2" t="s">
        <v>1530</v>
      </c>
    </row>
    <row r="26" spans="1:9" x14ac:dyDescent="0.2">
      <c r="A26">
        <v>26952</v>
      </c>
      <c r="B26" t="s">
        <v>66</v>
      </c>
      <c r="C26" s="2" t="s">
        <v>1629</v>
      </c>
      <c r="D26">
        <v>2010</v>
      </c>
      <c r="E26" t="s">
        <v>1515</v>
      </c>
      <c r="F26" s="2">
        <v>13</v>
      </c>
      <c r="G26" t="s">
        <v>1517</v>
      </c>
      <c r="H26">
        <v>6</v>
      </c>
      <c r="I26" s="2" t="s">
        <v>1530</v>
      </c>
    </row>
    <row r="27" spans="1:9" x14ac:dyDescent="0.2">
      <c r="A27">
        <v>26953</v>
      </c>
      <c r="B27" t="s">
        <v>67</v>
      </c>
      <c r="C27" s="2" t="s">
        <v>1630</v>
      </c>
      <c r="D27">
        <v>2010</v>
      </c>
      <c r="E27" t="s">
        <v>1515</v>
      </c>
      <c r="F27" s="2">
        <v>13</v>
      </c>
      <c r="G27" t="s">
        <v>1517</v>
      </c>
      <c r="H27">
        <v>6</v>
      </c>
      <c r="I27" s="2" t="s">
        <v>1530</v>
      </c>
    </row>
    <row r="28" spans="1:9" x14ac:dyDescent="0.2">
      <c r="A28">
        <v>26957</v>
      </c>
      <c r="B28" t="s">
        <v>68</v>
      </c>
      <c r="C28" s="2" t="s">
        <v>1631</v>
      </c>
      <c r="D28">
        <v>2010</v>
      </c>
      <c r="E28" t="s">
        <v>1515</v>
      </c>
      <c r="F28" s="2">
        <v>13</v>
      </c>
      <c r="G28" t="s">
        <v>1517</v>
      </c>
      <c r="H28">
        <v>6</v>
      </c>
      <c r="I28" s="2" t="s">
        <v>1530</v>
      </c>
    </row>
    <row r="29" spans="1:9" x14ac:dyDescent="0.2">
      <c r="A29">
        <v>26958</v>
      </c>
      <c r="B29" t="s">
        <v>69</v>
      </c>
      <c r="C29" s="2" t="s">
        <v>1632</v>
      </c>
      <c r="D29">
        <v>2010</v>
      </c>
      <c r="E29" t="s">
        <v>1515</v>
      </c>
      <c r="F29" s="2">
        <v>13</v>
      </c>
      <c r="G29" t="s">
        <v>1517</v>
      </c>
      <c r="H29">
        <v>6</v>
      </c>
      <c r="I29" s="2" t="s">
        <v>1530</v>
      </c>
    </row>
    <row r="30" spans="1:9" x14ac:dyDescent="0.2">
      <c r="A30">
        <v>26959</v>
      </c>
      <c r="B30" t="s">
        <v>70</v>
      </c>
      <c r="C30" s="2" t="s">
        <v>1633</v>
      </c>
      <c r="D30">
        <v>2010</v>
      </c>
      <c r="E30" t="s">
        <v>1515</v>
      </c>
      <c r="F30" s="2">
        <v>13</v>
      </c>
      <c r="G30" t="s">
        <v>1517</v>
      </c>
      <c r="H30">
        <v>6</v>
      </c>
      <c r="I30" s="2" t="s">
        <v>1530</v>
      </c>
    </row>
    <row r="31" spans="1:9" x14ac:dyDescent="0.2">
      <c r="A31">
        <v>26960</v>
      </c>
      <c r="B31" t="s">
        <v>71</v>
      </c>
      <c r="C31" s="2" t="s">
        <v>1634</v>
      </c>
      <c r="D31">
        <v>2010</v>
      </c>
      <c r="E31" t="s">
        <v>1515</v>
      </c>
      <c r="F31" s="2">
        <v>13</v>
      </c>
      <c r="G31" t="s">
        <v>1517</v>
      </c>
      <c r="H31">
        <v>6</v>
      </c>
      <c r="I31" s="2" t="s">
        <v>1530</v>
      </c>
    </row>
    <row r="32" spans="1:9" x14ac:dyDescent="0.2">
      <c r="A32">
        <v>26961</v>
      </c>
      <c r="B32" t="s">
        <v>72</v>
      </c>
      <c r="C32" s="2" t="s">
        <v>1635</v>
      </c>
      <c r="D32">
        <v>2010</v>
      </c>
      <c r="E32" t="s">
        <v>1515</v>
      </c>
      <c r="F32" s="2">
        <v>13</v>
      </c>
      <c r="G32" t="s">
        <v>1517</v>
      </c>
      <c r="H32">
        <v>6</v>
      </c>
      <c r="I32" s="2" t="s">
        <v>1530</v>
      </c>
    </row>
    <row r="33" spans="1:9" x14ac:dyDescent="0.2">
      <c r="A33">
        <v>26962</v>
      </c>
      <c r="B33" t="s">
        <v>73</v>
      </c>
      <c r="C33" s="2" t="s">
        <v>1636</v>
      </c>
      <c r="D33">
        <v>2010</v>
      </c>
      <c r="E33" t="s">
        <v>1515</v>
      </c>
      <c r="F33" s="2">
        <v>13</v>
      </c>
      <c r="G33" t="s">
        <v>1517</v>
      </c>
      <c r="H33">
        <v>6</v>
      </c>
      <c r="I33" s="2" t="s">
        <v>1530</v>
      </c>
    </row>
    <row r="34" spans="1:9" x14ac:dyDescent="0.2">
      <c r="A34">
        <v>26963</v>
      </c>
      <c r="B34" t="s">
        <v>74</v>
      </c>
      <c r="C34" s="2" t="s">
        <v>1637</v>
      </c>
      <c r="D34">
        <v>2010</v>
      </c>
      <c r="E34" t="s">
        <v>1515</v>
      </c>
      <c r="F34" s="2">
        <v>13</v>
      </c>
      <c r="G34" t="s">
        <v>1517</v>
      </c>
      <c r="H34">
        <v>6</v>
      </c>
      <c r="I34" s="2" t="s">
        <v>1530</v>
      </c>
    </row>
    <row r="35" spans="1:9" x14ac:dyDescent="0.2">
      <c r="A35">
        <v>26964</v>
      </c>
      <c r="B35" t="s">
        <v>75</v>
      </c>
      <c r="C35" s="2" t="s">
        <v>1638</v>
      </c>
      <c r="D35">
        <v>2010</v>
      </c>
      <c r="E35" t="s">
        <v>1515</v>
      </c>
      <c r="F35" s="2">
        <v>13</v>
      </c>
      <c r="G35" t="s">
        <v>1517</v>
      </c>
      <c r="H35">
        <v>6</v>
      </c>
      <c r="I35" s="2" t="s">
        <v>1530</v>
      </c>
    </row>
    <row r="36" spans="1:9" x14ac:dyDescent="0.2">
      <c r="A36">
        <v>26965</v>
      </c>
      <c r="B36" t="s">
        <v>76</v>
      </c>
      <c r="C36" s="2" t="s">
        <v>1639</v>
      </c>
      <c r="D36">
        <v>2010</v>
      </c>
      <c r="E36" t="s">
        <v>1515</v>
      </c>
      <c r="F36" s="2">
        <v>13</v>
      </c>
      <c r="G36" t="s">
        <v>1517</v>
      </c>
      <c r="H36">
        <v>6</v>
      </c>
      <c r="I36" s="2" t="s">
        <v>1530</v>
      </c>
    </row>
    <row r="37" spans="1:9" x14ac:dyDescent="0.2">
      <c r="A37">
        <v>26966</v>
      </c>
      <c r="B37" t="s">
        <v>77</v>
      </c>
      <c r="C37" s="2" t="s">
        <v>1640</v>
      </c>
      <c r="D37">
        <v>2010</v>
      </c>
      <c r="E37" t="s">
        <v>1515</v>
      </c>
      <c r="F37" s="2">
        <v>13</v>
      </c>
      <c r="G37" t="s">
        <v>1517</v>
      </c>
      <c r="H37">
        <v>6</v>
      </c>
      <c r="I37" s="2" t="s">
        <v>1530</v>
      </c>
    </row>
    <row r="38" spans="1:9" x14ac:dyDescent="0.2">
      <c r="A38">
        <v>26967</v>
      </c>
      <c r="B38" t="s">
        <v>78</v>
      </c>
      <c r="C38" s="2" t="s">
        <v>1641</v>
      </c>
      <c r="D38">
        <v>2010</v>
      </c>
      <c r="E38" t="s">
        <v>1515</v>
      </c>
      <c r="F38" s="2">
        <v>13</v>
      </c>
      <c r="G38" t="s">
        <v>1517</v>
      </c>
      <c r="H38">
        <v>6</v>
      </c>
      <c r="I38" s="2" t="s">
        <v>1530</v>
      </c>
    </row>
    <row r="39" spans="1:9" x14ac:dyDescent="0.2">
      <c r="A39">
        <v>26968</v>
      </c>
      <c r="B39" t="s">
        <v>79</v>
      </c>
      <c r="C39" s="2" t="s">
        <v>1642</v>
      </c>
      <c r="D39">
        <v>2010</v>
      </c>
      <c r="E39" t="s">
        <v>1515</v>
      </c>
      <c r="F39" s="2">
        <v>13</v>
      </c>
      <c r="G39" t="s">
        <v>1517</v>
      </c>
      <c r="H39">
        <v>6</v>
      </c>
      <c r="I39" s="2" t="s">
        <v>1530</v>
      </c>
    </row>
    <row r="40" spans="1:9" x14ac:dyDescent="0.2">
      <c r="A40">
        <v>26969</v>
      </c>
      <c r="B40" t="s">
        <v>80</v>
      </c>
      <c r="C40" s="2" t="s">
        <v>1643</v>
      </c>
      <c r="D40">
        <v>2010</v>
      </c>
      <c r="E40" t="s">
        <v>1515</v>
      </c>
      <c r="F40" s="2">
        <v>13</v>
      </c>
      <c r="G40" t="s">
        <v>1517</v>
      </c>
      <c r="H40">
        <v>6</v>
      </c>
      <c r="I40" s="2" t="s">
        <v>1530</v>
      </c>
    </row>
    <row r="41" spans="1:9" x14ac:dyDescent="0.2">
      <c r="A41">
        <v>26970</v>
      </c>
      <c r="B41" t="s">
        <v>81</v>
      </c>
      <c r="C41" s="2" t="s">
        <v>1644</v>
      </c>
      <c r="D41">
        <v>2010</v>
      </c>
      <c r="E41" t="s">
        <v>1515</v>
      </c>
      <c r="F41" s="2">
        <v>13</v>
      </c>
      <c r="G41" t="s">
        <v>1517</v>
      </c>
      <c r="H41">
        <v>6</v>
      </c>
      <c r="I41" s="2" t="s">
        <v>1530</v>
      </c>
    </row>
    <row r="42" spans="1:9" x14ac:dyDescent="0.2">
      <c r="A42">
        <v>26971</v>
      </c>
      <c r="B42" t="s">
        <v>82</v>
      </c>
      <c r="C42" s="2" t="s">
        <v>1645</v>
      </c>
      <c r="D42">
        <v>2010</v>
      </c>
      <c r="E42" t="s">
        <v>1515</v>
      </c>
      <c r="F42" s="2">
        <v>13</v>
      </c>
      <c r="G42" t="s">
        <v>1517</v>
      </c>
      <c r="H42">
        <v>6</v>
      </c>
      <c r="I42" s="2" t="s">
        <v>1530</v>
      </c>
    </row>
    <row r="43" spans="1:9" x14ac:dyDescent="0.2">
      <c r="A43">
        <v>26972</v>
      </c>
      <c r="B43" t="s">
        <v>83</v>
      </c>
      <c r="C43" s="2" t="s">
        <v>1646</v>
      </c>
      <c r="D43">
        <v>2010</v>
      </c>
      <c r="E43" t="s">
        <v>1515</v>
      </c>
      <c r="F43" s="2">
        <v>13</v>
      </c>
      <c r="G43" t="s">
        <v>1517</v>
      </c>
      <c r="H43">
        <v>6</v>
      </c>
      <c r="I43" s="2" t="s">
        <v>1530</v>
      </c>
    </row>
    <row r="44" spans="1:9" x14ac:dyDescent="0.2">
      <c r="A44">
        <v>26973</v>
      </c>
      <c r="B44" t="s">
        <v>84</v>
      </c>
      <c r="C44" s="2" t="s">
        <v>1647</v>
      </c>
      <c r="D44">
        <v>2010</v>
      </c>
      <c r="E44" t="s">
        <v>1515</v>
      </c>
      <c r="F44" s="2">
        <v>13</v>
      </c>
      <c r="G44" t="s">
        <v>1517</v>
      </c>
      <c r="H44">
        <v>6</v>
      </c>
      <c r="I44" s="2" t="s">
        <v>1530</v>
      </c>
    </row>
    <row r="45" spans="1:9" x14ac:dyDescent="0.2">
      <c r="A45">
        <v>26974</v>
      </c>
      <c r="B45" t="s">
        <v>85</v>
      </c>
      <c r="C45" s="2" t="s">
        <v>1648</v>
      </c>
      <c r="D45">
        <v>2010</v>
      </c>
      <c r="E45" t="s">
        <v>1515</v>
      </c>
      <c r="F45" s="2">
        <v>13</v>
      </c>
      <c r="G45" t="s">
        <v>1517</v>
      </c>
      <c r="H45">
        <v>6</v>
      </c>
      <c r="I45" s="2" t="s">
        <v>1530</v>
      </c>
    </row>
    <row r="46" spans="1:9" x14ac:dyDescent="0.2">
      <c r="A46">
        <v>26975</v>
      </c>
      <c r="B46" t="s">
        <v>86</v>
      </c>
      <c r="C46" s="2" t="s">
        <v>1649</v>
      </c>
      <c r="D46">
        <v>2010</v>
      </c>
      <c r="E46" t="s">
        <v>1515</v>
      </c>
      <c r="F46" s="2">
        <v>13</v>
      </c>
      <c r="G46" t="s">
        <v>1517</v>
      </c>
      <c r="H46">
        <v>6</v>
      </c>
      <c r="I46" s="2" t="s">
        <v>1530</v>
      </c>
    </row>
    <row r="47" spans="1:9" x14ac:dyDescent="0.2">
      <c r="A47">
        <v>26978</v>
      </c>
      <c r="B47" t="s">
        <v>87</v>
      </c>
      <c r="C47" s="2" t="s">
        <v>1650</v>
      </c>
      <c r="D47">
        <v>2010</v>
      </c>
      <c r="E47" t="s">
        <v>1515</v>
      </c>
      <c r="F47" s="2">
        <v>13</v>
      </c>
      <c r="G47" t="s">
        <v>1517</v>
      </c>
      <c r="H47">
        <v>6</v>
      </c>
      <c r="I47" s="2" t="s">
        <v>1530</v>
      </c>
    </row>
    <row r="48" spans="1:9" x14ac:dyDescent="0.2">
      <c r="A48">
        <v>26979</v>
      </c>
      <c r="B48" t="s">
        <v>88</v>
      </c>
      <c r="C48" s="2" t="s">
        <v>1651</v>
      </c>
      <c r="D48">
        <v>2010</v>
      </c>
      <c r="E48" t="s">
        <v>1515</v>
      </c>
      <c r="F48" s="2">
        <v>13</v>
      </c>
      <c r="G48" t="s">
        <v>1517</v>
      </c>
      <c r="H48">
        <v>6</v>
      </c>
      <c r="I48" s="2" t="s">
        <v>1530</v>
      </c>
    </row>
    <row r="49" spans="1:9" x14ac:dyDescent="0.2">
      <c r="A49">
        <v>26980</v>
      </c>
      <c r="B49" t="s">
        <v>89</v>
      </c>
      <c r="C49" s="2" t="s">
        <v>1652</v>
      </c>
      <c r="D49">
        <v>2010</v>
      </c>
      <c r="E49" t="s">
        <v>1515</v>
      </c>
      <c r="F49" s="2">
        <v>13</v>
      </c>
      <c r="G49" t="s">
        <v>1517</v>
      </c>
      <c r="H49">
        <v>6</v>
      </c>
      <c r="I49" s="2" t="s">
        <v>1530</v>
      </c>
    </row>
    <row r="50" spans="1:9" x14ac:dyDescent="0.2">
      <c r="A50">
        <v>26981</v>
      </c>
      <c r="B50" t="s">
        <v>90</v>
      </c>
      <c r="C50" s="2" t="s">
        <v>1653</v>
      </c>
      <c r="D50">
        <v>2010</v>
      </c>
      <c r="E50" t="s">
        <v>1515</v>
      </c>
      <c r="F50" s="2">
        <v>13</v>
      </c>
      <c r="G50" t="s">
        <v>1517</v>
      </c>
      <c r="H50">
        <v>6</v>
      </c>
      <c r="I50" s="2" t="s">
        <v>1530</v>
      </c>
    </row>
    <row r="51" spans="1:9" x14ac:dyDescent="0.2">
      <c r="A51">
        <v>26982</v>
      </c>
      <c r="B51" t="s">
        <v>91</v>
      </c>
      <c r="C51" s="2" t="s">
        <v>1654</v>
      </c>
      <c r="D51">
        <v>2010</v>
      </c>
      <c r="E51" t="s">
        <v>1515</v>
      </c>
      <c r="F51" s="2">
        <v>13</v>
      </c>
      <c r="G51" t="s">
        <v>1517</v>
      </c>
      <c r="H51">
        <v>6</v>
      </c>
      <c r="I51" s="2" t="s">
        <v>1530</v>
      </c>
    </row>
    <row r="52" spans="1:9" x14ac:dyDescent="0.2">
      <c r="A52">
        <v>26983</v>
      </c>
      <c r="B52" t="s">
        <v>92</v>
      </c>
      <c r="C52" s="2" t="s">
        <v>1655</v>
      </c>
      <c r="D52">
        <v>2010</v>
      </c>
      <c r="E52" t="s">
        <v>1515</v>
      </c>
      <c r="F52" s="2">
        <v>13</v>
      </c>
      <c r="G52" t="s">
        <v>1517</v>
      </c>
      <c r="H52">
        <v>6</v>
      </c>
      <c r="I52" s="2" t="s">
        <v>1530</v>
      </c>
    </row>
    <row r="53" spans="1:9" x14ac:dyDescent="0.2">
      <c r="A53">
        <v>26984</v>
      </c>
      <c r="B53" t="s">
        <v>93</v>
      </c>
      <c r="C53" s="2" t="s">
        <v>1656</v>
      </c>
      <c r="D53">
        <v>2010</v>
      </c>
      <c r="E53" t="s">
        <v>1515</v>
      </c>
      <c r="F53" s="2">
        <v>13</v>
      </c>
      <c r="G53" t="s">
        <v>1517</v>
      </c>
      <c r="H53">
        <v>6</v>
      </c>
      <c r="I53" s="2" t="s">
        <v>1530</v>
      </c>
    </row>
    <row r="54" spans="1:9" x14ac:dyDescent="0.2">
      <c r="A54">
        <v>26989</v>
      </c>
      <c r="B54" t="s">
        <v>94</v>
      </c>
      <c r="C54" s="2" t="s">
        <v>1657</v>
      </c>
      <c r="D54">
        <v>2010</v>
      </c>
      <c r="E54" t="s">
        <v>1515</v>
      </c>
      <c r="F54" s="2">
        <v>13</v>
      </c>
      <c r="G54" t="s">
        <v>1517</v>
      </c>
      <c r="H54">
        <v>6</v>
      </c>
      <c r="I54" s="2" t="s">
        <v>1530</v>
      </c>
    </row>
    <row r="55" spans="1:9" x14ac:dyDescent="0.2">
      <c r="A55">
        <v>26990</v>
      </c>
      <c r="B55" t="s">
        <v>95</v>
      </c>
      <c r="C55" s="2" t="s">
        <v>1658</v>
      </c>
      <c r="D55">
        <v>2010</v>
      </c>
      <c r="E55" t="s">
        <v>1515</v>
      </c>
      <c r="F55" s="2">
        <v>13</v>
      </c>
      <c r="G55" t="s">
        <v>1517</v>
      </c>
      <c r="H55">
        <v>6</v>
      </c>
      <c r="I55" s="2" t="s">
        <v>1530</v>
      </c>
    </row>
    <row r="56" spans="1:9" x14ac:dyDescent="0.2">
      <c r="A56">
        <v>26991</v>
      </c>
      <c r="B56" t="s">
        <v>96</v>
      </c>
      <c r="C56" s="2" t="s">
        <v>1659</v>
      </c>
      <c r="D56">
        <v>2010</v>
      </c>
      <c r="E56" t="s">
        <v>1515</v>
      </c>
      <c r="F56" s="2">
        <v>13</v>
      </c>
      <c r="G56" t="s">
        <v>1517</v>
      </c>
      <c r="H56">
        <v>6</v>
      </c>
      <c r="I56" s="2" t="s">
        <v>1530</v>
      </c>
    </row>
    <row r="57" spans="1:9" x14ac:dyDescent="0.2">
      <c r="A57">
        <v>26992</v>
      </c>
      <c r="B57" t="s">
        <v>97</v>
      </c>
      <c r="C57" s="2" t="s">
        <v>1660</v>
      </c>
      <c r="D57">
        <v>2010</v>
      </c>
      <c r="E57" t="s">
        <v>1515</v>
      </c>
      <c r="F57" s="2">
        <v>13</v>
      </c>
      <c r="G57" t="s">
        <v>1517</v>
      </c>
      <c r="H57">
        <v>6</v>
      </c>
      <c r="I57" s="2" t="s">
        <v>1530</v>
      </c>
    </row>
    <row r="58" spans="1:9" x14ac:dyDescent="0.2">
      <c r="A58">
        <v>26993</v>
      </c>
      <c r="B58" t="s">
        <v>98</v>
      </c>
      <c r="C58" s="2" t="s">
        <v>1661</v>
      </c>
      <c r="D58">
        <v>2010</v>
      </c>
      <c r="E58" t="s">
        <v>1515</v>
      </c>
      <c r="F58" s="2">
        <v>13</v>
      </c>
      <c r="G58" t="s">
        <v>1517</v>
      </c>
      <c r="H58">
        <v>6</v>
      </c>
      <c r="I58" s="2" t="s">
        <v>1530</v>
      </c>
    </row>
    <row r="59" spans="1:9" x14ac:dyDescent="0.2">
      <c r="A59">
        <v>26994</v>
      </c>
      <c r="B59" t="s">
        <v>99</v>
      </c>
      <c r="C59" s="2" t="s">
        <v>1662</v>
      </c>
      <c r="D59">
        <v>2010</v>
      </c>
      <c r="E59" t="s">
        <v>1515</v>
      </c>
      <c r="F59" s="2">
        <v>13</v>
      </c>
      <c r="G59" t="s">
        <v>1517</v>
      </c>
      <c r="H59">
        <v>6</v>
      </c>
      <c r="I59" s="2" t="s">
        <v>1530</v>
      </c>
    </row>
    <row r="60" spans="1:9" x14ac:dyDescent="0.2">
      <c r="A60">
        <v>26995</v>
      </c>
      <c r="B60" t="s">
        <v>100</v>
      </c>
      <c r="C60" s="2" t="s">
        <v>1663</v>
      </c>
      <c r="D60">
        <v>2010</v>
      </c>
      <c r="E60" t="s">
        <v>1515</v>
      </c>
      <c r="F60" s="2">
        <v>13</v>
      </c>
      <c r="G60" t="s">
        <v>1517</v>
      </c>
      <c r="H60">
        <v>6</v>
      </c>
      <c r="I60" s="2" t="s">
        <v>1530</v>
      </c>
    </row>
    <row r="61" spans="1:9" x14ac:dyDescent="0.2">
      <c r="A61">
        <v>26997</v>
      </c>
      <c r="B61" t="s">
        <v>101</v>
      </c>
      <c r="C61" s="2" t="s">
        <v>1664</v>
      </c>
      <c r="D61">
        <v>2010</v>
      </c>
      <c r="E61" t="s">
        <v>1515</v>
      </c>
      <c r="F61" s="2">
        <v>13</v>
      </c>
      <c r="G61" t="s">
        <v>1517</v>
      </c>
      <c r="H61">
        <v>6</v>
      </c>
      <c r="I61" s="2" t="s">
        <v>1530</v>
      </c>
    </row>
    <row r="62" spans="1:9" x14ac:dyDescent="0.2">
      <c r="A62">
        <v>30071</v>
      </c>
      <c r="B62" t="s">
        <v>292</v>
      </c>
      <c r="C62" s="2" t="s">
        <v>1855</v>
      </c>
      <c r="D62">
        <v>2012</v>
      </c>
      <c r="E62" t="s">
        <v>1515</v>
      </c>
      <c r="F62" s="2">
        <v>13</v>
      </c>
      <c r="G62" t="s">
        <v>1517</v>
      </c>
      <c r="H62">
        <v>6</v>
      </c>
      <c r="I62" s="2" t="s">
        <v>1530</v>
      </c>
    </row>
    <row r="63" spans="1:9" x14ac:dyDescent="0.2">
      <c r="A63">
        <v>44111</v>
      </c>
      <c r="B63" t="s">
        <v>656</v>
      </c>
      <c r="C63" s="2" t="s">
        <v>2217</v>
      </c>
      <c r="D63">
        <v>2014</v>
      </c>
      <c r="E63" t="s">
        <v>1515</v>
      </c>
      <c r="F63" s="2">
        <v>13</v>
      </c>
      <c r="G63" t="s">
        <v>1517</v>
      </c>
      <c r="H63">
        <v>6</v>
      </c>
      <c r="I63" s="2" t="s">
        <v>1530</v>
      </c>
    </row>
    <row r="64" spans="1:9" x14ac:dyDescent="0.2">
      <c r="A64">
        <v>44444</v>
      </c>
      <c r="B64" t="s">
        <v>667</v>
      </c>
      <c r="C64" s="2" t="s">
        <v>2228</v>
      </c>
      <c r="D64">
        <v>2014</v>
      </c>
      <c r="E64" t="s">
        <v>1515</v>
      </c>
      <c r="F64" s="2">
        <v>13</v>
      </c>
      <c r="G64" t="s">
        <v>1517</v>
      </c>
      <c r="H64">
        <v>6</v>
      </c>
      <c r="I64" s="2" t="s">
        <v>1530</v>
      </c>
    </row>
    <row r="65" spans="1:10" x14ac:dyDescent="0.2">
      <c r="A65">
        <v>44445</v>
      </c>
      <c r="B65" t="s">
        <v>668</v>
      </c>
      <c r="C65" s="2" t="s">
        <v>2229</v>
      </c>
      <c r="D65">
        <v>2014</v>
      </c>
      <c r="E65" t="s">
        <v>1515</v>
      </c>
      <c r="F65" s="2">
        <v>13</v>
      </c>
      <c r="G65" t="s">
        <v>1517</v>
      </c>
      <c r="H65">
        <v>6</v>
      </c>
      <c r="I65" s="2" t="s">
        <v>1530</v>
      </c>
    </row>
    <row r="66" spans="1:10" x14ac:dyDescent="0.2">
      <c r="A66">
        <v>44449</v>
      </c>
      <c r="B66" t="s">
        <v>669</v>
      </c>
      <c r="C66" s="2" t="s">
        <v>2230</v>
      </c>
      <c r="D66">
        <v>2014</v>
      </c>
      <c r="E66" t="s">
        <v>1515</v>
      </c>
      <c r="F66" s="2">
        <v>13</v>
      </c>
      <c r="G66" t="s">
        <v>1517</v>
      </c>
      <c r="H66">
        <v>6</v>
      </c>
      <c r="I66" s="2" t="s">
        <v>1530</v>
      </c>
    </row>
    <row r="67" spans="1:10" x14ac:dyDescent="0.2">
      <c r="A67">
        <v>44457</v>
      </c>
      <c r="B67" t="s">
        <v>670</v>
      </c>
      <c r="C67" s="2" t="s">
        <v>2231</v>
      </c>
      <c r="D67">
        <v>2014</v>
      </c>
      <c r="E67" t="s">
        <v>1515</v>
      </c>
      <c r="F67" s="2">
        <v>13</v>
      </c>
      <c r="G67" t="s">
        <v>1517</v>
      </c>
      <c r="H67">
        <v>6</v>
      </c>
      <c r="I67" s="2" t="s">
        <v>1530</v>
      </c>
    </row>
    <row r="68" spans="1:10" x14ac:dyDescent="0.2">
      <c r="A68">
        <v>46620</v>
      </c>
      <c r="B68" t="s">
        <v>710</v>
      </c>
      <c r="C68" s="2" t="s">
        <v>2271</v>
      </c>
      <c r="D68">
        <v>2014</v>
      </c>
      <c r="E68" t="s">
        <v>1515</v>
      </c>
      <c r="F68" s="2">
        <v>13</v>
      </c>
      <c r="G68" t="s">
        <v>1517</v>
      </c>
      <c r="H68">
        <v>6</v>
      </c>
      <c r="I68" s="2" t="s">
        <v>1530</v>
      </c>
    </row>
    <row r="69" spans="1:10" x14ac:dyDescent="0.2">
      <c r="A69">
        <v>49688</v>
      </c>
      <c r="B69" t="s">
        <v>749</v>
      </c>
      <c r="C69" s="2" t="s">
        <v>2310</v>
      </c>
      <c r="D69">
        <v>2014</v>
      </c>
      <c r="E69" t="s">
        <v>1515</v>
      </c>
      <c r="F69" s="2">
        <v>13</v>
      </c>
      <c r="G69" t="s">
        <v>1517</v>
      </c>
      <c r="H69">
        <v>6</v>
      </c>
      <c r="I69" s="2" t="s">
        <v>1530</v>
      </c>
    </row>
    <row r="70" spans="1:10" x14ac:dyDescent="0.2">
      <c r="A70">
        <v>50261</v>
      </c>
      <c r="B70" t="s">
        <v>766</v>
      </c>
      <c r="C70" s="2" t="s">
        <v>2327</v>
      </c>
      <c r="D70">
        <v>2014</v>
      </c>
      <c r="E70" t="s">
        <v>1515</v>
      </c>
      <c r="F70" s="2">
        <v>13</v>
      </c>
      <c r="G70" t="s">
        <v>1517</v>
      </c>
      <c r="H70">
        <v>6</v>
      </c>
      <c r="I70" s="2" t="s">
        <v>1530</v>
      </c>
    </row>
    <row r="71" spans="1:10" x14ac:dyDescent="0.2">
      <c r="A71">
        <v>50263</v>
      </c>
      <c r="B71" t="s">
        <v>767</v>
      </c>
      <c r="C71" s="2" t="s">
        <v>2328</v>
      </c>
      <c r="D71">
        <v>2014</v>
      </c>
      <c r="E71" t="s">
        <v>1515</v>
      </c>
      <c r="F71" s="2">
        <v>13</v>
      </c>
      <c r="G71" t="s">
        <v>1517</v>
      </c>
      <c r="H71">
        <v>6</v>
      </c>
      <c r="I71" s="2" t="s">
        <v>1530</v>
      </c>
    </row>
    <row r="72" spans="1:10" x14ac:dyDescent="0.2">
      <c r="A72">
        <v>61941</v>
      </c>
      <c r="B72" t="s">
        <v>1170</v>
      </c>
      <c r="C72" s="2" t="s">
        <v>2712</v>
      </c>
      <c r="D72">
        <v>2014</v>
      </c>
      <c r="E72" t="s">
        <v>1515</v>
      </c>
      <c r="F72" s="2">
        <v>13</v>
      </c>
      <c r="G72" t="s">
        <v>1517</v>
      </c>
      <c r="H72">
        <v>6</v>
      </c>
      <c r="I72" s="2" t="s">
        <v>1530</v>
      </c>
    </row>
    <row r="73" spans="1:10" x14ac:dyDescent="0.2">
      <c r="A73">
        <v>61946</v>
      </c>
      <c r="B73" t="s">
        <v>1171</v>
      </c>
      <c r="C73" s="2" t="s">
        <v>2713</v>
      </c>
      <c r="D73">
        <v>2014</v>
      </c>
      <c r="E73" t="s">
        <v>1515</v>
      </c>
      <c r="F73" s="2">
        <v>1748</v>
      </c>
      <c r="G73" t="s">
        <v>1517</v>
      </c>
      <c r="H73">
        <v>6</v>
      </c>
      <c r="I73" s="2" t="s">
        <v>1530</v>
      </c>
    </row>
    <row r="74" spans="1:10" x14ac:dyDescent="0.2">
      <c r="A74">
        <v>40316</v>
      </c>
      <c r="B74" t="s">
        <v>579</v>
      </c>
      <c r="C74" s="2" t="s">
        <v>2140</v>
      </c>
      <c r="D74">
        <v>2015</v>
      </c>
      <c r="E74" t="s">
        <v>1515</v>
      </c>
      <c r="F74" s="2">
        <v>13</v>
      </c>
      <c r="G74" t="s">
        <v>1517</v>
      </c>
      <c r="H74">
        <v>6</v>
      </c>
      <c r="I74" s="2" t="s">
        <v>1530</v>
      </c>
    </row>
    <row r="75" spans="1:10" x14ac:dyDescent="0.2">
      <c r="A75">
        <v>40318</v>
      </c>
      <c r="B75" t="s">
        <v>580</v>
      </c>
      <c r="C75" s="2" t="s">
        <v>2141</v>
      </c>
      <c r="D75">
        <v>2015</v>
      </c>
      <c r="E75" t="s">
        <v>1515</v>
      </c>
      <c r="F75" s="2">
        <v>13</v>
      </c>
      <c r="G75" t="s">
        <v>1517</v>
      </c>
      <c r="H75">
        <v>6</v>
      </c>
      <c r="I75" s="2" t="s">
        <v>1530</v>
      </c>
    </row>
    <row r="76" spans="1:10" x14ac:dyDescent="0.2">
      <c r="A76">
        <v>43623</v>
      </c>
      <c r="B76" t="s">
        <v>655</v>
      </c>
      <c r="C76" s="2" t="s">
        <v>2216</v>
      </c>
      <c r="D76">
        <v>2015</v>
      </c>
      <c r="E76" t="s">
        <v>1515</v>
      </c>
      <c r="F76" s="2">
        <v>13</v>
      </c>
      <c r="G76" t="s">
        <v>1517</v>
      </c>
      <c r="H76">
        <v>6</v>
      </c>
      <c r="I76" s="2" t="s">
        <v>1530</v>
      </c>
      <c r="J76">
        <v>3</v>
      </c>
    </row>
    <row r="77" spans="1:10" x14ac:dyDescent="0.2">
      <c r="A77">
        <v>44123</v>
      </c>
      <c r="B77" t="s">
        <v>657</v>
      </c>
      <c r="C77" s="2" t="s">
        <v>2218</v>
      </c>
      <c r="D77">
        <v>2015</v>
      </c>
      <c r="E77" t="s">
        <v>1515</v>
      </c>
      <c r="F77" s="2">
        <v>13</v>
      </c>
      <c r="G77" t="s">
        <v>1517</v>
      </c>
      <c r="H77">
        <v>6</v>
      </c>
      <c r="I77" s="2" t="s">
        <v>1530</v>
      </c>
      <c r="J77">
        <v>3</v>
      </c>
    </row>
    <row r="78" spans="1:10" x14ac:dyDescent="0.2">
      <c r="A78">
        <v>44151</v>
      </c>
      <c r="B78" t="s">
        <v>658</v>
      </c>
      <c r="C78" s="2" t="s">
        <v>2219</v>
      </c>
      <c r="D78">
        <v>2015</v>
      </c>
      <c r="E78" t="s">
        <v>1515</v>
      </c>
      <c r="F78" s="2">
        <v>13</v>
      </c>
      <c r="G78" t="s">
        <v>1517</v>
      </c>
      <c r="H78">
        <v>6</v>
      </c>
      <c r="I78" s="2" t="s">
        <v>1530</v>
      </c>
    </row>
    <row r="79" spans="1:10" x14ac:dyDescent="0.2">
      <c r="A79">
        <v>44161</v>
      </c>
      <c r="B79" t="s">
        <v>659</v>
      </c>
      <c r="C79" s="2" t="s">
        <v>2220</v>
      </c>
      <c r="D79">
        <v>2015</v>
      </c>
      <c r="E79" t="s">
        <v>1515</v>
      </c>
      <c r="F79" s="2">
        <v>13</v>
      </c>
      <c r="G79" t="s">
        <v>1517</v>
      </c>
      <c r="H79">
        <v>6</v>
      </c>
      <c r="I79" s="2" t="s">
        <v>1530</v>
      </c>
    </row>
    <row r="80" spans="1:10" x14ac:dyDescent="0.2">
      <c r="A80">
        <v>44162</v>
      </c>
      <c r="B80" t="s">
        <v>660</v>
      </c>
      <c r="C80" s="2" t="s">
        <v>2221</v>
      </c>
      <c r="D80">
        <v>2015</v>
      </c>
      <c r="E80" t="s">
        <v>1515</v>
      </c>
      <c r="F80" s="2">
        <v>13</v>
      </c>
      <c r="G80" t="s">
        <v>1517</v>
      </c>
      <c r="H80">
        <v>6</v>
      </c>
      <c r="I80" s="2" t="s">
        <v>1530</v>
      </c>
    </row>
    <row r="81" spans="1:10" x14ac:dyDescent="0.2">
      <c r="A81">
        <v>44233</v>
      </c>
      <c r="B81" t="s">
        <v>661</v>
      </c>
      <c r="C81" s="2" t="s">
        <v>2222</v>
      </c>
      <c r="D81">
        <v>2015</v>
      </c>
      <c r="E81" t="s">
        <v>1515</v>
      </c>
      <c r="F81" s="2">
        <v>13</v>
      </c>
      <c r="G81" t="s">
        <v>1517</v>
      </c>
      <c r="H81">
        <v>6</v>
      </c>
      <c r="I81" s="2" t="s">
        <v>1530</v>
      </c>
    </row>
    <row r="82" spans="1:10" x14ac:dyDescent="0.2">
      <c r="A82">
        <v>44367</v>
      </c>
      <c r="B82" t="s">
        <v>662</v>
      </c>
      <c r="C82" s="2" t="s">
        <v>2223</v>
      </c>
      <c r="D82">
        <v>2015</v>
      </c>
      <c r="E82" t="s">
        <v>1515</v>
      </c>
      <c r="F82" s="2">
        <v>13</v>
      </c>
      <c r="G82" t="s">
        <v>1517</v>
      </c>
      <c r="H82">
        <v>6</v>
      </c>
      <c r="I82" s="2" t="s">
        <v>1530</v>
      </c>
    </row>
    <row r="83" spans="1:10" x14ac:dyDescent="0.2">
      <c r="A83">
        <v>44409</v>
      </c>
      <c r="B83" t="s">
        <v>663</v>
      </c>
      <c r="C83" s="2" t="s">
        <v>2224</v>
      </c>
      <c r="D83">
        <v>2015</v>
      </c>
      <c r="E83" t="s">
        <v>1515</v>
      </c>
      <c r="F83" s="2">
        <v>13</v>
      </c>
      <c r="G83" t="s">
        <v>1517</v>
      </c>
      <c r="H83">
        <v>6</v>
      </c>
      <c r="I83" s="2" t="s">
        <v>1530</v>
      </c>
    </row>
    <row r="84" spans="1:10" x14ac:dyDescent="0.2">
      <c r="A84">
        <v>44418</v>
      </c>
      <c r="B84" t="s">
        <v>664</v>
      </c>
      <c r="C84" s="2" t="s">
        <v>2225</v>
      </c>
      <c r="D84">
        <v>2015</v>
      </c>
      <c r="E84" t="s">
        <v>1515</v>
      </c>
      <c r="F84" s="2">
        <v>13</v>
      </c>
      <c r="G84" t="s">
        <v>1517</v>
      </c>
      <c r="H84">
        <v>6</v>
      </c>
      <c r="I84" s="2" t="s">
        <v>1530</v>
      </c>
    </row>
    <row r="85" spans="1:10" x14ac:dyDescent="0.2">
      <c r="A85">
        <v>44423</v>
      </c>
      <c r="B85" t="s">
        <v>665</v>
      </c>
      <c r="C85" s="2" t="s">
        <v>2226</v>
      </c>
      <c r="D85">
        <v>2015</v>
      </c>
      <c r="E85" t="s">
        <v>1515</v>
      </c>
      <c r="F85" s="2">
        <v>13</v>
      </c>
      <c r="G85" t="s">
        <v>1517</v>
      </c>
      <c r="H85">
        <v>6</v>
      </c>
      <c r="I85" s="2" t="s">
        <v>1530</v>
      </c>
    </row>
    <row r="86" spans="1:10" x14ac:dyDescent="0.2">
      <c r="A86">
        <v>44426</v>
      </c>
      <c r="B86" t="s">
        <v>666</v>
      </c>
      <c r="C86" s="2" t="s">
        <v>2227</v>
      </c>
      <c r="D86">
        <v>2015</v>
      </c>
      <c r="E86" t="s">
        <v>1515</v>
      </c>
      <c r="F86" s="2">
        <v>13</v>
      </c>
      <c r="G86" t="s">
        <v>1517</v>
      </c>
      <c r="H86">
        <v>6</v>
      </c>
      <c r="I86" s="2" t="s">
        <v>1530</v>
      </c>
    </row>
    <row r="87" spans="1:10" x14ac:dyDescent="0.2">
      <c r="A87">
        <v>44503</v>
      </c>
      <c r="B87" t="s">
        <v>671</v>
      </c>
      <c r="C87" s="2" t="s">
        <v>2232</v>
      </c>
      <c r="D87">
        <v>2015</v>
      </c>
      <c r="E87" t="s">
        <v>1515</v>
      </c>
      <c r="F87" s="2">
        <v>13</v>
      </c>
      <c r="G87" t="s">
        <v>1517</v>
      </c>
      <c r="H87">
        <v>6</v>
      </c>
      <c r="I87" s="2" t="s">
        <v>1530</v>
      </c>
    </row>
    <row r="88" spans="1:10" x14ac:dyDescent="0.2">
      <c r="A88">
        <v>44504</v>
      </c>
      <c r="B88" t="s">
        <v>672</v>
      </c>
      <c r="C88" s="2" t="s">
        <v>2233</v>
      </c>
      <c r="D88">
        <v>2015</v>
      </c>
      <c r="E88" t="s">
        <v>1515</v>
      </c>
      <c r="F88" s="2">
        <v>13</v>
      </c>
      <c r="G88" t="s">
        <v>1517</v>
      </c>
      <c r="H88">
        <v>6</v>
      </c>
      <c r="I88" s="2" t="s">
        <v>1530</v>
      </c>
    </row>
    <row r="89" spans="1:10" x14ac:dyDescent="0.2">
      <c r="A89">
        <v>44545</v>
      </c>
      <c r="B89" t="s">
        <v>673</v>
      </c>
      <c r="C89" s="2" t="s">
        <v>2234</v>
      </c>
      <c r="D89">
        <v>2015</v>
      </c>
      <c r="E89" t="s">
        <v>1515</v>
      </c>
      <c r="F89" s="2">
        <v>1748</v>
      </c>
      <c r="G89" t="s">
        <v>1517</v>
      </c>
      <c r="H89">
        <v>6</v>
      </c>
      <c r="I89" s="2" t="s">
        <v>1530</v>
      </c>
    </row>
    <row r="90" spans="1:10" x14ac:dyDescent="0.2">
      <c r="A90">
        <v>44575</v>
      </c>
      <c r="B90" t="s">
        <v>674</v>
      </c>
      <c r="C90" s="2" t="s">
        <v>2235</v>
      </c>
      <c r="D90">
        <v>2015</v>
      </c>
      <c r="E90" t="s">
        <v>1515</v>
      </c>
      <c r="F90" s="2">
        <v>13</v>
      </c>
      <c r="G90" t="s">
        <v>1517</v>
      </c>
      <c r="H90">
        <v>6</v>
      </c>
      <c r="I90" s="2" t="s">
        <v>1530</v>
      </c>
      <c r="J90">
        <v>3</v>
      </c>
    </row>
    <row r="91" spans="1:10" x14ac:dyDescent="0.2">
      <c r="A91">
        <v>44595</v>
      </c>
      <c r="B91" t="s">
        <v>675</v>
      </c>
      <c r="C91" s="2" t="s">
        <v>2236</v>
      </c>
      <c r="D91">
        <v>2015</v>
      </c>
      <c r="E91" t="s">
        <v>1515</v>
      </c>
      <c r="F91" s="2">
        <v>13</v>
      </c>
      <c r="G91" t="s">
        <v>1517</v>
      </c>
      <c r="H91">
        <v>6</v>
      </c>
      <c r="I91" s="2" t="s">
        <v>1530</v>
      </c>
    </row>
    <row r="92" spans="1:10" x14ac:dyDescent="0.2">
      <c r="A92">
        <v>44608</v>
      </c>
      <c r="B92" t="s">
        <v>676</v>
      </c>
      <c r="C92" s="2" t="s">
        <v>2237</v>
      </c>
      <c r="D92">
        <v>2015</v>
      </c>
      <c r="E92" t="s">
        <v>1515</v>
      </c>
      <c r="F92" s="2">
        <v>13</v>
      </c>
      <c r="G92" t="s">
        <v>1517</v>
      </c>
      <c r="H92">
        <v>6</v>
      </c>
      <c r="I92" s="2" t="s">
        <v>1530</v>
      </c>
    </row>
    <row r="93" spans="1:10" x14ac:dyDescent="0.2">
      <c r="A93">
        <v>46681</v>
      </c>
      <c r="B93" t="s">
        <v>711</v>
      </c>
      <c r="C93" s="2" t="s">
        <v>2272</v>
      </c>
      <c r="D93">
        <v>2015</v>
      </c>
      <c r="E93" t="s">
        <v>1515</v>
      </c>
      <c r="F93" s="2">
        <v>13</v>
      </c>
      <c r="G93" t="s">
        <v>1517</v>
      </c>
      <c r="H93">
        <v>6</v>
      </c>
      <c r="I93" s="2" t="s">
        <v>1530</v>
      </c>
    </row>
    <row r="94" spans="1:10" x14ac:dyDescent="0.2">
      <c r="A94">
        <v>49391</v>
      </c>
      <c r="B94" t="s">
        <v>742</v>
      </c>
      <c r="C94" s="2" t="s">
        <v>2303</v>
      </c>
      <c r="D94">
        <v>2015</v>
      </c>
      <c r="E94" t="s">
        <v>1515</v>
      </c>
      <c r="F94" s="2">
        <v>13</v>
      </c>
      <c r="G94" t="s">
        <v>1517</v>
      </c>
      <c r="H94">
        <v>6</v>
      </c>
      <c r="I94" s="2" t="s">
        <v>1530</v>
      </c>
    </row>
    <row r="95" spans="1:10" x14ac:dyDescent="0.2">
      <c r="A95">
        <v>49484</v>
      </c>
      <c r="B95" t="s">
        <v>743</v>
      </c>
      <c r="C95" s="2" t="s">
        <v>2304</v>
      </c>
      <c r="D95">
        <v>2015</v>
      </c>
      <c r="E95" t="s">
        <v>1515</v>
      </c>
      <c r="F95" s="2">
        <v>13</v>
      </c>
      <c r="G95" t="s">
        <v>1517</v>
      </c>
      <c r="H95">
        <v>6</v>
      </c>
      <c r="I95" s="2" t="s">
        <v>1530</v>
      </c>
    </row>
    <row r="96" spans="1:10" x14ac:dyDescent="0.2">
      <c r="A96">
        <v>49492</v>
      </c>
      <c r="B96" t="s">
        <v>744</v>
      </c>
      <c r="C96" s="2" t="s">
        <v>2305</v>
      </c>
      <c r="D96">
        <v>2015</v>
      </c>
      <c r="E96" t="s">
        <v>1515</v>
      </c>
      <c r="F96" s="2">
        <v>13</v>
      </c>
      <c r="G96" t="s">
        <v>1517</v>
      </c>
      <c r="H96">
        <v>6</v>
      </c>
      <c r="I96" s="2" t="s">
        <v>1530</v>
      </c>
    </row>
    <row r="97" spans="1:10" x14ac:dyDescent="0.2">
      <c r="A97">
        <v>49536</v>
      </c>
      <c r="B97" t="s">
        <v>745</v>
      </c>
      <c r="C97" s="2" t="s">
        <v>2306</v>
      </c>
      <c r="D97">
        <v>2015</v>
      </c>
      <c r="E97" t="s">
        <v>1515</v>
      </c>
      <c r="F97" s="2">
        <v>13</v>
      </c>
      <c r="G97" t="s">
        <v>1517</v>
      </c>
      <c r="H97">
        <v>6</v>
      </c>
      <c r="I97" s="2" t="s">
        <v>1530</v>
      </c>
      <c r="J97">
        <v>3</v>
      </c>
    </row>
    <row r="98" spans="1:10" x14ac:dyDescent="0.2">
      <c r="A98">
        <v>49540</v>
      </c>
      <c r="B98" t="s">
        <v>746</v>
      </c>
      <c r="C98" s="2" t="s">
        <v>2307</v>
      </c>
      <c r="D98">
        <v>2015</v>
      </c>
      <c r="E98" t="s">
        <v>1515</v>
      </c>
      <c r="F98" s="2">
        <v>13</v>
      </c>
      <c r="G98" t="s">
        <v>1517</v>
      </c>
      <c r="H98">
        <v>6</v>
      </c>
      <c r="I98" s="2" t="s">
        <v>1530</v>
      </c>
    </row>
    <row r="99" spans="1:10" x14ac:dyDescent="0.2">
      <c r="A99">
        <v>49558</v>
      </c>
      <c r="B99" t="s">
        <v>747</v>
      </c>
      <c r="C99" s="2" t="s">
        <v>2308</v>
      </c>
      <c r="D99">
        <v>2015</v>
      </c>
      <c r="E99" t="s">
        <v>1515</v>
      </c>
      <c r="F99" s="2">
        <v>13</v>
      </c>
      <c r="G99" t="s">
        <v>1517</v>
      </c>
      <c r="H99">
        <v>6</v>
      </c>
      <c r="I99" s="2" t="s">
        <v>1530</v>
      </c>
    </row>
    <row r="100" spans="1:10" x14ac:dyDescent="0.2">
      <c r="A100">
        <v>49632</v>
      </c>
      <c r="B100" t="s">
        <v>748</v>
      </c>
      <c r="C100" s="2" t="s">
        <v>2309</v>
      </c>
      <c r="D100">
        <v>2015</v>
      </c>
      <c r="E100" t="s">
        <v>1515</v>
      </c>
      <c r="F100" s="2">
        <v>13</v>
      </c>
      <c r="G100" t="s">
        <v>1517</v>
      </c>
      <c r="H100">
        <v>6</v>
      </c>
      <c r="I100" s="2" t="s">
        <v>1530</v>
      </c>
    </row>
    <row r="101" spans="1:10" x14ac:dyDescent="0.2">
      <c r="A101">
        <v>49702</v>
      </c>
      <c r="B101" t="s">
        <v>750</v>
      </c>
      <c r="C101" s="2" t="s">
        <v>2311</v>
      </c>
      <c r="D101">
        <v>2015</v>
      </c>
      <c r="E101" t="s">
        <v>1515</v>
      </c>
      <c r="F101" s="2">
        <v>13</v>
      </c>
      <c r="G101" t="s">
        <v>1517</v>
      </c>
      <c r="H101">
        <v>6</v>
      </c>
      <c r="I101" s="2" t="s">
        <v>1530</v>
      </c>
    </row>
    <row r="102" spans="1:10" x14ac:dyDescent="0.2">
      <c r="A102">
        <v>49733</v>
      </c>
      <c r="B102" t="s">
        <v>751</v>
      </c>
      <c r="C102" s="2" t="s">
        <v>2312</v>
      </c>
      <c r="D102">
        <v>2015</v>
      </c>
      <c r="E102" t="s">
        <v>1515</v>
      </c>
      <c r="F102" s="2">
        <v>13</v>
      </c>
      <c r="G102" t="s">
        <v>1517</v>
      </c>
      <c r="H102">
        <v>6</v>
      </c>
      <c r="I102" s="2" t="s">
        <v>1530</v>
      </c>
    </row>
    <row r="103" spans="1:10" x14ac:dyDescent="0.2">
      <c r="A103">
        <v>49778</v>
      </c>
      <c r="B103" t="s">
        <v>753</v>
      </c>
      <c r="C103" s="2" t="s">
        <v>2314</v>
      </c>
      <c r="D103">
        <v>2015</v>
      </c>
      <c r="E103" t="s">
        <v>1515</v>
      </c>
      <c r="F103" s="2">
        <v>13</v>
      </c>
      <c r="G103" t="s">
        <v>1517</v>
      </c>
      <c r="H103">
        <v>6</v>
      </c>
      <c r="I103" s="2" t="s">
        <v>1530</v>
      </c>
    </row>
    <row r="104" spans="1:10" x14ac:dyDescent="0.2">
      <c r="A104">
        <v>49799</v>
      </c>
      <c r="B104" t="s">
        <v>754</v>
      </c>
      <c r="C104" s="2" t="s">
        <v>2315</v>
      </c>
      <c r="D104">
        <v>2015</v>
      </c>
      <c r="E104" t="s">
        <v>1515</v>
      </c>
      <c r="F104" s="2">
        <v>13</v>
      </c>
      <c r="G104" t="s">
        <v>1517</v>
      </c>
      <c r="H104">
        <v>6</v>
      </c>
      <c r="I104" s="2" t="s">
        <v>1530</v>
      </c>
    </row>
    <row r="105" spans="1:10" x14ac:dyDescent="0.2">
      <c r="A105">
        <v>49822</v>
      </c>
      <c r="B105" t="s">
        <v>755</v>
      </c>
      <c r="C105" s="2" t="s">
        <v>2316</v>
      </c>
      <c r="D105">
        <v>2015</v>
      </c>
      <c r="E105" t="s">
        <v>1515</v>
      </c>
      <c r="F105" s="2">
        <v>13</v>
      </c>
      <c r="G105" t="s">
        <v>1517</v>
      </c>
      <c r="H105">
        <v>6</v>
      </c>
      <c r="I105" s="2" t="s">
        <v>1530</v>
      </c>
    </row>
    <row r="106" spans="1:10" x14ac:dyDescent="0.2">
      <c r="A106">
        <v>50093</v>
      </c>
      <c r="B106" t="s">
        <v>756</v>
      </c>
      <c r="C106" s="2" t="s">
        <v>2317</v>
      </c>
      <c r="D106">
        <v>2015</v>
      </c>
      <c r="E106" t="s">
        <v>1515</v>
      </c>
      <c r="F106" s="2">
        <v>1254</v>
      </c>
      <c r="G106" t="s">
        <v>1517</v>
      </c>
      <c r="H106">
        <v>6</v>
      </c>
      <c r="I106" s="2" t="s">
        <v>1530</v>
      </c>
    </row>
    <row r="107" spans="1:10" x14ac:dyDescent="0.2">
      <c r="A107">
        <v>50103</v>
      </c>
      <c r="B107" t="s">
        <v>757</v>
      </c>
      <c r="C107" s="2" t="s">
        <v>2318</v>
      </c>
      <c r="D107">
        <v>2015</v>
      </c>
      <c r="E107" t="s">
        <v>1515</v>
      </c>
      <c r="F107" s="2">
        <v>1254</v>
      </c>
      <c r="G107" t="s">
        <v>1517</v>
      </c>
      <c r="H107">
        <v>6</v>
      </c>
      <c r="I107" s="2" t="s">
        <v>1530</v>
      </c>
    </row>
    <row r="108" spans="1:10" x14ac:dyDescent="0.2">
      <c r="A108">
        <v>50126</v>
      </c>
      <c r="B108" t="s">
        <v>758</v>
      </c>
      <c r="C108" s="2" t="s">
        <v>2319</v>
      </c>
      <c r="D108">
        <v>2015</v>
      </c>
      <c r="E108" t="s">
        <v>1515</v>
      </c>
      <c r="F108" s="2">
        <v>13</v>
      </c>
      <c r="G108" t="s">
        <v>1517</v>
      </c>
      <c r="H108">
        <v>6</v>
      </c>
      <c r="I108" s="2" t="s">
        <v>1530</v>
      </c>
    </row>
    <row r="109" spans="1:10" x14ac:dyDescent="0.2">
      <c r="A109">
        <v>50130</v>
      </c>
      <c r="B109" t="s">
        <v>759</v>
      </c>
      <c r="C109" s="2" t="s">
        <v>2320</v>
      </c>
      <c r="D109">
        <v>2015</v>
      </c>
      <c r="E109" t="s">
        <v>1515</v>
      </c>
      <c r="F109" s="2">
        <v>13</v>
      </c>
      <c r="G109" t="s">
        <v>1517</v>
      </c>
      <c r="H109">
        <v>6</v>
      </c>
      <c r="I109" s="2" t="s">
        <v>1530</v>
      </c>
    </row>
    <row r="110" spans="1:10" x14ac:dyDescent="0.2">
      <c r="A110">
        <v>50136</v>
      </c>
      <c r="B110" t="s">
        <v>760</v>
      </c>
      <c r="C110" s="2" t="s">
        <v>2321</v>
      </c>
      <c r="D110">
        <v>2015</v>
      </c>
      <c r="E110" t="s">
        <v>1515</v>
      </c>
      <c r="F110" s="2">
        <v>13</v>
      </c>
      <c r="G110" t="s">
        <v>1517</v>
      </c>
      <c r="H110">
        <v>6</v>
      </c>
      <c r="I110" s="2" t="s">
        <v>1530</v>
      </c>
      <c r="J110">
        <v>3</v>
      </c>
    </row>
    <row r="111" spans="1:10" x14ac:dyDescent="0.2">
      <c r="A111">
        <v>50137</v>
      </c>
      <c r="B111" t="s">
        <v>761</v>
      </c>
      <c r="C111" s="2" t="s">
        <v>2322</v>
      </c>
      <c r="D111">
        <v>2015</v>
      </c>
      <c r="E111" t="s">
        <v>1515</v>
      </c>
      <c r="F111" s="2">
        <v>13</v>
      </c>
      <c r="G111" t="s">
        <v>1517</v>
      </c>
      <c r="H111">
        <v>6</v>
      </c>
      <c r="I111" s="2" t="s">
        <v>1530</v>
      </c>
    </row>
    <row r="112" spans="1:10" x14ac:dyDescent="0.2">
      <c r="A112">
        <v>50165</v>
      </c>
      <c r="B112" t="s">
        <v>762</v>
      </c>
      <c r="C112" s="2" t="s">
        <v>2323</v>
      </c>
      <c r="D112">
        <v>2015</v>
      </c>
      <c r="E112" t="s">
        <v>1515</v>
      </c>
      <c r="F112" s="2">
        <v>13</v>
      </c>
      <c r="G112" t="s">
        <v>1517</v>
      </c>
      <c r="H112">
        <v>6</v>
      </c>
      <c r="I112" s="2" t="s">
        <v>1530</v>
      </c>
      <c r="J112">
        <v>3</v>
      </c>
    </row>
    <row r="113" spans="1:10" x14ac:dyDescent="0.2">
      <c r="A113">
        <v>50186</v>
      </c>
      <c r="B113" t="s">
        <v>763</v>
      </c>
      <c r="C113" s="2" t="s">
        <v>2324</v>
      </c>
      <c r="D113">
        <v>2015</v>
      </c>
      <c r="E113" t="s">
        <v>1515</v>
      </c>
      <c r="F113" s="2">
        <v>13</v>
      </c>
      <c r="G113" t="s">
        <v>1517</v>
      </c>
      <c r="H113">
        <v>6</v>
      </c>
      <c r="I113" s="2" t="s">
        <v>1530</v>
      </c>
      <c r="J113">
        <v>3</v>
      </c>
    </row>
    <row r="114" spans="1:10" x14ac:dyDescent="0.2">
      <c r="A114">
        <v>50199</v>
      </c>
      <c r="B114" t="s">
        <v>764</v>
      </c>
      <c r="C114" s="2" t="s">
        <v>2325</v>
      </c>
      <c r="D114">
        <v>2015</v>
      </c>
      <c r="E114" t="s">
        <v>1515</v>
      </c>
      <c r="F114" s="2">
        <v>13</v>
      </c>
      <c r="G114" t="s">
        <v>1517</v>
      </c>
      <c r="H114">
        <v>6</v>
      </c>
      <c r="I114" s="2" t="s">
        <v>1530</v>
      </c>
    </row>
    <row r="115" spans="1:10" x14ac:dyDescent="0.2">
      <c r="A115">
        <v>50235</v>
      </c>
      <c r="B115" t="s">
        <v>765</v>
      </c>
      <c r="C115" s="2" t="s">
        <v>2326</v>
      </c>
      <c r="D115">
        <v>2015</v>
      </c>
      <c r="E115" t="s">
        <v>1515</v>
      </c>
      <c r="F115" s="2">
        <v>13</v>
      </c>
      <c r="G115" t="s">
        <v>1517</v>
      </c>
      <c r="H115">
        <v>6</v>
      </c>
      <c r="I115" s="2" t="s">
        <v>1530</v>
      </c>
    </row>
    <row r="116" spans="1:10" x14ac:dyDescent="0.2">
      <c r="A116">
        <v>50274</v>
      </c>
      <c r="B116" t="s">
        <v>768</v>
      </c>
      <c r="C116" s="2" t="s">
        <v>2329</v>
      </c>
      <c r="D116">
        <v>2015</v>
      </c>
      <c r="E116" t="s">
        <v>1515</v>
      </c>
      <c r="F116" s="2">
        <v>13</v>
      </c>
      <c r="G116" t="s">
        <v>1517</v>
      </c>
      <c r="H116">
        <v>6</v>
      </c>
      <c r="I116" s="2" t="s">
        <v>1530</v>
      </c>
      <c r="J116">
        <v>3</v>
      </c>
    </row>
    <row r="117" spans="1:10" x14ac:dyDescent="0.2">
      <c r="A117">
        <v>50277</v>
      </c>
      <c r="B117" t="s">
        <v>769</v>
      </c>
      <c r="C117" s="2" t="s">
        <v>2330</v>
      </c>
      <c r="D117">
        <v>2015</v>
      </c>
      <c r="E117" t="s">
        <v>1515</v>
      </c>
      <c r="F117" s="2">
        <v>13</v>
      </c>
      <c r="G117" t="s">
        <v>1517</v>
      </c>
      <c r="H117">
        <v>6</v>
      </c>
      <c r="I117" s="2" t="s">
        <v>1530</v>
      </c>
    </row>
    <row r="118" spans="1:10" x14ac:dyDescent="0.2">
      <c r="A118">
        <v>50281</v>
      </c>
      <c r="B118" t="s">
        <v>770</v>
      </c>
      <c r="C118" s="2" t="s">
        <v>2331</v>
      </c>
      <c r="D118">
        <v>2015</v>
      </c>
      <c r="E118" t="s">
        <v>1515</v>
      </c>
      <c r="F118" s="2">
        <v>13</v>
      </c>
      <c r="G118" t="s">
        <v>1517</v>
      </c>
      <c r="H118">
        <v>6</v>
      </c>
      <c r="I118" s="2" t="s">
        <v>1530</v>
      </c>
    </row>
    <row r="119" spans="1:10" x14ac:dyDescent="0.2">
      <c r="A119">
        <v>50288</v>
      </c>
      <c r="B119" t="s">
        <v>771</v>
      </c>
      <c r="C119" s="2" t="s">
        <v>2332</v>
      </c>
      <c r="D119">
        <v>2015</v>
      </c>
      <c r="E119" t="s">
        <v>1515</v>
      </c>
      <c r="F119" s="2">
        <v>13</v>
      </c>
      <c r="G119" t="s">
        <v>1517</v>
      </c>
      <c r="H119">
        <v>6</v>
      </c>
      <c r="I119" s="2" t="s">
        <v>1530</v>
      </c>
      <c r="J119">
        <v>3</v>
      </c>
    </row>
    <row r="120" spans="1:10" x14ac:dyDescent="0.2">
      <c r="A120">
        <v>50336</v>
      </c>
      <c r="B120" t="s">
        <v>773</v>
      </c>
      <c r="C120" s="2" t="s">
        <v>2334</v>
      </c>
      <c r="D120">
        <v>2015</v>
      </c>
      <c r="E120" t="s">
        <v>1515</v>
      </c>
      <c r="F120" s="2">
        <v>1254</v>
      </c>
      <c r="G120" t="s">
        <v>1517</v>
      </c>
      <c r="H120">
        <v>6</v>
      </c>
      <c r="I120" s="2" t="s">
        <v>1530</v>
      </c>
    </row>
    <row r="121" spans="1:10" x14ac:dyDescent="0.2">
      <c r="A121">
        <v>50340</v>
      </c>
      <c r="B121" t="s">
        <v>774</v>
      </c>
      <c r="C121" s="2" t="s">
        <v>2335</v>
      </c>
      <c r="D121">
        <v>2015</v>
      </c>
      <c r="E121" t="s">
        <v>1515</v>
      </c>
      <c r="F121" s="2">
        <v>13</v>
      </c>
      <c r="G121" t="s">
        <v>1517</v>
      </c>
      <c r="H121">
        <v>6</v>
      </c>
      <c r="I121" s="2" t="s">
        <v>1530</v>
      </c>
    </row>
    <row r="122" spans="1:10" x14ac:dyDescent="0.2">
      <c r="A122">
        <v>50356</v>
      </c>
      <c r="B122" t="s">
        <v>775</v>
      </c>
      <c r="C122" s="2" t="s">
        <v>2336</v>
      </c>
      <c r="D122">
        <v>2015</v>
      </c>
      <c r="E122" t="s">
        <v>1515</v>
      </c>
      <c r="F122" s="2">
        <v>13</v>
      </c>
      <c r="G122" t="s">
        <v>1517</v>
      </c>
      <c r="H122">
        <v>6</v>
      </c>
      <c r="I122" s="2" t="s">
        <v>1530</v>
      </c>
    </row>
    <row r="123" spans="1:10" x14ac:dyDescent="0.2">
      <c r="A123">
        <v>50364</v>
      </c>
      <c r="B123" t="s">
        <v>776</v>
      </c>
      <c r="C123" s="2" t="s">
        <v>2337</v>
      </c>
      <c r="D123">
        <v>2015</v>
      </c>
      <c r="E123" t="s">
        <v>1515</v>
      </c>
      <c r="F123" s="2">
        <v>13</v>
      </c>
      <c r="G123" t="s">
        <v>1517</v>
      </c>
      <c r="H123">
        <v>6</v>
      </c>
      <c r="I123" s="2" t="s">
        <v>1530</v>
      </c>
    </row>
    <row r="124" spans="1:10" x14ac:dyDescent="0.2">
      <c r="A124">
        <v>50366</v>
      </c>
      <c r="B124" t="s">
        <v>777</v>
      </c>
      <c r="C124" s="2" t="s">
        <v>2338</v>
      </c>
      <c r="D124">
        <v>2015</v>
      </c>
      <c r="E124" t="s">
        <v>1515</v>
      </c>
      <c r="F124" s="2">
        <v>13</v>
      </c>
      <c r="G124" t="s">
        <v>1517</v>
      </c>
      <c r="H124">
        <v>6</v>
      </c>
      <c r="I124" s="2" t="s">
        <v>1530</v>
      </c>
    </row>
    <row r="125" spans="1:10" x14ac:dyDescent="0.2">
      <c r="A125">
        <v>50406</v>
      </c>
      <c r="B125" t="s">
        <v>778</v>
      </c>
      <c r="C125" s="2" t="s">
        <v>2339</v>
      </c>
      <c r="D125">
        <v>2015</v>
      </c>
      <c r="E125" t="s">
        <v>1515</v>
      </c>
      <c r="F125" s="2">
        <v>13</v>
      </c>
      <c r="G125" t="s">
        <v>1517</v>
      </c>
      <c r="H125">
        <v>6</v>
      </c>
      <c r="I125" s="2" t="s">
        <v>1530</v>
      </c>
    </row>
    <row r="126" spans="1:10" x14ac:dyDescent="0.2">
      <c r="A126">
        <v>50420</v>
      </c>
      <c r="B126" t="s">
        <v>779</v>
      </c>
      <c r="C126" s="2" t="s">
        <v>2340</v>
      </c>
      <c r="D126">
        <v>2015</v>
      </c>
      <c r="E126" t="s">
        <v>1515</v>
      </c>
      <c r="F126" s="2">
        <v>13</v>
      </c>
      <c r="G126" t="s">
        <v>1517</v>
      </c>
      <c r="H126">
        <v>6</v>
      </c>
      <c r="I126" s="2" t="s">
        <v>1530</v>
      </c>
    </row>
    <row r="127" spans="1:10" x14ac:dyDescent="0.2">
      <c r="A127">
        <v>50434</v>
      </c>
      <c r="B127" t="s">
        <v>780</v>
      </c>
      <c r="C127" s="2" t="s">
        <v>2341</v>
      </c>
      <c r="D127">
        <v>2015</v>
      </c>
      <c r="E127" t="s">
        <v>1515</v>
      </c>
      <c r="F127" s="2">
        <v>1254</v>
      </c>
      <c r="G127" t="s">
        <v>1517</v>
      </c>
      <c r="H127">
        <v>6</v>
      </c>
      <c r="I127" s="2" t="s">
        <v>1530</v>
      </c>
    </row>
    <row r="128" spans="1:10" x14ac:dyDescent="0.2">
      <c r="A128">
        <v>51146</v>
      </c>
      <c r="B128" t="s">
        <v>782</v>
      </c>
      <c r="C128" s="2" t="s">
        <v>2343</v>
      </c>
      <c r="D128">
        <v>2015</v>
      </c>
      <c r="E128" t="s">
        <v>1515</v>
      </c>
      <c r="F128" s="2">
        <v>13</v>
      </c>
      <c r="G128" t="s">
        <v>1517</v>
      </c>
      <c r="H128">
        <v>6</v>
      </c>
      <c r="I128" s="2" t="s">
        <v>1530</v>
      </c>
      <c r="J128">
        <v>3</v>
      </c>
    </row>
    <row r="129" spans="1:10" x14ac:dyDescent="0.2">
      <c r="A129">
        <v>51148</v>
      </c>
      <c r="B129" t="s">
        <v>784</v>
      </c>
      <c r="C129" s="2" t="s">
        <v>2345</v>
      </c>
      <c r="D129">
        <v>2015</v>
      </c>
      <c r="E129" t="s">
        <v>1515</v>
      </c>
      <c r="F129" s="2">
        <v>13</v>
      </c>
      <c r="G129" t="s">
        <v>1517</v>
      </c>
      <c r="H129">
        <v>6</v>
      </c>
      <c r="I129" s="2" t="s">
        <v>1530</v>
      </c>
      <c r="J129">
        <v>3</v>
      </c>
    </row>
    <row r="130" spans="1:10" x14ac:dyDescent="0.2">
      <c r="A130">
        <v>51150</v>
      </c>
      <c r="B130" t="s">
        <v>785</v>
      </c>
      <c r="C130" s="2" t="s">
        <v>2346</v>
      </c>
      <c r="D130">
        <v>2015</v>
      </c>
      <c r="E130" t="s">
        <v>1515</v>
      </c>
      <c r="F130" s="2">
        <v>13</v>
      </c>
      <c r="G130" t="s">
        <v>1517</v>
      </c>
      <c r="H130">
        <v>6</v>
      </c>
      <c r="I130" s="2" t="s">
        <v>1530</v>
      </c>
    </row>
    <row r="131" spans="1:10" x14ac:dyDescent="0.2">
      <c r="A131">
        <v>51172</v>
      </c>
      <c r="B131" t="s">
        <v>805</v>
      </c>
      <c r="C131" s="2" t="s">
        <v>2366</v>
      </c>
      <c r="D131">
        <v>2015</v>
      </c>
      <c r="E131" t="s">
        <v>1515</v>
      </c>
      <c r="F131" s="2">
        <v>13</v>
      </c>
      <c r="G131" t="s">
        <v>1517</v>
      </c>
      <c r="H131">
        <v>6</v>
      </c>
      <c r="I131" s="2" t="s">
        <v>1530</v>
      </c>
      <c r="J131">
        <v>3</v>
      </c>
    </row>
    <row r="132" spans="1:10" x14ac:dyDescent="0.2">
      <c r="A132">
        <v>51173</v>
      </c>
      <c r="B132" t="s">
        <v>806</v>
      </c>
      <c r="C132" s="2" t="s">
        <v>2367</v>
      </c>
      <c r="D132">
        <v>2015</v>
      </c>
      <c r="E132" t="s">
        <v>1515</v>
      </c>
      <c r="F132" s="2">
        <v>13</v>
      </c>
      <c r="G132" t="s">
        <v>1517</v>
      </c>
      <c r="H132">
        <v>6</v>
      </c>
      <c r="I132" s="2" t="s">
        <v>1530</v>
      </c>
    </row>
    <row r="133" spans="1:10" x14ac:dyDescent="0.2">
      <c r="A133">
        <v>51174</v>
      </c>
      <c r="B133" t="s">
        <v>807</v>
      </c>
      <c r="C133" s="2" t="s">
        <v>2368</v>
      </c>
      <c r="D133">
        <v>2015</v>
      </c>
      <c r="E133" t="s">
        <v>1515</v>
      </c>
      <c r="F133" s="2">
        <v>13</v>
      </c>
      <c r="G133" t="s">
        <v>1517</v>
      </c>
      <c r="H133">
        <v>6</v>
      </c>
      <c r="I133" s="2" t="s">
        <v>1530</v>
      </c>
    </row>
    <row r="134" spans="1:10" x14ac:dyDescent="0.2">
      <c r="A134">
        <v>51176</v>
      </c>
      <c r="B134" t="s">
        <v>808</v>
      </c>
      <c r="C134" s="2" t="s">
        <v>2369</v>
      </c>
      <c r="D134">
        <v>2015</v>
      </c>
      <c r="E134" t="s">
        <v>1515</v>
      </c>
      <c r="F134" s="2">
        <v>13</v>
      </c>
      <c r="G134" t="s">
        <v>1517</v>
      </c>
      <c r="H134">
        <v>6</v>
      </c>
      <c r="I134" s="2" t="s">
        <v>1530</v>
      </c>
    </row>
    <row r="135" spans="1:10" x14ac:dyDescent="0.2">
      <c r="A135">
        <v>51177</v>
      </c>
      <c r="B135" t="s">
        <v>809</v>
      </c>
      <c r="C135" s="2" t="s">
        <v>2370</v>
      </c>
      <c r="D135">
        <v>2015</v>
      </c>
      <c r="E135" t="s">
        <v>1515</v>
      </c>
      <c r="F135" s="2">
        <v>13</v>
      </c>
      <c r="G135" t="s">
        <v>1517</v>
      </c>
      <c r="H135">
        <v>6</v>
      </c>
      <c r="I135" s="2" t="s">
        <v>1530</v>
      </c>
    </row>
    <row r="136" spans="1:10" x14ac:dyDescent="0.2">
      <c r="A136">
        <v>51178</v>
      </c>
      <c r="B136" t="s">
        <v>810</v>
      </c>
      <c r="C136" s="2" t="s">
        <v>2371</v>
      </c>
      <c r="D136">
        <v>2015</v>
      </c>
      <c r="E136" t="s">
        <v>1515</v>
      </c>
      <c r="F136" s="2">
        <v>13</v>
      </c>
      <c r="G136" t="s">
        <v>1517</v>
      </c>
      <c r="H136">
        <v>6</v>
      </c>
      <c r="I136" s="2" t="s">
        <v>1530</v>
      </c>
    </row>
    <row r="137" spans="1:10" x14ac:dyDescent="0.2">
      <c r="A137">
        <v>51179</v>
      </c>
      <c r="B137" t="s">
        <v>811</v>
      </c>
      <c r="C137" s="2" t="s">
        <v>2372</v>
      </c>
      <c r="D137">
        <v>2015</v>
      </c>
      <c r="E137" t="s">
        <v>1515</v>
      </c>
      <c r="F137" s="2">
        <v>13</v>
      </c>
      <c r="G137" t="s">
        <v>1517</v>
      </c>
      <c r="H137">
        <v>6</v>
      </c>
      <c r="I137" s="2" t="s">
        <v>1530</v>
      </c>
      <c r="J137">
        <v>3</v>
      </c>
    </row>
    <row r="138" spans="1:10" x14ac:dyDescent="0.2">
      <c r="A138">
        <v>51181</v>
      </c>
      <c r="B138" t="s">
        <v>813</v>
      </c>
      <c r="C138" s="2" t="s">
        <v>2374</v>
      </c>
      <c r="D138">
        <v>2015</v>
      </c>
      <c r="E138" t="s">
        <v>1515</v>
      </c>
      <c r="F138" s="2">
        <v>13</v>
      </c>
      <c r="G138" t="s">
        <v>1517</v>
      </c>
      <c r="H138">
        <v>6</v>
      </c>
      <c r="I138" s="2" t="s">
        <v>1530</v>
      </c>
    </row>
    <row r="139" spans="1:10" x14ac:dyDescent="0.2">
      <c r="A139">
        <v>51182</v>
      </c>
      <c r="B139" t="s">
        <v>814</v>
      </c>
      <c r="C139" s="2" t="s">
        <v>2375</v>
      </c>
      <c r="D139">
        <v>2015</v>
      </c>
      <c r="E139" t="s">
        <v>1515</v>
      </c>
      <c r="F139" s="2">
        <v>13</v>
      </c>
      <c r="G139" t="s">
        <v>1517</v>
      </c>
      <c r="H139">
        <v>6</v>
      </c>
      <c r="I139" s="2" t="s">
        <v>1530</v>
      </c>
      <c r="J139">
        <v>3</v>
      </c>
    </row>
    <row r="140" spans="1:10" x14ac:dyDescent="0.2">
      <c r="A140">
        <v>51183</v>
      </c>
      <c r="B140" t="s">
        <v>815</v>
      </c>
      <c r="C140" s="2" t="s">
        <v>2376</v>
      </c>
      <c r="D140">
        <v>2015</v>
      </c>
      <c r="E140" t="s">
        <v>1515</v>
      </c>
      <c r="F140" s="2">
        <v>13</v>
      </c>
      <c r="G140" t="s">
        <v>1517</v>
      </c>
      <c r="H140">
        <v>6</v>
      </c>
      <c r="I140" s="2" t="s">
        <v>1530</v>
      </c>
      <c r="J140">
        <v>3</v>
      </c>
    </row>
    <row r="141" spans="1:10" x14ac:dyDescent="0.2">
      <c r="A141">
        <v>51184</v>
      </c>
      <c r="B141" t="s">
        <v>816</v>
      </c>
      <c r="C141" s="2" t="s">
        <v>2377</v>
      </c>
      <c r="D141">
        <v>2015</v>
      </c>
      <c r="E141" t="s">
        <v>1515</v>
      </c>
      <c r="F141" s="2">
        <v>13</v>
      </c>
      <c r="G141" t="s">
        <v>1517</v>
      </c>
      <c r="H141">
        <v>6</v>
      </c>
      <c r="I141" s="2" t="s">
        <v>1530</v>
      </c>
      <c r="J141">
        <v>3</v>
      </c>
    </row>
    <row r="142" spans="1:10" x14ac:dyDescent="0.2">
      <c r="A142">
        <v>51185</v>
      </c>
      <c r="B142" t="s">
        <v>817</v>
      </c>
      <c r="C142" s="2" t="s">
        <v>2378</v>
      </c>
      <c r="D142">
        <v>2015</v>
      </c>
      <c r="E142" t="s">
        <v>1515</v>
      </c>
      <c r="F142" s="2">
        <v>13</v>
      </c>
      <c r="G142" t="s">
        <v>1517</v>
      </c>
      <c r="H142">
        <v>6</v>
      </c>
      <c r="I142" s="2" t="s">
        <v>1530</v>
      </c>
    </row>
    <row r="143" spans="1:10" x14ac:dyDescent="0.2">
      <c r="A143">
        <v>51186</v>
      </c>
      <c r="B143" t="s">
        <v>818</v>
      </c>
      <c r="C143" s="2" t="s">
        <v>2379</v>
      </c>
      <c r="D143">
        <v>2015</v>
      </c>
      <c r="E143" t="s">
        <v>1515</v>
      </c>
      <c r="F143" s="2">
        <v>13</v>
      </c>
      <c r="G143" t="s">
        <v>1517</v>
      </c>
      <c r="H143">
        <v>6</v>
      </c>
      <c r="I143" s="2" t="s">
        <v>1530</v>
      </c>
    </row>
    <row r="144" spans="1:10" x14ac:dyDescent="0.2">
      <c r="A144">
        <v>51188</v>
      </c>
      <c r="B144" t="s">
        <v>820</v>
      </c>
      <c r="C144" s="2" t="s">
        <v>2381</v>
      </c>
      <c r="D144">
        <v>2015</v>
      </c>
      <c r="E144" t="s">
        <v>1515</v>
      </c>
      <c r="F144" s="2">
        <v>13</v>
      </c>
      <c r="G144" t="s">
        <v>1517</v>
      </c>
      <c r="H144">
        <v>6</v>
      </c>
      <c r="I144" s="2" t="s">
        <v>1530</v>
      </c>
      <c r="J144">
        <v>3</v>
      </c>
    </row>
    <row r="145" spans="1:10" x14ac:dyDescent="0.2">
      <c r="A145">
        <v>51189</v>
      </c>
      <c r="B145" t="s">
        <v>821</v>
      </c>
      <c r="C145" s="2" t="s">
        <v>2382</v>
      </c>
      <c r="D145">
        <v>2015</v>
      </c>
      <c r="E145" t="s">
        <v>1515</v>
      </c>
      <c r="F145" s="2">
        <v>13</v>
      </c>
      <c r="G145" t="s">
        <v>1517</v>
      </c>
      <c r="H145">
        <v>6</v>
      </c>
      <c r="I145" s="2" t="s">
        <v>1530</v>
      </c>
      <c r="J145">
        <v>3</v>
      </c>
    </row>
    <row r="146" spans="1:10" x14ac:dyDescent="0.2">
      <c r="A146">
        <v>51190</v>
      </c>
      <c r="B146" t="s">
        <v>822</v>
      </c>
      <c r="C146" s="2" t="s">
        <v>2383</v>
      </c>
      <c r="D146">
        <v>2015</v>
      </c>
      <c r="E146" t="s">
        <v>1515</v>
      </c>
      <c r="F146" s="2">
        <v>13</v>
      </c>
      <c r="G146" t="s">
        <v>1517</v>
      </c>
      <c r="H146">
        <v>6</v>
      </c>
      <c r="I146" s="2" t="s">
        <v>1530</v>
      </c>
    </row>
    <row r="147" spans="1:10" x14ac:dyDescent="0.2">
      <c r="A147">
        <v>51380</v>
      </c>
      <c r="B147" t="s">
        <v>826</v>
      </c>
      <c r="C147" s="2" t="s">
        <v>2387</v>
      </c>
      <c r="D147">
        <v>2015</v>
      </c>
      <c r="E147" t="s">
        <v>1515</v>
      </c>
      <c r="F147" s="2">
        <v>13</v>
      </c>
      <c r="G147" t="s">
        <v>1517</v>
      </c>
      <c r="H147">
        <v>6</v>
      </c>
      <c r="I147" s="2" t="s">
        <v>1530</v>
      </c>
    </row>
    <row r="148" spans="1:10" x14ac:dyDescent="0.2">
      <c r="A148">
        <v>52555</v>
      </c>
      <c r="B148" t="s">
        <v>829</v>
      </c>
      <c r="C148" s="2" t="s">
        <v>2390</v>
      </c>
      <c r="D148">
        <v>2015</v>
      </c>
      <c r="E148" t="s">
        <v>1515</v>
      </c>
      <c r="F148" s="2">
        <v>13</v>
      </c>
      <c r="G148" t="s">
        <v>1517</v>
      </c>
      <c r="H148">
        <v>6</v>
      </c>
      <c r="I148" s="2" t="s">
        <v>1530</v>
      </c>
    </row>
    <row r="149" spans="1:10" x14ac:dyDescent="0.2">
      <c r="A149">
        <v>52581</v>
      </c>
      <c r="B149" t="s">
        <v>830</v>
      </c>
      <c r="C149" s="2" t="s">
        <v>2391</v>
      </c>
      <c r="D149">
        <v>2015</v>
      </c>
      <c r="E149" t="s">
        <v>1515</v>
      </c>
      <c r="F149" s="2">
        <v>13</v>
      </c>
      <c r="G149" t="s">
        <v>1517</v>
      </c>
      <c r="H149">
        <v>6</v>
      </c>
      <c r="I149" s="2" t="s">
        <v>1530</v>
      </c>
    </row>
    <row r="150" spans="1:10" x14ac:dyDescent="0.2">
      <c r="A150">
        <v>52599</v>
      </c>
      <c r="B150" t="s">
        <v>831</v>
      </c>
      <c r="C150" s="2" t="s">
        <v>2392</v>
      </c>
      <c r="D150">
        <v>2015</v>
      </c>
      <c r="E150" t="s">
        <v>1515</v>
      </c>
      <c r="F150" s="2">
        <v>13</v>
      </c>
      <c r="G150" t="s">
        <v>1517</v>
      </c>
      <c r="H150">
        <v>6</v>
      </c>
      <c r="I150" s="2" t="s">
        <v>1530</v>
      </c>
    </row>
    <row r="151" spans="1:10" x14ac:dyDescent="0.2">
      <c r="A151">
        <v>52639</v>
      </c>
      <c r="B151" t="s">
        <v>832</v>
      </c>
      <c r="C151" s="2" t="s">
        <v>2393</v>
      </c>
      <c r="D151">
        <v>2015</v>
      </c>
      <c r="E151" t="s">
        <v>1515</v>
      </c>
      <c r="F151" s="2">
        <v>13</v>
      </c>
      <c r="G151" t="s">
        <v>1517</v>
      </c>
      <c r="H151">
        <v>6</v>
      </c>
      <c r="I151" s="2" t="s">
        <v>1530</v>
      </c>
      <c r="J151">
        <v>3</v>
      </c>
    </row>
    <row r="152" spans="1:10" x14ac:dyDescent="0.2">
      <c r="A152">
        <v>52667</v>
      </c>
      <c r="B152" t="s">
        <v>833</v>
      </c>
      <c r="C152" s="2" t="s">
        <v>2394</v>
      </c>
      <c r="D152">
        <v>2015</v>
      </c>
      <c r="E152" t="s">
        <v>1515</v>
      </c>
      <c r="F152" s="2">
        <v>13</v>
      </c>
      <c r="G152" t="s">
        <v>1517</v>
      </c>
      <c r="H152">
        <v>6</v>
      </c>
      <c r="I152" s="2" t="s">
        <v>1530</v>
      </c>
    </row>
    <row r="153" spans="1:10" x14ac:dyDescent="0.2">
      <c r="A153">
        <v>52717</v>
      </c>
      <c r="B153" t="s">
        <v>834</v>
      </c>
      <c r="C153" s="2" t="s">
        <v>2395</v>
      </c>
      <c r="D153">
        <v>2015</v>
      </c>
      <c r="E153" t="s">
        <v>1515</v>
      </c>
      <c r="F153" s="2">
        <v>13</v>
      </c>
      <c r="G153" t="s">
        <v>1517</v>
      </c>
      <c r="H153">
        <v>6</v>
      </c>
      <c r="I153" s="2" t="s">
        <v>1530</v>
      </c>
    </row>
    <row r="154" spans="1:10" x14ac:dyDescent="0.2">
      <c r="A154">
        <v>52719</v>
      </c>
      <c r="B154" t="s">
        <v>835</v>
      </c>
      <c r="C154" s="2" t="s">
        <v>2396</v>
      </c>
      <c r="D154">
        <v>2015</v>
      </c>
      <c r="E154" t="s">
        <v>1515</v>
      </c>
      <c r="F154" s="2">
        <v>13</v>
      </c>
      <c r="G154" t="s">
        <v>1517</v>
      </c>
      <c r="H154">
        <v>6</v>
      </c>
      <c r="I154" s="2" t="s">
        <v>1530</v>
      </c>
    </row>
    <row r="155" spans="1:10" x14ac:dyDescent="0.2">
      <c r="A155">
        <v>54412</v>
      </c>
      <c r="B155" t="s">
        <v>999</v>
      </c>
      <c r="C155" s="2" t="s">
        <v>2560</v>
      </c>
      <c r="D155">
        <v>2015</v>
      </c>
      <c r="E155" t="s">
        <v>1515</v>
      </c>
      <c r="F155" s="2">
        <v>13</v>
      </c>
      <c r="G155" t="s">
        <v>1517</v>
      </c>
      <c r="H155">
        <v>6</v>
      </c>
      <c r="I155" s="2" t="s">
        <v>1530</v>
      </c>
    </row>
    <row r="156" spans="1:10" x14ac:dyDescent="0.2">
      <c r="A156">
        <v>54421</v>
      </c>
      <c r="B156" t="s">
        <v>1000</v>
      </c>
      <c r="C156" s="2" t="s">
        <v>2561</v>
      </c>
      <c r="D156">
        <v>2015</v>
      </c>
      <c r="E156" t="s">
        <v>1515</v>
      </c>
      <c r="F156" s="2">
        <v>13</v>
      </c>
      <c r="G156" t="s">
        <v>1517</v>
      </c>
      <c r="H156">
        <v>6</v>
      </c>
      <c r="I156" s="2" t="s">
        <v>1530</v>
      </c>
    </row>
    <row r="157" spans="1:10" x14ac:dyDescent="0.2">
      <c r="A157">
        <v>54422</v>
      </c>
      <c r="B157" t="s">
        <v>1001</v>
      </c>
      <c r="C157" s="2" t="s">
        <v>2562</v>
      </c>
      <c r="D157">
        <v>2015</v>
      </c>
      <c r="E157" t="s">
        <v>1515</v>
      </c>
      <c r="F157" s="2">
        <v>13</v>
      </c>
      <c r="G157" t="s">
        <v>1517</v>
      </c>
      <c r="H157">
        <v>6</v>
      </c>
      <c r="I157" s="2" t="s">
        <v>1530</v>
      </c>
    </row>
    <row r="158" spans="1:10" x14ac:dyDescent="0.2">
      <c r="A158">
        <v>51151</v>
      </c>
      <c r="B158" t="s">
        <v>786</v>
      </c>
      <c r="C158" s="2" t="s">
        <v>2347</v>
      </c>
      <c r="D158">
        <v>2016</v>
      </c>
      <c r="E158" t="s">
        <v>1515</v>
      </c>
      <c r="F158" s="2">
        <v>13</v>
      </c>
      <c r="G158" t="s">
        <v>1517</v>
      </c>
      <c r="H158">
        <v>6</v>
      </c>
      <c r="I158" s="2" t="s">
        <v>1530</v>
      </c>
    </row>
    <row r="159" spans="1:10" x14ac:dyDescent="0.2">
      <c r="A159">
        <v>51152</v>
      </c>
      <c r="B159" t="s">
        <v>787</v>
      </c>
      <c r="C159" s="2" t="s">
        <v>2348</v>
      </c>
      <c r="D159">
        <v>2016</v>
      </c>
      <c r="E159" t="s">
        <v>1515</v>
      </c>
      <c r="F159" s="2">
        <v>13</v>
      </c>
      <c r="G159" t="s">
        <v>1517</v>
      </c>
      <c r="H159">
        <v>6</v>
      </c>
      <c r="I159" s="2" t="s">
        <v>1530</v>
      </c>
    </row>
    <row r="160" spans="1:10" x14ac:dyDescent="0.2">
      <c r="A160">
        <v>51153</v>
      </c>
      <c r="B160" t="s">
        <v>788</v>
      </c>
      <c r="C160" s="2" t="s">
        <v>2349</v>
      </c>
      <c r="D160">
        <v>2016</v>
      </c>
      <c r="E160" t="s">
        <v>1515</v>
      </c>
      <c r="F160" s="2">
        <v>13</v>
      </c>
      <c r="G160" t="s">
        <v>1517</v>
      </c>
      <c r="H160">
        <v>6</v>
      </c>
      <c r="I160" s="2" t="s">
        <v>1530</v>
      </c>
    </row>
    <row r="161" spans="1:10" x14ac:dyDescent="0.2">
      <c r="A161">
        <v>51154</v>
      </c>
      <c r="B161" t="s">
        <v>789</v>
      </c>
      <c r="C161" s="2" t="s">
        <v>2350</v>
      </c>
      <c r="D161">
        <v>2016</v>
      </c>
      <c r="E161" t="s">
        <v>1515</v>
      </c>
      <c r="F161" s="2">
        <v>13</v>
      </c>
      <c r="G161" t="s">
        <v>1517</v>
      </c>
      <c r="H161">
        <v>6</v>
      </c>
      <c r="I161" s="2" t="s">
        <v>1530</v>
      </c>
      <c r="J161">
        <v>3</v>
      </c>
    </row>
    <row r="162" spans="1:10" x14ac:dyDescent="0.2">
      <c r="A162">
        <v>51156</v>
      </c>
      <c r="B162" t="s">
        <v>790</v>
      </c>
      <c r="C162" s="2" t="s">
        <v>2351</v>
      </c>
      <c r="D162">
        <v>2016</v>
      </c>
      <c r="E162" t="s">
        <v>1515</v>
      </c>
      <c r="F162" s="2">
        <v>13</v>
      </c>
      <c r="G162" t="s">
        <v>1517</v>
      </c>
      <c r="H162">
        <v>6</v>
      </c>
      <c r="I162" s="2" t="s">
        <v>1530</v>
      </c>
      <c r="J162">
        <v>3</v>
      </c>
    </row>
    <row r="163" spans="1:10" x14ac:dyDescent="0.2">
      <c r="A163">
        <v>51157</v>
      </c>
      <c r="B163" t="s">
        <v>791</v>
      </c>
      <c r="C163" s="2" t="s">
        <v>2352</v>
      </c>
      <c r="D163">
        <v>2016</v>
      </c>
      <c r="E163" t="s">
        <v>1515</v>
      </c>
      <c r="F163" s="2">
        <v>13</v>
      </c>
      <c r="G163" t="s">
        <v>1517</v>
      </c>
      <c r="H163">
        <v>6</v>
      </c>
      <c r="I163" s="2" t="s">
        <v>1530</v>
      </c>
      <c r="J163">
        <v>3</v>
      </c>
    </row>
    <row r="164" spans="1:10" x14ac:dyDescent="0.2">
      <c r="A164">
        <v>51158</v>
      </c>
      <c r="B164" t="s">
        <v>792</v>
      </c>
      <c r="C164" s="2" t="s">
        <v>2353</v>
      </c>
      <c r="D164">
        <v>2016</v>
      </c>
      <c r="E164" t="s">
        <v>1515</v>
      </c>
      <c r="F164" s="2">
        <v>13</v>
      </c>
      <c r="G164" t="s">
        <v>1517</v>
      </c>
      <c r="H164">
        <v>6</v>
      </c>
      <c r="I164" s="2" t="s">
        <v>1530</v>
      </c>
    </row>
    <row r="165" spans="1:10" x14ac:dyDescent="0.2">
      <c r="A165">
        <v>51166</v>
      </c>
      <c r="B165" t="s">
        <v>799</v>
      </c>
      <c r="C165" s="2" t="s">
        <v>2360</v>
      </c>
      <c r="D165">
        <v>2016</v>
      </c>
      <c r="E165" t="s">
        <v>1515</v>
      </c>
      <c r="F165" s="2">
        <v>13</v>
      </c>
      <c r="G165" t="s">
        <v>1517</v>
      </c>
      <c r="H165">
        <v>6</v>
      </c>
      <c r="I165" s="2" t="s">
        <v>1530</v>
      </c>
      <c r="J165">
        <v>3</v>
      </c>
    </row>
    <row r="166" spans="1:10" x14ac:dyDescent="0.2">
      <c r="A166">
        <v>51167</v>
      </c>
      <c r="B166" t="s">
        <v>800</v>
      </c>
      <c r="C166" s="2" t="s">
        <v>2361</v>
      </c>
      <c r="D166">
        <v>2016</v>
      </c>
      <c r="E166" t="s">
        <v>1515</v>
      </c>
      <c r="F166" s="2">
        <v>13</v>
      </c>
      <c r="G166" t="s">
        <v>1517</v>
      </c>
      <c r="H166">
        <v>6</v>
      </c>
      <c r="I166" s="2" t="s">
        <v>1530</v>
      </c>
    </row>
    <row r="167" spans="1:10" x14ac:dyDescent="0.2">
      <c r="A167">
        <v>51168</v>
      </c>
      <c r="B167" t="s">
        <v>801</v>
      </c>
      <c r="C167" s="2" t="s">
        <v>2362</v>
      </c>
      <c r="D167">
        <v>2016</v>
      </c>
      <c r="E167" t="s">
        <v>1515</v>
      </c>
      <c r="F167" s="2">
        <v>13</v>
      </c>
      <c r="G167" t="s">
        <v>1517</v>
      </c>
      <c r="H167">
        <v>6</v>
      </c>
      <c r="I167" s="2" t="s">
        <v>1530</v>
      </c>
      <c r="J167">
        <v>3</v>
      </c>
    </row>
    <row r="168" spans="1:10" x14ac:dyDescent="0.2">
      <c r="A168">
        <v>51170</v>
      </c>
      <c r="B168" t="s">
        <v>803</v>
      </c>
      <c r="C168" s="2" t="s">
        <v>2364</v>
      </c>
      <c r="D168">
        <v>2016</v>
      </c>
      <c r="E168" t="s">
        <v>1515</v>
      </c>
      <c r="F168" s="2">
        <v>13</v>
      </c>
      <c r="G168" t="s">
        <v>1517</v>
      </c>
      <c r="H168">
        <v>6</v>
      </c>
      <c r="I168" s="2" t="s">
        <v>1530</v>
      </c>
      <c r="J168">
        <v>3</v>
      </c>
    </row>
    <row r="169" spans="1:10" x14ac:dyDescent="0.2">
      <c r="A169">
        <v>51171</v>
      </c>
      <c r="B169" t="s">
        <v>804</v>
      </c>
      <c r="C169" s="2" t="s">
        <v>2365</v>
      </c>
      <c r="D169">
        <v>2016</v>
      </c>
      <c r="E169" t="s">
        <v>1515</v>
      </c>
      <c r="F169" s="2">
        <v>13</v>
      </c>
      <c r="G169" t="s">
        <v>1517</v>
      </c>
      <c r="H169">
        <v>6</v>
      </c>
      <c r="I169" s="2" t="s">
        <v>1530</v>
      </c>
      <c r="J169">
        <v>3</v>
      </c>
    </row>
    <row r="170" spans="1:10" x14ac:dyDescent="0.2">
      <c r="A170">
        <v>51250</v>
      </c>
      <c r="B170" t="s">
        <v>823</v>
      </c>
      <c r="C170" s="2" t="s">
        <v>2384</v>
      </c>
      <c r="D170">
        <v>2016</v>
      </c>
      <c r="E170" t="s">
        <v>1515</v>
      </c>
      <c r="F170" s="2">
        <v>13</v>
      </c>
      <c r="G170" t="s">
        <v>1517</v>
      </c>
      <c r="H170">
        <v>6</v>
      </c>
      <c r="I170" s="2" t="s">
        <v>1530</v>
      </c>
    </row>
    <row r="171" spans="1:10" x14ac:dyDescent="0.2">
      <c r="A171">
        <v>51258</v>
      </c>
      <c r="B171" t="s">
        <v>824</v>
      </c>
      <c r="C171" s="2" t="s">
        <v>2385</v>
      </c>
      <c r="D171">
        <v>2016</v>
      </c>
      <c r="E171" t="s">
        <v>1515</v>
      </c>
      <c r="F171" s="2">
        <v>13</v>
      </c>
      <c r="G171" t="s">
        <v>1517</v>
      </c>
      <c r="H171">
        <v>6</v>
      </c>
      <c r="I171" s="2" t="s">
        <v>1530</v>
      </c>
      <c r="J171">
        <v>3</v>
      </c>
    </row>
    <row r="172" spans="1:10" x14ac:dyDescent="0.2">
      <c r="A172">
        <v>51266</v>
      </c>
      <c r="B172" t="s">
        <v>825</v>
      </c>
      <c r="C172" s="2" t="s">
        <v>2386</v>
      </c>
      <c r="D172">
        <v>2016</v>
      </c>
      <c r="E172" t="s">
        <v>1515</v>
      </c>
      <c r="F172" s="2">
        <v>13</v>
      </c>
      <c r="G172" t="s">
        <v>1517</v>
      </c>
      <c r="H172">
        <v>6</v>
      </c>
      <c r="I172" s="2" t="s">
        <v>1530</v>
      </c>
    </row>
    <row r="173" spans="1:10" x14ac:dyDescent="0.2">
      <c r="A173">
        <v>54441</v>
      </c>
      <c r="B173" t="s">
        <v>1004</v>
      </c>
      <c r="C173" s="2" t="s">
        <v>2565</v>
      </c>
      <c r="D173">
        <v>2016</v>
      </c>
      <c r="E173" t="s">
        <v>1515</v>
      </c>
      <c r="F173" s="2">
        <v>13</v>
      </c>
      <c r="G173" t="s">
        <v>1517</v>
      </c>
      <c r="H173">
        <v>6</v>
      </c>
      <c r="I173" s="2" t="s">
        <v>1530</v>
      </c>
    </row>
    <row r="174" spans="1:10" x14ac:dyDescent="0.2">
      <c r="A174">
        <v>60926</v>
      </c>
      <c r="B174" t="s">
        <v>1130</v>
      </c>
      <c r="C174" s="2" t="s">
        <v>2676</v>
      </c>
      <c r="D174">
        <v>2017</v>
      </c>
      <c r="E174" t="s">
        <v>1515</v>
      </c>
      <c r="F174" s="2">
        <v>13</v>
      </c>
      <c r="G174" t="s">
        <v>1517</v>
      </c>
      <c r="H174">
        <v>6</v>
      </c>
      <c r="I174" s="2" t="s">
        <v>1530</v>
      </c>
    </row>
    <row r="175" spans="1:10" x14ac:dyDescent="0.2">
      <c r="A175">
        <v>63714</v>
      </c>
      <c r="B175" t="s">
        <v>1240</v>
      </c>
      <c r="C175" s="2" t="s">
        <v>2779</v>
      </c>
      <c r="D175">
        <v>2018</v>
      </c>
      <c r="E175" t="s">
        <v>1515</v>
      </c>
      <c r="F175" s="2">
        <v>13</v>
      </c>
      <c r="G175" t="s">
        <v>1517</v>
      </c>
      <c r="H175">
        <v>6</v>
      </c>
      <c r="I175" s="2" t="s">
        <v>1530</v>
      </c>
    </row>
    <row r="176" spans="1:10" x14ac:dyDescent="0.2">
      <c r="A176">
        <v>71309</v>
      </c>
      <c r="B176" t="s">
        <v>1297</v>
      </c>
      <c r="C176" s="2" t="s">
        <v>2834</v>
      </c>
      <c r="D176">
        <v>2018</v>
      </c>
      <c r="E176" t="s">
        <v>1515</v>
      </c>
      <c r="F176" s="2">
        <v>1254</v>
      </c>
      <c r="G176" t="s">
        <v>1517</v>
      </c>
      <c r="H176">
        <v>6</v>
      </c>
      <c r="I176" s="2" t="s">
        <v>1530</v>
      </c>
    </row>
    <row r="177" spans="1:10" x14ac:dyDescent="0.2">
      <c r="A177">
        <v>71313</v>
      </c>
      <c r="B177" t="s">
        <v>1298</v>
      </c>
      <c r="C177" s="2" t="s">
        <v>2835</v>
      </c>
      <c r="D177">
        <v>2018</v>
      </c>
      <c r="E177" t="s">
        <v>1515</v>
      </c>
      <c r="F177" s="2">
        <v>13</v>
      </c>
      <c r="G177" t="s">
        <v>1517</v>
      </c>
      <c r="H177">
        <v>6</v>
      </c>
      <c r="I177" s="2" t="s">
        <v>1530</v>
      </c>
    </row>
    <row r="178" spans="1:10" x14ac:dyDescent="0.2">
      <c r="A178">
        <v>88513</v>
      </c>
      <c r="B178" t="s">
        <v>1396</v>
      </c>
      <c r="C178" s="2" t="s">
        <v>2916</v>
      </c>
      <c r="D178">
        <v>2018</v>
      </c>
      <c r="E178" t="s">
        <v>1515</v>
      </c>
      <c r="F178" s="2">
        <v>13</v>
      </c>
      <c r="G178" t="s">
        <v>1517</v>
      </c>
      <c r="H178">
        <v>6</v>
      </c>
      <c r="I178" s="2" t="s">
        <v>1530</v>
      </c>
    </row>
    <row r="179" spans="1:10" x14ac:dyDescent="0.2">
      <c r="A179">
        <v>88552</v>
      </c>
      <c r="B179" t="s">
        <v>1397</v>
      </c>
      <c r="C179" s="2" t="s">
        <v>2917</v>
      </c>
      <c r="D179">
        <v>2018</v>
      </c>
      <c r="E179" t="s">
        <v>1515</v>
      </c>
      <c r="F179" s="2">
        <v>13</v>
      </c>
      <c r="G179" t="s">
        <v>1517</v>
      </c>
      <c r="H179">
        <v>6</v>
      </c>
      <c r="I179" s="2" t="s">
        <v>1530</v>
      </c>
    </row>
    <row r="180" spans="1:10" x14ac:dyDescent="0.2">
      <c r="A180">
        <v>88636</v>
      </c>
      <c r="B180" t="s">
        <v>1398</v>
      </c>
      <c r="C180" s="2" t="s">
        <v>2918</v>
      </c>
      <c r="D180">
        <v>2018</v>
      </c>
      <c r="E180" t="s">
        <v>1515</v>
      </c>
      <c r="F180" s="2">
        <v>13</v>
      </c>
      <c r="G180" t="s">
        <v>1517</v>
      </c>
      <c r="H180">
        <v>6</v>
      </c>
      <c r="I180" s="2" t="s">
        <v>1530</v>
      </c>
    </row>
    <row r="181" spans="1:10" x14ac:dyDescent="0.2">
      <c r="A181">
        <v>88732</v>
      </c>
      <c r="B181" t="s">
        <v>1399</v>
      </c>
      <c r="C181" s="2" t="s">
        <v>2919</v>
      </c>
      <c r="D181">
        <v>2018</v>
      </c>
      <c r="E181" t="s">
        <v>1515</v>
      </c>
      <c r="F181" s="2">
        <v>13</v>
      </c>
      <c r="G181" t="s">
        <v>1517</v>
      </c>
      <c r="H181">
        <v>6</v>
      </c>
      <c r="I181" s="2" t="s">
        <v>1530</v>
      </c>
    </row>
    <row r="182" spans="1:10" x14ac:dyDescent="0.2">
      <c r="A182">
        <v>72295</v>
      </c>
      <c r="B182" t="s">
        <v>1302</v>
      </c>
      <c r="C182" s="2" t="s">
        <v>2836</v>
      </c>
      <c r="D182">
        <v>2019</v>
      </c>
      <c r="E182" t="s">
        <v>1515</v>
      </c>
      <c r="F182" s="2">
        <v>13</v>
      </c>
      <c r="G182" t="s">
        <v>1517</v>
      </c>
      <c r="H182">
        <v>6</v>
      </c>
      <c r="I182" s="2" t="s">
        <v>1530</v>
      </c>
    </row>
    <row r="183" spans="1:10" x14ac:dyDescent="0.2">
      <c r="A183">
        <v>72308</v>
      </c>
      <c r="B183" t="s">
        <v>1303</v>
      </c>
      <c r="C183" s="2" t="s">
        <v>2837</v>
      </c>
      <c r="D183">
        <v>2019</v>
      </c>
      <c r="E183" t="s">
        <v>1515</v>
      </c>
      <c r="F183" s="2">
        <v>13</v>
      </c>
      <c r="G183" t="s">
        <v>1517</v>
      </c>
      <c r="H183">
        <v>6</v>
      </c>
      <c r="I183" s="2" t="s">
        <v>1530</v>
      </c>
    </row>
    <row r="184" spans="1:10" x14ac:dyDescent="0.2">
      <c r="A184">
        <v>72326</v>
      </c>
      <c r="B184" t="s">
        <v>1304</v>
      </c>
      <c r="C184" s="2" t="s">
        <v>2838</v>
      </c>
      <c r="D184">
        <v>2019</v>
      </c>
      <c r="E184" t="s">
        <v>1515</v>
      </c>
      <c r="F184" s="2">
        <v>13</v>
      </c>
      <c r="G184" t="s">
        <v>1517</v>
      </c>
      <c r="H184">
        <v>6</v>
      </c>
      <c r="I184" s="2" t="s">
        <v>1530</v>
      </c>
      <c r="J184">
        <v>4</v>
      </c>
    </row>
    <row r="185" spans="1:10" x14ac:dyDescent="0.2">
      <c r="A185">
        <v>115565</v>
      </c>
      <c r="B185" t="s">
        <v>1456</v>
      </c>
      <c r="C185" s="2" t="s">
        <v>2959</v>
      </c>
      <c r="D185">
        <v>2019</v>
      </c>
      <c r="E185" t="s">
        <v>1515</v>
      </c>
      <c r="F185" s="2">
        <v>13</v>
      </c>
      <c r="G185" t="s">
        <v>1517</v>
      </c>
      <c r="H185">
        <v>6</v>
      </c>
      <c r="I185" s="2" t="s">
        <v>1530</v>
      </c>
    </row>
    <row r="186" spans="1:10" x14ac:dyDescent="0.2">
      <c r="A186">
        <v>131391</v>
      </c>
      <c r="B186" t="s">
        <v>1468</v>
      </c>
      <c r="C186" s="2" t="s">
        <v>2971</v>
      </c>
      <c r="D186">
        <v>2019</v>
      </c>
      <c r="E186" t="s">
        <v>1515</v>
      </c>
      <c r="F186" s="2">
        <v>13</v>
      </c>
      <c r="G186" t="s">
        <v>1517</v>
      </c>
      <c r="H186">
        <v>6</v>
      </c>
      <c r="I186" s="2" t="s">
        <v>1530</v>
      </c>
      <c r="J186">
        <v>3</v>
      </c>
    </row>
    <row r="187" spans="1:10" x14ac:dyDescent="0.2">
      <c r="A187">
        <v>144130</v>
      </c>
      <c r="B187" t="s">
        <v>1483</v>
      </c>
      <c r="C187" s="2" t="s">
        <v>2976</v>
      </c>
      <c r="D187">
        <v>2019</v>
      </c>
      <c r="E187" t="s">
        <v>1515</v>
      </c>
      <c r="F187" s="2">
        <v>13</v>
      </c>
      <c r="G187" t="s">
        <v>1517</v>
      </c>
      <c r="H187">
        <v>6</v>
      </c>
      <c r="I187" s="2" t="s">
        <v>1530</v>
      </c>
    </row>
    <row r="188" spans="1:10" x14ac:dyDescent="0.2">
      <c r="A188">
        <v>147863</v>
      </c>
      <c r="B188" t="s">
        <v>1485</v>
      </c>
      <c r="C188" s="2" t="s">
        <v>2977</v>
      </c>
      <c r="D188">
        <v>2019</v>
      </c>
      <c r="E188" t="s">
        <v>1515</v>
      </c>
      <c r="F188" s="2">
        <v>13</v>
      </c>
      <c r="G188" t="s">
        <v>1517</v>
      </c>
      <c r="H188">
        <v>6</v>
      </c>
      <c r="I188" s="2" t="s">
        <v>1530</v>
      </c>
    </row>
    <row r="189" spans="1:10" x14ac:dyDescent="0.2">
      <c r="A189">
        <v>120737</v>
      </c>
      <c r="B189" t="s">
        <v>1465</v>
      </c>
      <c r="C189" s="2" t="s">
        <v>2968</v>
      </c>
      <c r="D189">
        <v>2020</v>
      </c>
      <c r="E189" t="s">
        <v>1515</v>
      </c>
      <c r="F189" s="2">
        <v>309</v>
      </c>
      <c r="G189" t="s">
        <v>1517</v>
      </c>
      <c r="H189">
        <v>6</v>
      </c>
      <c r="I189" s="2" t="s">
        <v>1531</v>
      </c>
    </row>
    <row r="190" spans="1:10" x14ac:dyDescent="0.2">
      <c r="A190">
        <v>135590</v>
      </c>
      <c r="B190" t="s">
        <v>1472</v>
      </c>
      <c r="C190" s="2"/>
      <c r="D190">
        <v>2023</v>
      </c>
      <c r="E190" t="s">
        <v>1515</v>
      </c>
      <c r="F190" s="2">
        <v>13</v>
      </c>
      <c r="G190" t="s">
        <v>1517</v>
      </c>
      <c r="H190">
        <v>6</v>
      </c>
      <c r="I190" s="2" t="s">
        <v>1530</v>
      </c>
      <c r="J190">
        <v>3</v>
      </c>
    </row>
    <row r="191" spans="1:10" x14ac:dyDescent="0.2">
      <c r="A191">
        <v>139872</v>
      </c>
      <c r="B191" t="s">
        <v>1479</v>
      </c>
      <c r="C191" s="2"/>
      <c r="D191">
        <v>2023</v>
      </c>
      <c r="E191" t="s">
        <v>1515</v>
      </c>
      <c r="F191" s="2">
        <v>13</v>
      </c>
      <c r="G191" t="s">
        <v>1517</v>
      </c>
      <c r="H191">
        <v>6</v>
      </c>
      <c r="I191" s="2" t="s">
        <v>1530</v>
      </c>
      <c r="J191">
        <v>4</v>
      </c>
    </row>
    <row r="192" spans="1:10" x14ac:dyDescent="0.2">
      <c r="A192">
        <v>51147</v>
      </c>
      <c r="B192" t="s">
        <v>783</v>
      </c>
      <c r="C192" s="2" t="s">
        <v>2344</v>
      </c>
      <c r="D192">
        <v>2015</v>
      </c>
      <c r="E192" t="s">
        <v>1515</v>
      </c>
      <c r="F192" s="2">
        <v>1468</v>
      </c>
      <c r="G192" t="s">
        <v>1518</v>
      </c>
      <c r="H192">
        <v>9</v>
      </c>
      <c r="I192" s="2" t="s">
        <v>1530</v>
      </c>
      <c r="J192">
        <v>3</v>
      </c>
    </row>
    <row r="193" spans="1:10" x14ac:dyDescent="0.2">
      <c r="A193">
        <v>147870</v>
      </c>
      <c r="B193" t="s">
        <v>1486</v>
      </c>
      <c r="C193" s="2" t="s">
        <v>2978</v>
      </c>
      <c r="D193">
        <v>2019</v>
      </c>
      <c r="E193" t="s">
        <v>1515</v>
      </c>
      <c r="F193" s="2">
        <v>1924</v>
      </c>
      <c r="G193" t="s">
        <v>1519</v>
      </c>
      <c r="H193">
        <v>10</v>
      </c>
      <c r="I193" s="2" t="s">
        <v>1530</v>
      </c>
      <c r="J193">
        <v>2</v>
      </c>
    </row>
    <row r="194" spans="1:10" x14ac:dyDescent="0.2">
      <c r="A194">
        <v>49738</v>
      </c>
      <c r="B194" t="s">
        <v>752</v>
      </c>
      <c r="C194" s="2" t="s">
        <v>2313</v>
      </c>
      <c r="D194">
        <v>2015</v>
      </c>
      <c r="E194" t="s">
        <v>1515</v>
      </c>
      <c r="F194" s="2">
        <v>1749</v>
      </c>
      <c r="G194" t="s">
        <v>1520</v>
      </c>
      <c r="H194">
        <v>10</v>
      </c>
      <c r="I194" s="2" t="s">
        <v>1522</v>
      </c>
    </row>
    <row r="195" spans="1:10" x14ac:dyDescent="0.2">
      <c r="A195">
        <v>51145</v>
      </c>
      <c r="B195" t="s">
        <v>781</v>
      </c>
      <c r="C195" s="2" t="s">
        <v>2342</v>
      </c>
      <c r="D195">
        <v>2015</v>
      </c>
      <c r="E195" t="s">
        <v>1515</v>
      </c>
      <c r="F195" s="2">
        <v>1468</v>
      </c>
      <c r="G195" t="s">
        <v>1518</v>
      </c>
      <c r="H195">
        <v>11</v>
      </c>
      <c r="I195" s="2" t="s">
        <v>1530</v>
      </c>
      <c r="J195">
        <v>3</v>
      </c>
    </row>
    <row r="196" spans="1:10" x14ac:dyDescent="0.2">
      <c r="A196">
        <v>54403</v>
      </c>
      <c r="B196" t="s">
        <v>997</v>
      </c>
      <c r="C196" s="2" t="s">
        <v>2558</v>
      </c>
      <c r="D196">
        <v>2015</v>
      </c>
      <c r="E196" t="s">
        <v>1515</v>
      </c>
      <c r="F196" s="2">
        <v>1468</v>
      </c>
      <c r="G196" t="s">
        <v>1518</v>
      </c>
      <c r="H196">
        <v>11</v>
      </c>
      <c r="I196" s="2" t="s">
        <v>1530</v>
      </c>
      <c r="J196">
        <v>3</v>
      </c>
    </row>
    <row r="197" spans="1:10" x14ac:dyDescent="0.2">
      <c r="A197">
        <v>54405</v>
      </c>
      <c r="B197" t="s">
        <v>998</v>
      </c>
      <c r="C197" s="2" t="s">
        <v>2559</v>
      </c>
      <c r="D197">
        <v>2015</v>
      </c>
      <c r="E197" t="s">
        <v>1515</v>
      </c>
      <c r="F197" s="2">
        <v>1468</v>
      </c>
      <c r="G197" t="s">
        <v>1518</v>
      </c>
      <c r="H197">
        <v>11</v>
      </c>
      <c r="I197" s="2" t="s">
        <v>1530</v>
      </c>
      <c r="J197">
        <v>3</v>
      </c>
    </row>
    <row r="198" spans="1:10" x14ac:dyDescent="0.2">
      <c r="A198">
        <v>51162</v>
      </c>
      <c r="B198" t="s">
        <v>796</v>
      </c>
      <c r="C198" s="2" t="s">
        <v>2357</v>
      </c>
      <c r="D198">
        <v>2016</v>
      </c>
      <c r="E198" t="s">
        <v>1515</v>
      </c>
      <c r="F198" s="2">
        <v>1468</v>
      </c>
      <c r="G198" t="s">
        <v>1518</v>
      </c>
      <c r="H198">
        <v>11</v>
      </c>
      <c r="I198" s="2" t="s">
        <v>1530</v>
      </c>
      <c r="J198">
        <v>3</v>
      </c>
    </row>
    <row r="199" spans="1:10" x14ac:dyDescent="0.2">
      <c r="A199">
        <v>51164</v>
      </c>
      <c r="B199" t="s">
        <v>798</v>
      </c>
      <c r="C199" s="2" t="s">
        <v>2359</v>
      </c>
      <c r="D199">
        <v>2016</v>
      </c>
      <c r="E199" t="s">
        <v>1515</v>
      </c>
      <c r="F199" s="2">
        <v>1468</v>
      </c>
      <c r="G199" t="s">
        <v>1518</v>
      </c>
      <c r="H199">
        <v>11</v>
      </c>
      <c r="I199" s="2" t="s">
        <v>1530</v>
      </c>
      <c r="J199">
        <v>3</v>
      </c>
    </row>
    <row r="200" spans="1:10" x14ac:dyDescent="0.2">
      <c r="A200">
        <v>51169</v>
      </c>
      <c r="B200" t="s">
        <v>802</v>
      </c>
      <c r="C200" s="2" t="s">
        <v>2363</v>
      </c>
      <c r="D200">
        <v>2016</v>
      </c>
      <c r="E200" t="s">
        <v>1515</v>
      </c>
      <c r="F200" s="2">
        <v>1468</v>
      </c>
      <c r="G200" t="s">
        <v>1518</v>
      </c>
      <c r="H200">
        <v>11</v>
      </c>
      <c r="I200" s="2" t="s">
        <v>1530</v>
      </c>
      <c r="J200">
        <v>3</v>
      </c>
    </row>
    <row r="201" spans="1:10" x14ac:dyDescent="0.2">
      <c r="A201">
        <v>115433</v>
      </c>
      <c r="B201" t="s">
        <v>1455</v>
      </c>
      <c r="C201" s="2" t="s">
        <v>2958</v>
      </c>
      <c r="D201">
        <v>2019</v>
      </c>
      <c r="E201" t="s">
        <v>1515</v>
      </c>
      <c r="F201" s="2">
        <v>1924</v>
      </c>
      <c r="G201" t="s">
        <v>1519</v>
      </c>
      <c r="H201">
        <v>11</v>
      </c>
      <c r="I201" s="2" t="s">
        <v>1530</v>
      </c>
      <c r="J201">
        <v>2</v>
      </c>
    </row>
    <row r="202" spans="1:10" x14ac:dyDescent="0.2">
      <c r="A202">
        <v>131442</v>
      </c>
      <c r="B202" t="s">
        <v>1469</v>
      </c>
      <c r="C202" s="2" t="s">
        <v>2972</v>
      </c>
      <c r="D202">
        <v>2019</v>
      </c>
      <c r="E202" t="s">
        <v>1515</v>
      </c>
      <c r="F202" s="2">
        <v>1924</v>
      </c>
      <c r="G202" t="s">
        <v>1519</v>
      </c>
      <c r="H202">
        <v>11</v>
      </c>
      <c r="I202" s="2" t="s">
        <v>1530</v>
      </c>
      <c r="J202">
        <v>2</v>
      </c>
    </row>
    <row r="203" spans="1:10" x14ac:dyDescent="0.2">
      <c r="A203">
        <v>50327</v>
      </c>
      <c r="B203" t="s">
        <v>772</v>
      </c>
      <c r="C203" s="2" t="s">
        <v>2333</v>
      </c>
      <c r="D203">
        <v>2015</v>
      </c>
      <c r="E203" t="s">
        <v>1515</v>
      </c>
      <c r="F203" s="2">
        <v>20</v>
      </c>
      <c r="G203" t="s">
        <v>1520</v>
      </c>
      <c r="H203">
        <v>11</v>
      </c>
      <c r="I203" s="2" t="s">
        <v>1533</v>
      </c>
    </row>
    <row r="204" spans="1:10" x14ac:dyDescent="0.2">
      <c r="A204">
        <v>51180</v>
      </c>
      <c r="B204" t="s">
        <v>812</v>
      </c>
      <c r="C204" s="2" t="s">
        <v>2373</v>
      </c>
      <c r="D204">
        <v>2015</v>
      </c>
      <c r="E204" t="s">
        <v>1515</v>
      </c>
      <c r="F204" s="2">
        <v>1468</v>
      </c>
      <c r="G204" t="s">
        <v>1518</v>
      </c>
      <c r="H204">
        <v>12</v>
      </c>
      <c r="I204" s="2" t="s">
        <v>1530</v>
      </c>
      <c r="J204">
        <v>3</v>
      </c>
    </row>
    <row r="205" spans="1:10" x14ac:dyDescent="0.2">
      <c r="A205">
        <v>51187</v>
      </c>
      <c r="B205" t="s">
        <v>819</v>
      </c>
      <c r="C205" s="2" t="s">
        <v>2380</v>
      </c>
      <c r="D205">
        <v>2015</v>
      </c>
      <c r="E205" t="s">
        <v>1515</v>
      </c>
      <c r="F205" s="2">
        <v>1468</v>
      </c>
      <c r="G205" t="s">
        <v>1518</v>
      </c>
      <c r="H205">
        <v>12</v>
      </c>
      <c r="I205" s="2" t="s">
        <v>1530</v>
      </c>
      <c r="J205">
        <v>3</v>
      </c>
    </row>
    <row r="206" spans="1:10" x14ac:dyDescent="0.2">
      <c r="A206">
        <v>51159</v>
      </c>
      <c r="B206" t="s">
        <v>793</v>
      </c>
      <c r="C206" s="2" t="s">
        <v>2354</v>
      </c>
      <c r="D206">
        <v>2016</v>
      </c>
      <c r="E206" t="s">
        <v>1515</v>
      </c>
      <c r="F206" s="2">
        <v>4767</v>
      </c>
      <c r="G206" t="s">
        <v>1518</v>
      </c>
      <c r="H206">
        <v>12</v>
      </c>
      <c r="I206" s="2" t="s">
        <v>1530</v>
      </c>
      <c r="J206">
        <v>3</v>
      </c>
    </row>
    <row r="207" spans="1:10" x14ac:dyDescent="0.2">
      <c r="A207">
        <v>51160</v>
      </c>
      <c r="B207" t="s">
        <v>794</v>
      </c>
      <c r="C207" s="2" t="s">
        <v>2355</v>
      </c>
      <c r="D207">
        <v>2016</v>
      </c>
      <c r="E207" t="s">
        <v>1515</v>
      </c>
      <c r="F207" s="2">
        <v>1468</v>
      </c>
      <c r="G207" t="s">
        <v>1518</v>
      </c>
      <c r="H207">
        <v>12</v>
      </c>
      <c r="I207" s="2" t="s">
        <v>1530</v>
      </c>
      <c r="J207">
        <v>3</v>
      </c>
    </row>
    <row r="208" spans="1:10" x14ac:dyDescent="0.2">
      <c r="A208">
        <v>51161</v>
      </c>
      <c r="B208" t="s">
        <v>795</v>
      </c>
      <c r="C208" s="2" t="s">
        <v>2356</v>
      </c>
      <c r="D208">
        <v>2016</v>
      </c>
      <c r="E208" t="s">
        <v>1515</v>
      </c>
      <c r="F208" s="2">
        <v>1468</v>
      </c>
      <c r="G208" t="s">
        <v>1518</v>
      </c>
      <c r="H208">
        <v>12</v>
      </c>
      <c r="I208" s="2" t="s">
        <v>1530</v>
      </c>
      <c r="J208">
        <v>3</v>
      </c>
    </row>
    <row r="209" spans="1:10" x14ac:dyDescent="0.2">
      <c r="A209">
        <v>147987</v>
      </c>
      <c r="B209" t="s">
        <v>1487</v>
      </c>
      <c r="C209" s="2" t="s">
        <v>2979</v>
      </c>
      <c r="D209">
        <v>2019</v>
      </c>
      <c r="E209" t="s">
        <v>1515</v>
      </c>
      <c r="F209" s="2">
        <v>1924</v>
      </c>
      <c r="G209" t="s">
        <v>1519</v>
      </c>
      <c r="H209">
        <v>12</v>
      </c>
      <c r="I209" s="2" t="s">
        <v>1530</v>
      </c>
      <c r="J209">
        <v>2</v>
      </c>
    </row>
    <row r="210" spans="1:10" x14ac:dyDescent="0.2">
      <c r="A210">
        <v>51163</v>
      </c>
      <c r="B210" t="s">
        <v>797</v>
      </c>
      <c r="C210" s="2" t="s">
        <v>2358</v>
      </c>
      <c r="D210">
        <v>2016</v>
      </c>
      <c r="E210" t="s">
        <v>1515</v>
      </c>
      <c r="F210" s="2">
        <v>1468</v>
      </c>
      <c r="G210" t="s">
        <v>1518</v>
      </c>
      <c r="H210">
        <v>13</v>
      </c>
      <c r="I210" s="2" t="s">
        <v>1530</v>
      </c>
      <c r="J210">
        <v>3</v>
      </c>
    </row>
    <row r="211" spans="1:10" x14ac:dyDescent="0.2">
      <c r="A211">
        <v>54440</v>
      </c>
      <c r="B211" t="s">
        <v>1003</v>
      </c>
      <c r="C211" s="2" t="s">
        <v>2564</v>
      </c>
      <c r="D211">
        <v>2016</v>
      </c>
      <c r="E211" t="s">
        <v>1515</v>
      </c>
      <c r="F211" s="2">
        <v>1468</v>
      </c>
      <c r="G211" t="s">
        <v>1518</v>
      </c>
      <c r="H211">
        <v>13</v>
      </c>
      <c r="I211" s="2" t="s">
        <v>1530</v>
      </c>
      <c r="J211">
        <v>3</v>
      </c>
    </row>
    <row r="212" spans="1:10" x14ac:dyDescent="0.2">
      <c r="A212">
        <v>144119</v>
      </c>
      <c r="B212" t="s">
        <v>1482</v>
      </c>
      <c r="C212" s="2" t="s">
        <v>2975</v>
      </c>
      <c r="D212">
        <v>2019</v>
      </c>
      <c r="E212" t="s">
        <v>1515</v>
      </c>
      <c r="F212" s="2">
        <v>1924</v>
      </c>
      <c r="G212" t="s">
        <v>1519</v>
      </c>
      <c r="H212">
        <v>13</v>
      </c>
      <c r="I212" s="2" t="s">
        <v>1530</v>
      </c>
      <c r="J212">
        <v>2</v>
      </c>
    </row>
    <row r="213" spans="1:10" x14ac:dyDescent="0.2">
      <c r="A213">
        <v>54439</v>
      </c>
      <c r="B213" t="s">
        <v>1002</v>
      </c>
      <c r="C213" s="2" t="s">
        <v>2563</v>
      </c>
      <c r="D213">
        <v>2016</v>
      </c>
      <c r="E213" t="s">
        <v>1515</v>
      </c>
      <c r="F213" s="2">
        <v>1468</v>
      </c>
      <c r="G213" t="s">
        <v>1520</v>
      </c>
      <c r="H213">
        <v>14</v>
      </c>
      <c r="I213" s="2" t="s">
        <v>1530</v>
      </c>
      <c r="J213">
        <v>3</v>
      </c>
    </row>
    <row r="214" spans="1:10" x14ac:dyDescent="0.2">
      <c r="A214">
        <v>91757</v>
      </c>
      <c r="B214" t="s">
        <v>1406</v>
      </c>
      <c r="C214" s="2"/>
      <c r="D214">
        <v>2017</v>
      </c>
      <c r="E214" t="s">
        <v>1407</v>
      </c>
      <c r="F214" s="2">
        <v>13</v>
      </c>
      <c r="G214" t="s">
        <v>1517</v>
      </c>
      <c r="H214">
        <v>6</v>
      </c>
      <c r="I214" s="2" t="s">
        <v>1530</v>
      </c>
    </row>
    <row r="215" spans="1:10" x14ac:dyDescent="0.2">
      <c r="A215">
        <v>150008</v>
      </c>
      <c r="B215" t="s">
        <v>1491</v>
      </c>
      <c r="C215" s="2"/>
      <c r="D215">
        <v>2024</v>
      </c>
      <c r="E215" t="s">
        <v>1407</v>
      </c>
      <c r="F215" s="2">
        <v>13</v>
      </c>
      <c r="G215" t="s">
        <v>1517</v>
      </c>
      <c r="H215">
        <v>6</v>
      </c>
      <c r="I215" s="2" t="s">
        <v>1530</v>
      </c>
      <c r="J215">
        <v>1</v>
      </c>
    </row>
    <row r="216" spans="1:10" x14ac:dyDescent="0.2">
      <c r="A216">
        <v>52845</v>
      </c>
      <c r="B216" t="s">
        <v>838</v>
      </c>
      <c r="C216" s="2" t="s">
        <v>2399</v>
      </c>
      <c r="D216">
        <v>2015</v>
      </c>
      <c r="E216" t="s">
        <v>1514</v>
      </c>
      <c r="F216" s="2">
        <v>13</v>
      </c>
      <c r="G216" t="s">
        <v>1517</v>
      </c>
      <c r="H216">
        <v>5</v>
      </c>
      <c r="I216" s="2" t="s">
        <v>1530</v>
      </c>
      <c r="J216">
        <v>3</v>
      </c>
    </row>
    <row r="217" spans="1:10" x14ac:dyDescent="0.2">
      <c r="A217">
        <v>53149</v>
      </c>
      <c r="B217" t="s">
        <v>904</v>
      </c>
      <c r="C217" s="2" t="s">
        <v>2465</v>
      </c>
      <c r="D217">
        <v>2016</v>
      </c>
      <c r="E217" t="s">
        <v>1514</v>
      </c>
      <c r="F217" s="2">
        <v>13</v>
      </c>
      <c r="G217" t="s">
        <v>1517</v>
      </c>
      <c r="H217">
        <v>5</v>
      </c>
      <c r="I217" s="2" t="s">
        <v>1530</v>
      </c>
    </row>
    <row r="218" spans="1:10" x14ac:dyDescent="0.2">
      <c r="A218">
        <v>53154</v>
      </c>
      <c r="B218" t="s">
        <v>906</v>
      </c>
      <c r="C218" s="2" t="s">
        <v>2467</v>
      </c>
      <c r="D218">
        <v>2016</v>
      </c>
      <c r="E218" t="s">
        <v>1514</v>
      </c>
      <c r="F218" s="2">
        <v>13</v>
      </c>
      <c r="G218" t="s">
        <v>1517</v>
      </c>
      <c r="H218">
        <v>5</v>
      </c>
      <c r="I218" s="2" t="s">
        <v>1530</v>
      </c>
    </row>
    <row r="219" spans="1:10" x14ac:dyDescent="0.2">
      <c r="A219">
        <v>60694</v>
      </c>
      <c r="B219" t="s">
        <v>1066</v>
      </c>
      <c r="C219" s="2" t="s">
        <v>2612</v>
      </c>
      <c r="D219">
        <v>2017</v>
      </c>
      <c r="E219" t="s">
        <v>1514</v>
      </c>
      <c r="F219" s="2">
        <v>13</v>
      </c>
      <c r="G219" t="s">
        <v>1517</v>
      </c>
      <c r="H219">
        <v>5</v>
      </c>
      <c r="I219" s="2" t="s">
        <v>1530</v>
      </c>
      <c r="J219">
        <v>3</v>
      </c>
    </row>
    <row r="220" spans="1:10" x14ac:dyDescent="0.2">
      <c r="A220">
        <v>61037</v>
      </c>
      <c r="B220" t="s">
        <v>1160</v>
      </c>
      <c r="C220" s="2" t="s">
        <v>2706</v>
      </c>
      <c r="D220">
        <v>2017</v>
      </c>
      <c r="E220" t="s">
        <v>1514</v>
      </c>
      <c r="F220" s="2">
        <v>13</v>
      </c>
      <c r="G220" t="s">
        <v>1517</v>
      </c>
      <c r="H220">
        <v>5</v>
      </c>
      <c r="I220" s="2" t="s">
        <v>1530</v>
      </c>
    </row>
    <row r="221" spans="1:10" x14ac:dyDescent="0.2">
      <c r="A221">
        <v>30251</v>
      </c>
      <c r="B221" t="s">
        <v>341</v>
      </c>
      <c r="C221" s="2" t="s">
        <v>1904</v>
      </c>
      <c r="D221">
        <v>1987</v>
      </c>
      <c r="E221" t="s">
        <v>1514</v>
      </c>
      <c r="F221" s="2">
        <v>13</v>
      </c>
      <c r="G221" t="s">
        <v>1517</v>
      </c>
      <c r="H221">
        <v>6</v>
      </c>
      <c r="I221" s="2" t="s">
        <v>1530</v>
      </c>
    </row>
    <row r="222" spans="1:10" x14ac:dyDescent="0.2">
      <c r="A222">
        <v>30253</v>
      </c>
      <c r="B222" t="s">
        <v>342</v>
      </c>
      <c r="C222" s="2" t="s">
        <v>1905</v>
      </c>
      <c r="D222">
        <v>1989</v>
      </c>
      <c r="E222" t="s">
        <v>1514</v>
      </c>
      <c r="F222" s="2">
        <v>54</v>
      </c>
      <c r="G222" t="s">
        <v>1517</v>
      </c>
      <c r="H222">
        <v>6</v>
      </c>
      <c r="I222" s="2" t="s">
        <v>1536</v>
      </c>
    </row>
    <row r="223" spans="1:10" x14ac:dyDescent="0.2">
      <c r="A223">
        <v>30254</v>
      </c>
      <c r="B223" t="s">
        <v>343</v>
      </c>
      <c r="C223" s="2" t="s">
        <v>1906</v>
      </c>
      <c r="D223">
        <v>1990</v>
      </c>
      <c r="E223" t="s">
        <v>1514</v>
      </c>
      <c r="F223" s="2">
        <v>995</v>
      </c>
      <c r="G223" t="s">
        <v>1517</v>
      </c>
      <c r="H223">
        <v>6</v>
      </c>
      <c r="I223" s="2" t="s">
        <v>1540</v>
      </c>
    </row>
    <row r="224" spans="1:10" x14ac:dyDescent="0.2">
      <c r="A224">
        <v>30255</v>
      </c>
      <c r="B224" t="s">
        <v>344</v>
      </c>
      <c r="C224" s="2" t="s">
        <v>1907</v>
      </c>
      <c r="D224">
        <v>1990</v>
      </c>
      <c r="E224" t="s">
        <v>1514</v>
      </c>
      <c r="F224" s="2">
        <v>13</v>
      </c>
      <c r="G224" t="s">
        <v>1517</v>
      </c>
      <c r="H224">
        <v>6</v>
      </c>
      <c r="I224" s="2" t="s">
        <v>1530</v>
      </c>
    </row>
    <row r="225" spans="1:10" x14ac:dyDescent="0.2">
      <c r="A225">
        <v>30234</v>
      </c>
      <c r="B225" t="s">
        <v>336</v>
      </c>
      <c r="C225" s="2" t="s">
        <v>1899</v>
      </c>
      <c r="D225">
        <v>1996</v>
      </c>
      <c r="E225" t="s">
        <v>1514</v>
      </c>
      <c r="F225" s="2">
        <v>13</v>
      </c>
      <c r="G225" t="s">
        <v>1517</v>
      </c>
      <c r="H225">
        <v>6</v>
      </c>
      <c r="I225" s="2" t="s">
        <v>1530</v>
      </c>
    </row>
    <row r="226" spans="1:10" x14ac:dyDescent="0.2">
      <c r="A226">
        <v>30235</v>
      </c>
      <c r="B226" t="s">
        <v>337</v>
      </c>
      <c r="C226" s="2" t="s">
        <v>1900</v>
      </c>
      <c r="D226">
        <v>1996</v>
      </c>
      <c r="E226" t="s">
        <v>1514</v>
      </c>
      <c r="F226" s="2">
        <v>13</v>
      </c>
      <c r="G226" t="s">
        <v>1517</v>
      </c>
      <c r="H226">
        <v>6</v>
      </c>
      <c r="I226" s="2" t="s">
        <v>1530</v>
      </c>
    </row>
    <row r="227" spans="1:10" x14ac:dyDescent="0.2">
      <c r="A227">
        <v>30236</v>
      </c>
      <c r="B227" t="s">
        <v>338</v>
      </c>
      <c r="C227" s="2" t="s">
        <v>1901</v>
      </c>
      <c r="D227">
        <v>1996</v>
      </c>
      <c r="E227" t="s">
        <v>1514</v>
      </c>
      <c r="F227" s="2">
        <v>13</v>
      </c>
      <c r="G227" t="s">
        <v>1517</v>
      </c>
      <c r="H227">
        <v>6</v>
      </c>
      <c r="I227" s="2" t="s">
        <v>1530</v>
      </c>
    </row>
    <row r="228" spans="1:10" x14ac:dyDescent="0.2">
      <c r="A228">
        <v>30237</v>
      </c>
      <c r="B228" t="s">
        <v>339</v>
      </c>
      <c r="C228" s="2" t="s">
        <v>1902</v>
      </c>
      <c r="D228">
        <v>1996</v>
      </c>
      <c r="E228" t="s">
        <v>1514</v>
      </c>
      <c r="F228" s="2">
        <v>27</v>
      </c>
      <c r="G228" t="s">
        <v>1517</v>
      </c>
      <c r="H228">
        <v>6</v>
      </c>
      <c r="I228" s="2" t="s">
        <v>1540</v>
      </c>
    </row>
    <row r="229" spans="1:10" x14ac:dyDescent="0.2">
      <c r="A229">
        <v>30238</v>
      </c>
      <c r="B229" t="s">
        <v>340</v>
      </c>
      <c r="C229" s="2" t="s">
        <v>1903</v>
      </c>
      <c r="D229">
        <v>1996</v>
      </c>
      <c r="E229" t="s">
        <v>1514</v>
      </c>
      <c r="F229" s="2">
        <v>13</v>
      </c>
      <c r="G229" t="s">
        <v>1517</v>
      </c>
      <c r="H229">
        <v>6</v>
      </c>
      <c r="I229" s="2" t="s">
        <v>1530</v>
      </c>
    </row>
    <row r="230" spans="1:10" x14ac:dyDescent="0.2">
      <c r="A230">
        <v>30174</v>
      </c>
      <c r="B230" t="s">
        <v>330</v>
      </c>
      <c r="C230" s="2" t="s">
        <v>1893</v>
      </c>
      <c r="D230">
        <v>1997</v>
      </c>
      <c r="E230" t="s">
        <v>1514</v>
      </c>
      <c r="F230" s="2">
        <v>13</v>
      </c>
      <c r="G230" t="s">
        <v>1517</v>
      </c>
      <c r="H230">
        <v>6</v>
      </c>
      <c r="I230" s="2" t="s">
        <v>1530</v>
      </c>
    </row>
    <row r="231" spans="1:10" x14ac:dyDescent="0.2">
      <c r="A231">
        <v>30176</v>
      </c>
      <c r="B231" t="s">
        <v>331</v>
      </c>
      <c r="C231" s="2" t="s">
        <v>1894</v>
      </c>
      <c r="D231">
        <v>1997</v>
      </c>
      <c r="E231" t="s">
        <v>1514</v>
      </c>
      <c r="F231" s="2">
        <v>13</v>
      </c>
      <c r="G231" t="s">
        <v>1517</v>
      </c>
      <c r="H231">
        <v>6</v>
      </c>
      <c r="I231" s="2" t="s">
        <v>1530</v>
      </c>
    </row>
    <row r="232" spans="1:10" x14ac:dyDescent="0.2">
      <c r="A232">
        <v>30178</v>
      </c>
      <c r="B232" t="s">
        <v>332</v>
      </c>
      <c r="C232" s="2" t="s">
        <v>1895</v>
      </c>
      <c r="D232">
        <v>1998</v>
      </c>
      <c r="E232" t="s">
        <v>1514</v>
      </c>
      <c r="F232" s="2">
        <v>13</v>
      </c>
      <c r="G232" t="s">
        <v>1517</v>
      </c>
      <c r="H232">
        <v>6</v>
      </c>
      <c r="I232" s="2" t="s">
        <v>1530</v>
      </c>
    </row>
    <row r="233" spans="1:10" x14ac:dyDescent="0.2">
      <c r="A233">
        <v>30179</v>
      </c>
      <c r="B233" t="s">
        <v>333</v>
      </c>
      <c r="C233" s="2" t="s">
        <v>1896</v>
      </c>
      <c r="D233">
        <v>1998</v>
      </c>
      <c r="E233" t="s">
        <v>1514</v>
      </c>
      <c r="F233" s="2">
        <v>13</v>
      </c>
      <c r="G233" t="s">
        <v>1517</v>
      </c>
      <c r="H233">
        <v>6</v>
      </c>
      <c r="I233" s="2" t="s">
        <v>1530</v>
      </c>
    </row>
    <row r="234" spans="1:10" x14ac:dyDescent="0.2">
      <c r="A234">
        <v>30180</v>
      </c>
      <c r="B234" t="s">
        <v>334</v>
      </c>
      <c r="C234" s="2" t="s">
        <v>1897</v>
      </c>
      <c r="D234">
        <v>1998</v>
      </c>
      <c r="E234" t="s">
        <v>1514</v>
      </c>
      <c r="F234" s="2">
        <v>13</v>
      </c>
      <c r="G234" t="s">
        <v>1517</v>
      </c>
      <c r="H234">
        <v>6</v>
      </c>
      <c r="I234" s="2" t="s">
        <v>1530</v>
      </c>
    </row>
    <row r="235" spans="1:10" x14ac:dyDescent="0.2">
      <c r="A235">
        <v>30181</v>
      </c>
      <c r="B235" t="s">
        <v>335</v>
      </c>
      <c r="C235" s="2" t="s">
        <v>1898</v>
      </c>
      <c r="D235">
        <v>1998</v>
      </c>
      <c r="E235" t="s">
        <v>1514</v>
      </c>
      <c r="F235" s="2">
        <v>13</v>
      </c>
      <c r="G235" t="s">
        <v>1517</v>
      </c>
      <c r="H235">
        <v>6</v>
      </c>
      <c r="I235" s="2" t="s">
        <v>1530</v>
      </c>
    </row>
    <row r="236" spans="1:10" x14ac:dyDescent="0.2">
      <c r="A236">
        <v>19957</v>
      </c>
      <c r="B236" t="s">
        <v>3</v>
      </c>
      <c r="C236" s="2" t="s">
        <v>1566</v>
      </c>
      <c r="D236">
        <v>2000</v>
      </c>
      <c r="E236" t="s">
        <v>1514</v>
      </c>
      <c r="F236" s="2">
        <v>13</v>
      </c>
      <c r="G236" t="s">
        <v>1517</v>
      </c>
      <c r="H236">
        <v>6</v>
      </c>
      <c r="I236" s="2" t="s">
        <v>1530</v>
      </c>
      <c r="J236">
        <v>1</v>
      </c>
    </row>
    <row r="237" spans="1:10" x14ac:dyDescent="0.2">
      <c r="A237">
        <v>29775</v>
      </c>
      <c r="B237" t="s">
        <v>193</v>
      </c>
      <c r="C237" s="2" t="s">
        <v>1756</v>
      </c>
      <c r="D237">
        <v>2000</v>
      </c>
      <c r="E237" t="s">
        <v>1514</v>
      </c>
      <c r="F237" s="2">
        <v>13</v>
      </c>
      <c r="G237" t="s">
        <v>1517</v>
      </c>
      <c r="H237">
        <v>6</v>
      </c>
      <c r="I237" s="2" t="s">
        <v>1530</v>
      </c>
      <c r="J237">
        <v>1</v>
      </c>
    </row>
    <row r="238" spans="1:10" x14ac:dyDescent="0.2">
      <c r="A238">
        <v>29776</v>
      </c>
      <c r="B238" t="s">
        <v>194</v>
      </c>
      <c r="C238" s="2" t="s">
        <v>1757</v>
      </c>
      <c r="D238">
        <v>2000</v>
      </c>
      <c r="E238" t="s">
        <v>1514</v>
      </c>
      <c r="F238" s="2">
        <v>13</v>
      </c>
      <c r="G238" t="s">
        <v>1517</v>
      </c>
      <c r="H238">
        <v>6</v>
      </c>
      <c r="I238" s="2" t="s">
        <v>1530</v>
      </c>
      <c r="J238">
        <v>1</v>
      </c>
    </row>
    <row r="239" spans="1:10" x14ac:dyDescent="0.2">
      <c r="A239">
        <v>29778</v>
      </c>
      <c r="B239" t="s">
        <v>195</v>
      </c>
      <c r="C239" s="2" t="s">
        <v>1758</v>
      </c>
      <c r="D239">
        <v>2000</v>
      </c>
      <c r="E239" t="s">
        <v>1514</v>
      </c>
      <c r="F239" s="2">
        <v>13</v>
      </c>
      <c r="G239" t="s">
        <v>1517</v>
      </c>
      <c r="H239">
        <v>6</v>
      </c>
      <c r="I239" s="2" t="s">
        <v>1530</v>
      </c>
      <c r="J239">
        <v>1</v>
      </c>
    </row>
    <row r="240" spans="1:10" x14ac:dyDescent="0.2">
      <c r="A240">
        <v>29928</v>
      </c>
      <c r="B240" t="s">
        <v>198</v>
      </c>
      <c r="C240" s="2" t="s">
        <v>1761</v>
      </c>
      <c r="D240">
        <v>2000</v>
      </c>
      <c r="E240" t="s">
        <v>1514</v>
      </c>
      <c r="F240" s="2">
        <v>13</v>
      </c>
      <c r="G240" t="s">
        <v>1517</v>
      </c>
      <c r="H240">
        <v>6</v>
      </c>
      <c r="I240" s="2" t="s">
        <v>1530</v>
      </c>
      <c r="J240">
        <v>1</v>
      </c>
    </row>
    <row r="241" spans="1:10" x14ac:dyDescent="0.2">
      <c r="A241">
        <v>29929</v>
      </c>
      <c r="B241" t="s">
        <v>199</v>
      </c>
      <c r="C241" s="2" t="s">
        <v>1762</v>
      </c>
      <c r="D241">
        <v>2000</v>
      </c>
      <c r="E241" t="s">
        <v>1514</v>
      </c>
      <c r="F241" s="2">
        <v>13</v>
      </c>
      <c r="G241" t="s">
        <v>1517</v>
      </c>
      <c r="H241">
        <v>6</v>
      </c>
      <c r="I241" s="2" t="s">
        <v>1530</v>
      </c>
      <c r="J241">
        <v>1</v>
      </c>
    </row>
    <row r="242" spans="1:10" x14ac:dyDescent="0.2">
      <c r="A242">
        <v>29930</v>
      </c>
      <c r="B242" t="s">
        <v>200</v>
      </c>
      <c r="C242" s="2" t="s">
        <v>1763</v>
      </c>
      <c r="D242">
        <v>2000</v>
      </c>
      <c r="E242" t="s">
        <v>1514</v>
      </c>
      <c r="F242" s="2">
        <v>13</v>
      </c>
      <c r="G242" t="s">
        <v>1517</v>
      </c>
      <c r="H242">
        <v>6</v>
      </c>
      <c r="I242" s="2" t="s">
        <v>1530</v>
      </c>
      <c r="J242">
        <v>1</v>
      </c>
    </row>
    <row r="243" spans="1:10" x14ac:dyDescent="0.2">
      <c r="A243">
        <v>29931</v>
      </c>
      <c r="B243" t="s">
        <v>201</v>
      </c>
      <c r="C243" s="2" t="s">
        <v>1764</v>
      </c>
      <c r="D243">
        <v>2000</v>
      </c>
      <c r="E243" t="s">
        <v>1514</v>
      </c>
      <c r="F243" s="2">
        <v>13</v>
      </c>
      <c r="G243" t="s">
        <v>1517</v>
      </c>
      <c r="H243">
        <v>6</v>
      </c>
      <c r="I243" s="2" t="s">
        <v>1530</v>
      </c>
      <c r="J243">
        <v>1</v>
      </c>
    </row>
    <row r="244" spans="1:10" x14ac:dyDescent="0.2">
      <c r="A244">
        <v>29932</v>
      </c>
      <c r="B244" t="s">
        <v>202</v>
      </c>
      <c r="C244" s="2" t="s">
        <v>1765</v>
      </c>
      <c r="D244">
        <v>2000</v>
      </c>
      <c r="E244" t="s">
        <v>1514</v>
      </c>
      <c r="F244" s="2">
        <v>13</v>
      </c>
      <c r="G244" t="s">
        <v>1517</v>
      </c>
      <c r="H244">
        <v>6</v>
      </c>
      <c r="I244" s="2" t="s">
        <v>1530</v>
      </c>
      <c r="J244">
        <v>1</v>
      </c>
    </row>
    <row r="245" spans="1:10" x14ac:dyDescent="0.2">
      <c r="A245">
        <v>29933</v>
      </c>
      <c r="B245" t="s">
        <v>203</v>
      </c>
      <c r="C245" s="2" t="s">
        <v>1766</v>
      </c>
      <c r="D245">
        <v>2000</v>
      </c>
      <c r="E245" t="s">
        <v>1514</v>
      </c>
      <c r="F245" s="2">
        <v>13</v>
      </c>
      <c r="G245" t="s">
        <v>1517</v>
      </c>
      <c r="H245">
        <v>6</v>
      </c>
      <c r="I245" s="2" t="s">
        <v>1530</v>
      </c>
      <c r="J245">
        <v>1</v>
      </c>
    </row>
    <row r="246" spans="1:10" x14ac:dyDescent="0.2">
      <c r="A246">
        <v>29934</v>
      </c>
      <c r="B246" t="s">
        <v>204</v>
      </c>
      <c r="C246" s="2" t="s">
        <v>1767</v>
      </c>
      <c r="D246">
        <v>2000</v>
      </c>
      <c r="E246" t="s">
        <v>1514</v>
      </c>
      <c r="F246" s="2">
        <v>13</v>
      </c>
      <c r="G246" t="s">
        <v>1517</v>
      </c>
      <c r="H246">
        <v>6</v>
      </c>
      <c r="I246" s="2" t="s">
        <v>1530</v>
      </c>
      <c r="J246">
        <v>1</v>
      </c>
    </row>
    <row r="247" spans="1:10" x14ac:dyDescent="0.2">
      <c r="A247">
        <v>29935</v>
      </c>
      <c r="B247" t="s">
        <v>205</v>
      </c>
      <c r="C247" s="2" t="s">
        <v>1768</v>
      </c>
      <c r="D247">
        <v>2000</v>
      </c>
      <c r="E247" t="s">
        <v>1514</v>
      </c>
      <c r="F247" s="2">
        <v>13</v>
      </c>
      <c r="G247" t="s">
        <v>1517</v>
      </c>
      <c r="H247">
        <v>6</v>
      </c>
      <c r="I247" s="2" t="s">
        <v>1530</v>
      </c>
      <c r="J247">
        <v>1</v>
      </c>
    </row>
    <row r="248" spans="1:10" x14ac:dyDescent="0.2">
      <c r="A248">
        <v>29936</v>
      </c>
      <c r="B248" t="s">
        <v>206</v>
      </c>
      <c r="C248" s="2" t="s">
        <v>1769</v>
      </c>
      <c r="D248">
        <v>2000</v>
      </c>
      <c r="E248" t="s">
        <v>1514</v>
      </c>
      <c r="F248" s="2">
        <v>13</v>
      </c>
      <c r="G248" t="s">
        <v>1517</v>
      </c>
      <c r="H248">
        <v>6</v>
      </c>
      <c r="I248" s="2" t="s">
        <v>1530</v>
      </c>
      <c r="J248">
        <v>1</v>
      </c>
    </row>
    <row r="249" spans="1:10" x14ac:dyDescent="0.2">
      <c r="A249">
        <v>29937</v>
      </c>
      <c r="B249" t="s">
        <v>207</v>
      </c>
      <c r="C249" s="2" t="s">
        <v>1770</v>
      </c>
      <c r="D249">
        <v>2000</v>
      </c>
      <c r="E249" t="s">
        <v>1514</v>
      </c>
      <c r="F249" s="2">
        <v>13</v>
      </c>
      <c r="G249" t="s">
        <v>1517</v>
      </c>
      <c r="H249">
        <v>6</v>
      </c>
      <c r="I249" s="2" t="s">
        <v>1530</v>
      </c>
      <c r="J249">
        <v>1</v>
      </c>
    </row>
    <row r="250" spans="1:10" x14ac:dyDescent="0.2">
      <c r="A250">
        <v>29938</v>
      </c>
      <c r="B250" t="s">
        <v>208</v>
      </c>
      <c r="C250" s="2" t="s">
        <v>1771</v>
      </c>
      <c r="D250">
        <v>2000</v>
      </c>
      <c r="E250" t="s">
        <v>1514</v>
      </c>
      <c r="F250" s="2">
        <v>13</v>
      </c>
      <c r="G250" t="s">
        <v>1517</v>
      </c>
      <c r="H250">
        <v>6</v>
      </c>
      <c r="I250" s="2" t="s">
        <v>1530</v>
      </c>
      <c r="J250">
        <v>1</v>
      </c>
    </row>
    <row r="251" spans="1:10" x14ac:dyDescent="0.2">
      <c r="A251">
        <v>29939</v>
      </c>
      <c r="B251" t="s">
        <v>209</v>
      </c>
      <c r="C251" s="2" t="s">
        <v>1772</v>
      </c>
      <c r="D251">
        <v>2000</v>
      </c>
      <c r="E251" t="s">
        <v>1514</v>
      </c>
      <c r="F251" s="2">
        <v>13</v>
      </c>
      <c r="G251" t="s">
        <v>1517</v>
      </c>
      <c r="H251">
        <v>6</v>
      </c>
      <c r="I251" s="2" t="s">
        <v>1530</v>
      </c>
      <c r="J251">
        <v>1</v>
      </c>
    </row>
    <row r="252" spans="1:10" x14ac:dyDescent="0.2">
      <c r="A252">
        <v>29940</v>
      </c>
      <c r="B252" t="s">
        <v>210</v>
      </c>
      <c r="C252" s="2" t="s">
        <v>1773</v>
      </c>
      <c r="D252">
        <v>2000</v>
      </c>
      <c r="E252" t="s">
        <v>1514</v>
      </c>
      <c r="F252" s="2">
        <v>13</v>
      </c>
      <c r="G252" t="s">
        <v>1517</v>
      </c>
      <c r="H252">
        <v>6</v>
      </c>
      <c r="I252" s="2" t="s">
        <v>1530</v>
      </c>
      <c r="J252">
        <v>1</v>
      </c>
    </row>
    <row r="253" spans="1:10" x14ac:dyDescent="0.2">
      <c r="A253">
        <v>29941</v>
      </c>
      <c r="B253" t="s">
        <v>211</v>
      </c>
      <c r="C253" s="2" t="s">
        <v>1774</v>
      </c>
      <c r="D253">
        <v>2000</v>
      </c>
      <c r="E253" t="s">
        <v>1514</v>
      </c>
      <c r="F253" s="2">
        <v>13</v>
      </c>
      <c r="G253" t="s">
        <v>1517</v>
      </c>
      <c r="H253">
        <v>6</v>
      </c>
      <c r="I253" s="2" t="s">
        <v>1530</v>
      </c>
      <c r="J253">
        <v>1</v>
      </c>
    </row>
    <row r="254" spans="1:10" x14ac:dyDescent="0.2">
      <c r="A254">
        <v>29942</v>
      </c>
      <c r="B254" t="s">
        <v>212</v>
      </c>
      <c r="C254" s="2" t="s">
        <v>1775</v>
      </c>
      <c r="D254">
        <v>2000</v>
      </c>
      <c r="E254" t="s">
        <v>1514</v>
      </c>
      <c r="F254" s="2">
        <v>13</v>
      </c>
      <c r="G254" t="s">
        <v>1517</v>
      </c>
      <c r="H254">
        <v>6</v>
      </c>
      <c r="I254" s="2" t="s">
        <v>1530</v>
      </c>
      <c r="J254">
        <v>1</v>
      </c>
    </row>
    <row r="255" spans="1:10" x14ac:dyDescent="0.2">
      <c r="A255">
        <v>29943</v>
      </c>
      <c r="B255" t="s">
        <v>213</v>
      </c>
      <c r="C255" s="2" t="s">
        <v>1776</v>
      </c>
      <c r="D255">
        <v>2000</v>
      </c>
      <c r="E255" t="s">
        <v>1514</v>
      </c>
      <c r="F255" s="2">
        <v>13</v>
      </c>
      <c r="G255" t="s">
        <v>1517</v>
      </c>
      <c r="H255">
        <v>6</v>
      </c>
      <c r="I255" s="2" t="s">
        <v>1530</v>
      </c>
      <c r="J255">
        <v>1</v>
      </c>
    </row>
    <row r="256" spans="1:10" x14ac:dyDescent="0.2">
      <c r="A256">
        <v>29945</v>
      </c>
      <c r="B256" t="s">
        <v>215</v>
      </c>
      <c r="C256" s="2" t="s">
        <v>1778</v>
      </c>
      <c r="D256">
        <v>2000</v>
      </c>
      <c r="E256" t="s">
        <v>1514</v>
      </c>
      <c r="F256" s="2">
        <v>13</v>
      </c>
      <c r="G256" t="s">
        <v>1517</v>
      </c>
      <c r="H256">
        <v>6</v>
      </c>
      <c r="I256" s="2" t="s">
        <v>1530</v>
      </c>
      <c r="J256">
        <v>1</v>
      </c>
    </row>
    <row r="257" spans="1:10" x14ac:dyDescent="0.2">
      <c r="A257">
        <v>29946</v>
      </c>
      <c r="B257" t="s">
        <v>216</v>
      </c>
      <c r="C257" s="2" t="s">
        <v>1779</v>
      </c>
      <c r="D257">
        <v>2000</v>
      </c>
      <c r="E257" t="s">
        <v>1514</v>
      </c>
      <c r="F257" s="2">
        <v>13</v>
      </c>
      <c r="G257" t="s">
        <v>1517</v>
      </c>
      <c r="H257">
        <v>6</v>
      </c>
      <c r="I257" s="2" t="s">
        <v>1530</v>
      </c>
      <c r="J257">
        <v>1</v>
      </c>
    </row>
    <row r="258" spans="1:10" x14ac:dyDescent="0.2">
      <c r="A258">
        <v>29947</v>
      </c>
      <c r="B258" t="s">
        <v>217</v>
      </c>
      <c r="C258" s="2" t="s">
        <v>1780</v>
      </c>
      <c r="D258">
        <v>2000</v>
      </c>
      <c r="E258" t="s">
        <v>1514</v>
      </c>
      <c r="F258" s="2">
        <v>13</v>
      </c>
      <c r="G258" t="s">
        <v>1517</v>
      </c>
      <c r="H258">
        <v>6</v>
      </c>
      <c r="I258" s="2" t="s">
        <v>1530</v>
      </c>
      <c r="J258">
        <v>1</v>
      </c>
    </row>
    <row r="259" spans="1:10" x14ac:dyDescent="0.2">
      <c r="A259">
        <v>29948</v>
      </c>
      <c r="B259" t="s">
        <v>218</v>
      </c>
      <c r="C259" s="2" t="s">
        <v>1781</v>
      </c>
      <c r="D259">
        <v>2000</v>
      </c>
      <c r="E259" t="s">
        <v>1514</v>
      </c>
      <c r="F259" s="2">
        <v>13</v>
      </c>
      <c r="G259" t="s">
        <v>1517</v>
      </c>
      <c r="H259">
        <v>6</v>
      </c>
      <c r="I259" s="2" t="s">
        <v>1530</v>
      </c>
      <c r="J259">
        <v>1</v>
      </c>
    </row>
    <row r="260" spans="1:10" x14ac:dyDescent="0.2">
      <c r="A260">
        <v>29949</v>
      </c>
      <c r="B260" t="s">
        <v>219</v>
      </c>
      <c r="C260" s="2" t="s">
        <v>1782</v>
      </c>
      <c r="D260">
        <v>2000</v>
      </c>
      <c r="E260" t="s">
        <v>1514</v>
      </c>
      <c r="F260" s="2">
        <v>13</v>
      </c>
      <c r="G260" t="s">
        <v>1517</v>
      </c>
      <c r="H260">
        <v>6</v>
      </c>
      <c r="I260" s="2" t="s">
        <v>1530</v>
      </c>
      <c r="J260">
        <v>1</v>
      </c>
    </row>
    <row r="261" spans="1:10" x14ac:dyDescent="0.2">
      <c r="A261">
        <v>29950</v>
      </c>
      <c r="B261" t="s">
        <v>220</v>
      </c>
      <c r="C261" s="2" t="s">
        <v>1783</v>
      </c>
      <c r="D261">
        <v>2000</v>
      </c>
      <c r="E261" t="s">
        <v>1514</v>
      </c>
      <c r="F261" s="2">
        <v>13</v>
      </c>
      <c r="G261" t="s">
        <v>1517</v>
      </c>
      <c r="H261">
        <v>6</v>
      </c>
      <c r="I261" s="2" t="s">
        <v>1530</v>
      </c>
      <c r="J261">
        <v>1</v>
      </c>
    </row>
    <row r="262" spans="1:10" x14ac:dyDescent="0.2">
      <c r="A262">
        <v>29951</v>
      </c>
      <c r="B262" t="s">
        <v>221</v>
      </c>
      <c r="C262" s="2" t="s">
        <v>1784</v>
      </c>
      <c r="D262">
        <v>2000</v>
      </c>
      <c r="E262" t="s">
        <v>1514</v>
      </c>
      <c r="F262" s="2">
        <v>13</v>
      </c>
      <c r="G262" t="s">
        <v>1517</v>
      </c>
      <c r="H262">
        <v>6</v>
      </c>
      <c r="I262" s="2" t="s">
        <v>1530</v>
      </c>
      <c r="J262">
        <v>1</v>
      </c>
    </row>
    <row r="263" spans="1:10" x14ac:dyDescent="0.2">
      <c r="A263">
        <v>29953</v>
      </c>
      <c r="B263" t="s">
        <v>223</v>
      </c>
      <c r="C263" s="2" t="s">
        <v>1786</v>
      </c>
      <c r="D263">
        <v>2000</v>
      </c>
      <c r="E263" t="s">
        <v>1514</v>
      </c>
      <c r="F263" s="2">
        <v>13</v>
      </c>
      <c r="G263" t="s">
        <v>1517</v>
      </c>
      <c r="H263">
        <v>6</v>
      </c>
      <c r="I263" s="2" t="s">
        <v>1530</v>
      </c>
      <c r="J263">
        <v>1</v>
      </c>
    </row>
    <row r="264" spans="1:10" x14ac:dyDescent="0.2">
      <c r="A264">
        <v>29954</v>
      </c>
      <c r="B264" t="s">
        <v>224</v>
      </c>
      <c r="C264" s="2" t="s">
        <v>1787</v>
      </c>
      <c r="D264">
        <v>2000</v>
      </c>
      <c r="E264" t="s">
        <v>1514</v>
      </c>
      <c r="F264" s="2">
        <v>13</v>
      </c>
      <c r="G264" t="s">
        <v>1517</v>
      </c>
      <c r="H264">
        <v>6</v>
      </c>
      <c r="I264" s="2" t="s">
        <v>1530</v>
      </c>
      <c r="J264">
        <v>1</v>
      </c>
    </row>
    <row r="265" spans="1:10" x14ac:dyDescent="0.2">
      <c r="A265">
        <v>29955</v>
      </c>
      <c r="B265" t="s">
        <v>225</v>
      </c>
      <c r="C265" s="2" t="s">
        <v>1788</v>
      </c>
      <c r="D265">
        <v>2000</v>
      </c>
      <c r="E265" t="s">
        <v>1514</v>
      </c>
      <c r="F265" s="2">
        <v>13</v>
      </c>
      <c r="G265" t="s">
        <v>1517</v>
      </c>
      <c r="H265">
        <v>6</v>
      </c>
      <c r="I265" s="2" t="s">
        <v>1530</v>
      </c>
      <c r="J265">
        <v>1</v>
      </c>
    </row>
    <row r="266" spans="1:10" x14ac:dyDescent="0.2">
      <c r="A266">
        <v>29956</v>
      </c>
      <c r="B266" t="s">
        <v>226</v>
      </c>
      <c r="C266" s="2" t="s">
        <v>1789</v>
      </c>
      <c r="D266">
        <v>2000</v>
      </c>
      <c r="E266" t="s">
        <v>1514</v>
      </c>
      <c r="F266" s="2">
        <v>13</v>
      </c>
      <c r="G266" t="s">
        <v>1517</v>
      </c>
      <c r="H266">
        <v>6</v>
      </c>
      <c r="I266" s="2" t="s">
        <v>1530</v>
      </c>
      <c r="J266">
        <v>1</v>
      </c>
    </row>
    <row r="267" spans="1:10" x14ac:dyDescent="0.2">
      <c r="A267">
        <v>29957</v>
      </c>
      <c r="B267" t="s">
        <v>227</v>
      </c>
      <c r="C267" s="2" t="s">
        <v>1790</v>
      </c>
      <c r="D267">
        <v>2000</v>
      </c>
      <c r="E267" t="s">
        <v>1514</v>
      </c>
      <c r="F267" s="2">
        <v>13</v>
      </c>
      <c r="G267" t="s">
        <v>1517</v>
      </c>
      <c r="H267">
        <v>6</v>
      </c>
      <c r="I267" s="2" t="s">
        <v>1530</v>
      </c>
      <c r="J267">
        <v>1</v>
      </c>
    </row>
    <row r="268" spans="1:10" x14ac:dyDescent="0.2">
      <c r="A268">
        <v>29958</v>
      </c>
      <c r="B268" t="s">
        <v>228</v>
      </c>
      <c r="C268" s="2" t="s">
        <v>1791</v>
      </c>
      <c r="D268">
        <v>2000</v>
      </c>
      <c r="E268" t="s">
        <v>1514</v>
      </c>
      <c r="F268" s="2">
        <v>13</v>
      </c>
      <c r="G268" t="s">
        <v>1517</v>
      </c>
      <c r="H268">
        <v>6</v>
      </c>
      <c r="I268" s="2" t="s">
        <v>1530</v>
      </c>
      <c r="J268">
        <v>1</v>
      </c>
    </row>
    <row r="269" spans="1:10" x14ac:dyDescent="0.2">
      <c r="A269">
        <v>29959</v>
      </c>
      <c r="B269" t="s">
        <v>229</v>
      </c>
      <c r="C269" s="2" t="s">
        <v>1792</v>
      </c>
      <c r="D269">
        <v>2000</v>
      </c>
      <c r="E269" t="s">
        <v>1514</v>
      </c>
      <c r="F269" s="2">
        <v>13</v>
      </c>
      <c r="G269" t="s">
        <v>1517</v>
      </c>
      <c r="H269">
        <v>6</v>
      </c>
      <c r="I269" s="2" t="s">
        <v>1530</v>
      </c>
      <c r="J269">
        <v>1</v>
      </c>
    </row>
    <row r="270" spans="1:10" x14ac:dyDescent="0.2">
      <c r="A270">
        <v>29960</v>
      </c>
      <c r="B270" t="s">
        <v>230</v>
      </c>
      <c r="C270" s="2" t="s">
        <v>1793</v>
      </c>
      <c r="D270">
        <v>2000</v>
      </c>
      <c r="E270" t="s">
        <v>1514</v>
      </c>
      <c r="F270" s="2">
        <v>13</v>
      </c>
      <c r="G270" t="s">
        <v>1517</v>
      </c>
      <c r="H270">
        <v>6</v>
      </c>
      <c r="I270" s="2" t="s">
        <v>1530</v>
      </c>
      <c r="J270">
        <v>1</v>
      </c>
    </row>
    <row r="271" spans="1:10" x14ac:dyDescent="0.2">
      <c r="A271">
        <v>29961</v>
      </c>
      <c r="B271" t="s">
        <v>231</v>
      </c>
      <c r="C271" s="2" t="s">
        <v>1794</v>
      </c>
      <c r="D271">
        <v>2000</v>
      </c>
      <c r="E271" t="s">
        <v>1514</v>
      </c>
      <c r="F271" s="2">
        <v>13</v>
      </c>
      <c r="G271" t="s">
        <v>1517</v>
      </c>
      <c r="H271">
        <v>6</v>
      </c>
      <c r="I271" s="2" t="s">
        <v>1530</v>
      </c>
      <c r="J271">
        <v>1</v>
      </c>
    </row>
    <row r="272" spans="1:10" x14ac:dyDescent="0.2">
      <c r="A272">
        <v>29962</v>
      </c>
      <c r="B272" t="s">
        <v>232</v>
      </c>
      <c r="C272" s="2" t="s">
        <v>1795</v>
      </c>
      <c r="D272">
        <v>2000</v>
      </c>
      <c r="E272" t="s">
        <v>1514</v>
      </c>
      <c r="F272" s="2">
        <v>13</v>
      </c>
      <c r="G272" t="s">
        <v>1517</v>
      </c>
      <c r="H272">
        <v>6</v>
      </c>
      <c r="I272" s="2" t="s">
        <v>1530</v>
      </c>
      <c r="J272">
        <v>1</v>
      </c>
    </row>
    <row r="273" spans="1:10" x14ac:dyDescent="0.2">
      <c r="A273">
        <v>29963</v>
      </c>
      <c r="B273" t="s">
        <v>233</v>
      </c>
      <c r="C273" s="2" t="s">
        <v>1796</v>
      </c>
      <c r="D273">
        <v>2000</v>
      </c>
      <c r="E273" t="s">
        <v>1514</v>
      </c>
      <c r="F273" s="2">
        <v>13</v>
      </c>
      <c r="G273" t="s">
        <v>1517</v>
      </c>
      <c r="H273">
        <v>6</v>
      </c>
      <c r="I273" s="2" t="s">
        <v>1530</v>
      </c>
      <c r="J273">
        <v>1</v>
      </c>
    </row>
    <row r="274" spans="1:10" x14ac:dyDescent="0.2">
      <c r="A274">
        <v>29964</v>
      </c>
      <c r="B274" t="s">
        <v>234</v>
      </c>
      <c r="C274" s="2" t="s">
        <v>1797</v>
      </c>
      <c r="D274">
        <v>2000</v>
      </c>
      <c r="E274" t="s">
        <v>1514</v>
      </c>
      <c r="F274" s="2">
        <v>13</v>
      </c>
      <c r="G274" t="s">
        <v>1517</v>
      </c>
      <c r="H274">
        <v>6</v>
      </c>
      <c r="I274" s="2" t="s">
        <v>1530</v>
      </c>
      <c r="J274">
        <v>1</v>
      </c>
    </row>
    <row r="275" spans="1:10" x14ac:dyDescent="0.2">
      <c r="A275">
        <v>29965</v>
      </c>
      <c r="B275" t="s">
        <v>235</v>
      </c>
      <c r="C275" s="2" t="s">
        <v>1798</v>
      </c>
      <c r="D275">
        <v>2000</v>
      </c>
      <c r="E275" t="s">
        <v>1514</v>
      </c>
      <c r="F275" s="2">
        <v>13</v>
      </c>
      <c r="G275" t="s">
        <v>1517</v>
      </c>
      <c r="H275">
        <v>6</v>
      </c>
      <c r="I275" s="2" t="s">
        <v>1530</v>
      </c>
      <c r="J275">
        <v>1</v>
      </c>
    </row>
    <row r="276" spans="1:10" x14ac:dyDescent="0.2">
      <c r="A276">
        <v>29966</v>
      </c>
      <c r="B276" t="s">
        <v>236</v>
      </c>
      <c r="C276" s="2" t="s">
        <v>1799</v>
      </c>
      <c r="D276">
        <v>2000</v>
      </c>
      <c r="E276" t="s">
        <v>1514</v>
      </c>
      <c r="F276" s="2">
        <v>13</v>
      </c>
      <c r="G276" t="s">
        <v>1517</v>
      </c>
      <c r="H276">
        <v>6</v>
      </c>
      <c r="I276" s="2" t="s">
        <v>1530</v>
      </c>
      <c r="J276">
        <v>1</v>
      </c>
    </row>
    <row r="277" spans="1:10" x14ac:dyDescent="0.2">
      <c r="A277">
        <v>29967</v>
      </c>
      <c r="B277" t="s">
        <v>237</v>
      </c>
      <c r="C277" s="2" t="s">
        <v>1800</v>
      </c>
      <c r="D277">
        <v>2000</v>
      </c>
      <c r="E277" t="s">
        <v>1514</v>
      </c>
      <c r="F277" s="2">
        <v>13</v>
      </c>
      <c r="G277" t="s">
        <v>1517</v>
      </c>
      <c r="H277">
        <v>6</v>
      </c>
      <c r="I277" s="2" t="s">
        <v>1530</v>
      </c>
      <c r="J277">
        <v>1</v>
      </c>
    </row>
    <row r="278" spans="1:10" x14ac:dyDescent="0.2">
      <c r="A278">
        <v>29968</v>
      </c>
      <c r="B278" t="s">
        <v>238</v>
      </c>
      <c r="C278" s="2" t="s">
        <v>1801</v>
      </c>
      <c r="D278">
        <v>2000</v>
      </c>
      <c r="E278" t="s">
        <v>1514</v>
      </c>
      <c r="F278" s="2">
        <v>13</v>
      </c>
      <c r="G278" t="s">
        <v>1517</v>
      </c>
      <c r="H278">
        <v>6</v>
      </c>
      <c r="I278" s="2" t="s">
        <v>1530</v>
      </c>
      <c r="J278">
        <v>1</v>
      </c>
    </row>
    <row r="279" spans="1:10" x14ac:dyDescent="0.2">
      <c r="A279">
        <v>29969</v>
      </c>
      <c r="B279" t="s">
        <v>239</v>
      </c>
      <c r="C279" s="2" t="s">
        <v>1802</v>
      </c>
      <c r="D279">
        <v>2000</v>
      </c>
      <c r="E279" t="s">
        <v>1514</v>
      </c>
      <c r="F279" s="2">
        <v>13</v>
      </c>
      <c r="G279" t="s">
        <v>1517</v>
      </c>
      <c r="H279">
        <v>6</v>
      </c>
      <c r="I279" s="2" t="s">
        <v>1530</v>
      </c>
      <c r="J279">
        <v>1</v>
      </c>
    </row>
    <row r="280" spans="1:10" x14ac:dyDescent="0.2">
      <c r="A280">
        <v>29970</v>
      </c>
      <c r="B280" t="s">
        <v>240</v>
      </c>
      <c r="C280" s="2" t="s">
        <v>1803</v>
      </c>
      <c r="D280">
        <v>2000</v>
      </c>
      <c r="E280" t="s">
        <v>1514</v>
      </c>
      <c r="F280" s="2">
        <v>13</v>
      </c>
      <c r="G280" t="s">
        <v>1517</v>
      </c>
      <c r="H280">
        <v>6</v>
      </c>
      <c r="I280" s="2" t="s">
        <v>1530</v>
      </c>
      <c r="J280">
        <v>1</v>
      </c>
    </row>
    <row r="281" spans="1:10" x14ac:dyDescent="0.2">
      <c r="A281">
        <v>29991</v>
      </c>
      <c r="B281" t="s">
        <v>241</v>
      </c>
      <c r="C281" s="2" t="s">
        <v>1804</v>
      </c>
      <c r="D281">
        <v>2000</v>
      </c>
      <c r="E281" t="s">
        <v>1514</v>
      </c>
      <c r="F281" s="2">
        <v>13</v>
      </c>
      <c r="G281" t="s">
        <v>1517</v>
      </c>
      <c r="H281">
        <v>6</v>
      </c>
      <c r="I281" s="2" t="s">
        <v>1530</v>
      </c>
      <c r="J281">
        <v>1</v>
      </c>
    </row>
    <row r="282" spans="1:10" x14ac:dyDescent="0.2">
      <c r="A282">
        <v>29992</v>
      </c>
      <c r="B282" t="s">
        <v>242</v>
      </c>
      <c r="C282" s="2" t="s">
        <v>1805</v>
      </c>
      <c r="D282">
        <v>2000</v>
      </c>
      <c r="E282" t="s">
        <v>1514</v>
      </c>
      <c r="F282" s="2">
        <v>13</v>
      </c>
      <c r="G282" t="s">
        <v>1517</v>
      </c>
      <c r="H282">
        <v>6</v>
      </c>
      <c r="I282" s="2" t="s">
        <v>1530</v>
      </c>
      <c r="J282">
        <v>1</v>
      </c>
    </row>
    <row r="283" spans="1:10" x14ac:dyDescent="0.2">
      <c r="A283">
        <v>30122</v>
      </c>
      <c r="B283" t="s">
        <v>294</v>
      </c>
      <c r="C283" s="2" t="s">
        <v>1857</v>
      </c>
      <c r="D283">
        <v>2000</v>
      </c>
      <c r="E283" t="s">
        <v>1514</v>
      </c>
      <c r="F283" s="2">
        <v>13</v>
      </c>
      <c r="G283" t="s">
        <v>1517</v>
      </c>
      <c r="H283">
        <v>6</v>
      </c>
      <c r="I283" s="2" t="s">
        <v>1530</v>
      </c>
      <c r="J283">
        <v>1</v>
      </c>
    </row>
    <row r="284" spans="1:10" x14ac:dyDescent="0.2">
      <c r="A284">
        <v>30123</v>
      </c>
      <c r="B284" t="s">
        <v>295</v>
      </c>
      <c r="C284" s="2" t="s">
        <v>1858</v>
      </c>
      <c r="D284">
        <v>2000</v>
      </c>
      <c r="E284" t="s">
        <v>1514</v>
      </c>
      <c r="F284" s="2">
        <v>13</v>
      </c>
      <c r="G284" t="s">
        <v>1517</v>
      </c>
      <c r="H284">
        <v>6</v>
      </c>
      <c r="I284" s="2" t="s">
        <v>1530</v>
      </c>
      <c r="J284">
        <v>1</v>
      </c>
    </row>
    <row r="285" spans="1:10" x14ac:dyDescent="0.2">
      <c r="A285">
        <v>29677</v>
      </c>
      <c r="B285" t="s">
        <v>146</v>
      </c>
      <c r="C285" s="2" t="s">
        <v>1709</v>
      </c>
      <c r="D285">
        <v>2001</v>
      </c>
      <c r="E285" t="s">
        <v>1514</v>
      </c>
      <c r="F285" s="2">
        <v>13</v>
      </c>
      <c r="G285" t="s">
        <v>1517</v>
      </c>
      <c r="H285">
        <v>6</v>
      </c>
      <c r="I285" s="2" t="s">
        <v>1530</v>
      </c>
      <c r="J285">
        <v>1</v>
      </c>
    </row>
    <row r="286" spans="1:10" x14ac:dyDescent="0.2">
      <c r="A286">
        <v>29679</v>
      </c>
      <c r="B286" t="s">
        <v>147</v>
      </c>
      <c r="C286" s="2" t="s">
        <v>1710</v>
      </c>
      <c r="D286">
        <v>2001</v>
      </c>
      <c r="E286" t="s">
        <v>1514</v>
      </c>
      <c r="F286" s="2">
        <v>13</v>
      </c>
      <c r="G286" t="s">
        <v>1517</v>
      </c>
      <c r="H286">
        <v>6</v>
      </c>
      <c r="I286" s="2" t="s">
        <v>1530</v>
      </c>
    </row>
    <row r="287" spans="1:10" x14ac:dyDescent="0.2">
      <c r="A287">
        <v>29680</v>
      </c>
      <c r="B287" t="s">
        <v>148</v>
      </c>
      <c r="C287" s="2" t="s">
        <v>1711</v>
      </c>
      <c r="D287">
        <v>2001</v>
      </c>
      <c r="E287" t="s">
        <v>1514</v>
      </c>
      <c r="F287" s="2">
        <v>13</v>
      </c>
      <c r="G287" t="s">
        <v>1517</v>
      </c>
      <c r="H287">
        <v>6</v>
      </c>
      <c r="I287" s="2" t="s">
        <v>1530</v>
      </c>
      <c r="J287">
        <v>1</v>
      </c>
    </row>
    <row r="288" spans="1:10" x14ac:dyDescent="0.2">
      <c r="A288">
        <v>29681</v>
      </c>
      <c r="B288" t="s">
        <v>149</v>
      </c>
      <c r="C288" s="2" t="s">
        <v>1712</v>
      </c>
      <c r="D288">
        <v>2001</v>
      </c>
      <c r="E288" t="s">
        <v>1514</v>
      </c>
      <c r="F288" s="2">
        <v>13</v>
      </c>
      <c r="G288" t="s">
        <v>1517</v>
      </c>
      <c r="H288">
        <v>6</v>
      </c>
      <c r="I288" s="2" t="s">
        <v>1530</v>
      </c>
      <c r="J288">
        <v>1</v>
      </c>
    </row>
    <row r="289" spans="1:10" x14ac:dyDescent="0.2">
      <c r="A289">
        <v>29684</v>
      </c>
      <c r="B289" t="s">
        <v>151</v>
      </c>
      <c r="C289" s="2" t="s">
        <v>1714</v>
      </c>
      <c r="D289">
        <v>2001</v>
      </c>
      <c r="E289" t="s">
        <v>1514</v>
      </c>
      <c r="F289" s="2">
        <v>13</v>
      </c>
      <c r="G289" t="s">
        <v>1517</v>
      </c>
      <c r="H289">
        <v>6</v>
      </c>
      <c r="I289" s="2" t="s">
        <v>1530</v>
      </c>
      <c r="J289">
        <v>1</v>
      </c>
    </row>
    <row r="290" spans="1:10" x14ac:dyDescent="0.2">
      <c r="A290">
        <v>29994</v>
      </c>
      <c r="B290" t="s">
        <v>243</v>
      </c>
      <c r="C290" s="2" t="s">
        <v>1806</v>
      </c>
      <c r="D290">
        <v>2001</v>
      </c>
      <c r="E290" t="s">
        <v>1514</v>
      </c>
      <c r="F290" s="2">
        <v>13</v>
      </c>
      <c r="G290" t="s">
        <v>1517</v>
      </c>
      <c r="H290">
        <v>6</v>
      </c>
      <c r="I290" s="2" t="s">
        <v>1530</v>
      </c>
      <c r="J290">
        <v>1</v>
      </c>
    </row>
    <row r="291" spans="1:10" x14ac:dyDescent="0.2">
      <c r="A291">
        <v>29995</v>
      </c>
      <c r="B291" t="s">
        <v>244</v>
      </c>
      <c r="C291" s="2" t="s">
        <v>1807</v>
      </c>
      <c r="D291">
        <v>2001</v>
      </c>
      <c r="E291" t="s">
        <v>1514</v>
      </c>
      <c r="F291" s="2">
        <v>13</v>
      </c>
      <c r="G291" t="s">
        <v>1517</v>
      </c>
      <c r="H291">
        <v>6</v>
      </c>
      <c r="I291" s="2" t="s">
        <v>1530</v>
      </c>
      <c r="J291">
        <v>1</v>
      </c>
    </row>
    <row r="292" spans="1:10" x14ac:dyDescent="0.2">
      <c r="A292">
        <v>29996</v>
      </c>
      <c r="B292" t="s">
        <v>245</v>
      </c>
      <c r="C292" s="2" t="s">
        <v>1808</v>
      </c>
      <c r="D292">
        <v>2001</v>
      </c>
      <c r="E292" t="s">
        <v>1514</v>
      </c>
      <c r="F292" s="2">
        <v>13</v>
      </c>
      <c r="G292" t="s">
        <v>1517</v>
      </c>
      <c r="H292">
        <v>6</v>
      </c>
      <c r="I292" s="2" t="s">
        <v>1530</v>
      </c>
      <c r="J292">
        <v>1</v>
      </c>
    </row>
    <row r="293" spans="1:10" x14ac:dyDescent="0.2">
      <c r="A293">
        <v>29997</v>
      </c>
      <c r="B293" t="s">
        <v>246</v>
      </c>
      <c r="C293" s="2" t="s">
        <v>1809</v>
      </c>
      <c r="D293">
        <v>2001</v>
      </c>
      <c r="E293" t="s">
        <v>1514</v>
      </c>
      <c r="F293" s="2">
        <v>13</v>
      </c>
      <c r="G293" t="s">
        <v>1517</v>
      </c>
      <c r="H293">
        <v>6</v>
      </c>
      <c r="I293" s="2" t="s">
        <v>1530</v>
      </c>
      <c r="J293">
        <v>1</v>
      </c>
    </row>
    <row r="294" spans="1:10" x14ac:dyDescent="0.2">
      <c r="A294">
        <v>29999</v>
      </c>
      <c r="B294" t="s">
        <v>248</v>
      </c>
      <c r="C294" s="2" t="s">
        <v>1811</v>
      </c>
      <c r="D294">
        <v>2001</v>
      </c>
      <c r="E294" t="s">
        <v>1514</v>
      </c>
      <c r="F294" s="2">
        <v>13</v>
      </c>
      <c r="G294" t="s">
        <v>1517</v>
      </c>
      <c r="H294">
        <v>6</v>
      </c>
      <c r="I294" s="2" t="s">
        <v>1530</v>
      </c>
      <c r="J294">
        <v>1</v>
      </c>
    </row>
    <row r="295" spans="1:10" x14ac:dyDescent="0.2">
      <c r="A295">
        <v>30001</v>
      </c>
      <c r="B295" t="s">
        <v>249</v>
      </c>
      <c r="C295" s="2" t="s">
        <v>1812</v>
      </c>
      <c r="D295">
        <v>2001</v>
      </c>
      <c r="E295" t="s">
        <v>1514</v>
      </c>
      <c r="F295" s="2">
        <v>13</v>
      </c>
      <c r="G295" t="s">
        <v>1517</v>
      </c>
      <c r="H295">
        <v>6</v>
      </c>
      <c r="I295" s="2" t="s">
        <v>1530</v>
      </c>
      <c r="J295">
        <v>1</v>
      </c>
    </row>
    <row r="296" spans="1:10" x14ac:dyDescent="0.2">
      <c r="A296">
        <v>30002</v>
      </c>
      <c r="B296" t="s">
        <v>250</v>
      </c>
      <c r="C296" s="2" t="s">
        <v>1813</v>
      </c>
      <c r="D296">
        <v>2001</v>
      </c>
      <c r="E296" t="s">
        <v>1514</v>
      </c>
      <c r="F296" s="2">
        <v>13</v>
      </c>
      <c r="G296" t="s">
        <v>1517</v>
      </c>
      <c r="H296">
        <v>6</v>
      </c>
      <c r="I296" s="2" t="s">
        <v>1530</v>
      </c>
      <c r="J296">
        <v>1</v>
      </c>
    </row>
    <row r="297" spans="1:10" x14ac:dyDescent="0.2">
      <c r="A297">
        <v>30004</v>
      </c>
      <c r="B297" t="s">
        <v>251</v>
      </c>
      <c r="C297" s="2" t="s">
        <v>1814</v>
      </c>
      <c r="D297">
        <v>2001</v>
      </c>
      <c r="E297" t="s">
        <v>1514</v>
      </c>
      <c r="F297" s="2">
        <v>13</v>
      </c>
      <c r="G297" t="s">
        <v>1517</v>
      </c>
      <c r="H297">
        <v>6</v>
      </c>
      <c r="I297" s="2" t="s">
        <v>1530</v>
      </c>
      <c r="J297">
        <v>1</v>
      </c>
    </row>
    <row r="298" spans="1:10" x14ac:dyDescent="0.2">
      <c r="A298">
        <v>30005</v>
      </c>
      <c r="B298" t="s">
        <v>252</v>
      </c>
      <c r="C298" s="2" t="s">
        <v>1815</v>
      </c>
      <c r="D298">
        <v>2001</v>
      </c>
      <c r="E298" t="s">
        <v>1514</v>
      </c>
      <c r="F298" s="2">
        <v>13</v>
      </c>
      <c r="G298" t="s">
        <v>1517</v>
      </c>
      <c r="H298">
        <v>6</v>
      </c>
      <c r="I298" s="2" t="s">
        <v>1530</v>
      </c>
      <c r="J298">
        <v>1</v>
      </c>
    </row>
    <row r="299" spans="1:10" x14ac:dyDescent="0.2">
      <c r="A299">
        <v>30006</v>
      </c>
      <c r="B299" t="s">
        <v>253</v>
      </c>
      <c r="C299" s="2" t="s">
        <v>1816</v>
      </c>
      <c r="D299">
        <v>2001</v>
      </c>
      <c r="E299" t="s">
        <v>1514</v>
      </c>
      <c r="F299" s="2">
        <v>13</v>
      </c>
      <c r="G299" t="s">
        <v>1517</v>
      </c>
      <c r="H299">
        <v>6</v>
      </c>
      <c r="I299" s="2" t="s">
        <v>1530</v>
      </c>
      <c r="J299">
        <v>1</v>
      </c>
    </row>
    <row r="300" spans="1:10" x14ac:dyDescent="0.2">
      <c r="A300">
        <v>30007</v>
      </c>
      <c r="B300" t="s">
        <v>254</v>
      </c>
      <c r="C300" s="2" t="s">
        <v>1817</v>
      </c>
      <c r="D300">
        <v>2001</v>
      </c>
      <c r="E300" t="s">
        <v>1514</v>
      </c>
      <c r="F300" s="2">
        <v>13</v>
      </c>
      <c r="G300" t="s">
        <v>1517</v>
      </c>
      <c r="H300">
        <v>6</v>
      </c>
      <c r="I300" s="2" t="s">
        <v>1530</v>
      </c>
      <c r="J300">
        <v>1</v>
      </c>
    </row>
    <row r="301" spans="1:10" x14ac:dyDescent="0.2">
      <c r="A301">
        <v>30008</v>
      </c>
      <c r="B301" t="s">
        <v>255</v>
      </c>
      <c r="C301" s="2" t="s">
        <v>1818</v>
      </c>
      <c r="D301">
        <v>2001</v>
      </c>
      <c r="E301" t="s">
        <v>1514</v>
      </c>
      <c r="F301" s="2">
        <v>13</v>
      </c>
      <c r="G301" t="s">
        <v>1517</v>
      </c>
      <c r="H301">
        <v>6</v>
      </c>
      <c r="I301" s="2" t="s">
        <v>1530</v>
      </c>
      <c r="J301">
        <v>1</v>
      </c>
    </row>
    <row r="302" spans="1:10" x14ac:dyDescent="0.2">
      <c r="A302">
        <v>30009</v>
      </c>
      <c r="B302" t="s">
        <v>256</v>
      </c>
      <c r="C302" s="2" t="s">
        <v>1819</v>
      </c>
      <c r="D302">
        <v>2001</v>
      </c>
      <c r="E302" t="s">
        <v>1514</v>
      </c>
      <c r="F302" s="2">
        <v>13</v>
      </c>
      <c r="G302" t="s">
        <v>1517</v>
      </c>
      <c r="H302">
        <v>6</v>
      </c>
      <c r="I302" s="2" t="s">
        <v>1530</v>
      </c>
      <c r="J302">
        <v>1</v>
      </c>
    </row>
    <row r="303" spans="1:10" x14ac:dyDescent="0.2">
      <c r="A303">
        <v>30010</v>
      </c>
      <c r="B303" t="s">
        <v>257</v>
      </c>
      <c r="C303" s="2" t="s">
        <v>1820</v>
      </c>
      <c r="D303">
        <v>2001</v>
      </c>
      <c r="E303" t="s">
        <v>1514</v>
      </c>
      <c r="F303" s="2">
        <v>13</v>
      </c>
      <c r="G303" t="s">
        <v>1517</v>
      </c>
      <c r="H303">
        <v>6</v>
      </c>
      <c r="I303" s="2" t="s">
        <v>1530</v>
      </c>
      <c r="J303">
        <v>1</v>
      </c>
    </row>
    <row r="304" spans="1:10" x14ac:dyDescent="0.2">
      <c r="A304">
        <v>30011</v>
      </c>
      <c r="B304" t="s">
        <v>258</v>
      </c>
      <c r="C304" s="2" t="s">
        <v>1821</v>
      </c>
      <c r="D304">
        <v>2001</v>
      </c>
      <c r="E304" t="s">
        <v>1514</v>
      </c>
      <c r="F304" s="2">
        <v>13</v>
      </c>
      <c r="G304" t="s">
        <v>1517</v>
      </c>
      <c r="H304">
        <v>6</v>
      </c>
      <c r="I304" s="2" t="s">
        <v>1530</v>
      </c>
      <c r="J304">
        <v>1</v>
      </c>
    </row>
    <row r="305" spans="1:10" x14ac:dyDescent="0.2">
      <c r="A305">
        <v>30012</v>
      </c>
      <c r="B305" t="s">
        <v>259</v>
      </c>
      <c r="C305" s="2" t="s">
        <v>1822</v>
      </c>
      <c r="D305">
        <v>2001</v>
      </c>
      <c r="E305" t="s">
        <v>1514</v>
      </c>
      <c r="F305" s="2">
        <v>13</v>
      </c>
      <c r="G305" t="s">
        <v>1517</v>
      </c>
      <c r="H305">
        <v>6</v>
      </c>
      <c r="I305" s="2" t="s">
        <v>1530</v>
      </c>
      <c r="J305">
        <v>1</v>
      </c>
    </row>
    <row r="306" spans="1:10" x14ac:dyDescent="0.2">
      <c r="A306">
        <v>30013</v>
      </c>
      <c r="B306" t="s">
        <v>260</v>
      </c>
      <c r="C306" s="2" t="s">
        <v>1823</v>
      </c>
      <c r="D306">
        <v>2001</v>
      </c>
      <c r="E306" t="s">
        <v>1514</v>
      </c>
      <c r="F306" s="2">
        <v>13</v>
      </c>
      <c r="G306" t="s">
        <v>1517</v>
      </c>
      <c r="H306">
        <v>6</v>
      </c>
      <c r="I306" s="2" t="s">
        <v>1530</v>
      </c>
      <c r="J306">
        <v>1</v>
      </c>
    </row>
    <row r="307" spans="1:10" x14ac:dyDescent="0.2">
      <c r="A307">
        <v>30014</v>
      </c>
      <c r="B307" t="s">
        <v>261</v>
      </c>
      <c r="C307" s="2" t="s">
        <v>1824</v>
      </c>
      <c r="D307">
        <v>2001</v>
      </c>
      <c r="E307" t="s">
        <v>1514</v>
      </c>
      <c r="F307" s="2">
        <v>13</v>
      </c>
      <c r="G307" t="s">
        <v>1517</v>
      </c>
      <c r="H307">
        <v>6</v>
      </c>
      <c r="I307" s="2" t="s">
        <v>1530</v>
      </c>
      <c r="J307">
        <v>1</v>
      </c>
    </row>
    <row r="308" spans="1:10" x14ac:dyDescent="0.2">
      <c r="A308">
        <v>30015</v>
      </c>
      <c r="B308" t="s">
        <v>262</v>
      </c>
      <c r="C308" s="2" t="s">
        <v>1825</v>
      </c>
      <c r="D308">
        <v>2001</v>
      </c>
      <c r="E308" t="s">
        <v>1514</v>
      </c>
      <c r="F308" s="2">
        <v>13</v>
      </c>
      <c r="G308" t="s">
        <v>1517</v>
      </c>
      <c r="H308">
        <v>6</v>
      </c>
      <c r="I308" s="2" t="s">
        <v>1530</v>
      </c>
      <c r="J308">
        <v>1</v>
      </c>
    </row>
    <row r="309" spans="1:10" x14ac:dyDescent="0.2">
      <c r="A309">
        <v>30016</v>
      </c>
      <c r="B309" t="s">
        <v>263</v>
      </c>
      <c r="C309" s="2" t="s">
        <v>1826</v>
      </c>
      <c r="D309">
        <v>2001</v>
      </c>
      <c r="E309" t="s">
        <v>1514</v>
      </c>
      <c r="F309" s="2">
        <v>13</v>
      </c>
      <c r="G309" t="s">
        <v>1517</v>
      </c>
      <c r="H309">
        <v>6</v>
      </c>
      <c r="I309" s="2" t="s">
        <v>1530</v>
      </c>
      <c r="J309">
        <v>1</v>
      </c>
    </row>
    <row r="310" spans="1:10" x14ac:dyDescent="0.2">
      <c r="A310">
        <v>30017</v>
      </c>
      <c r="B310" t="s">
        <v>264</v>
      </c>
      <c r="C310" s="2" t="s">
        <v>1827</v>
      </c>
      <c r="D310">
        <v>2001</v>
      </c>
      <c r="E310" t="s">
        <v>1514</v>
      </c>
      <c r="F310" s="2">
        <v>13</v>
      </c>
      <c r="G310" t="s">
        <v>1517</v>
      </c>
      <c r="H310">
        <v>6</v>
      </c>
      <c r="I310" s="2" t="s">
        <v>1530</v>
      </c>
      <c r="J310">
        <v>1</v>
      </c>
    </row>
    <row r="311" spans="1:10" x14ac:dyDescent="0.2">
      <c r="A311">
        <v>30018</v>
      </c>
      <c r="B311" t="s">
        <v>265</v>
      </c>
      <c r="C311" s="2" t="s">
        <v>1828</v>
      </c>
      <c r="D311">
        <v>2001</v>
      </c>
      <c r="E311" t="s">
        <v>1514</v>
      </c>
      <c r="F311" s="2">
        <v>13</v>
      </c>
      <c r="G311" t="s">
        <v>1517</v>
      </c>
      <c r="H311">
        <v>6</v>
      </c>
      <c r="I311" s="2" t="s">
        <v>1530</v>
      </c>
      <c r="J311">
        <v>1</v>
      </c>
    </row>
    <row r="312" spans="1:10" x14ac:dyDescent="0.2">
      <c r="A312">
        <v>30019</v>
      </c>
      <c r="B312" t="s">
        <v>266</v>
      </c>
      <c r="C312" s="2" t="s">
        <v>1829</v>
      </c>
      <c r="D312">
        <v>2001</v>
      </c>
      <c r="E312" t="s">
        <v>1514</v>
      </c>
      <c r="F312" s="2">
        <v>13</v>
      </c>
      <c r="G312" t="s">
        <v>1517</v>
      </c>
      <c r="H312">
        <v>6</v>
      </c>
      <c r="I312" s="2" t="s">
        <v>1530</v>
      </c>
      <c r="J312">
        <v>1</v>
      </c>
    </row>
    <row r="313" spans="1:10" x14ac:dyDescent="0.2">
      <c r="A313">
        <v>30020</v>
      </c>
      <c r="B313" t="s">
        <v>267</v>
      </c>
      <c r="C313" s="2" t="s">
        <v>1830</v>
      </c>
      <c r="D313">
        <v>2001</v>
      </c>
      <c r="E313" t="s">
        <v>1514</v>
      </c>
      <c r="F313" s="2">
        <v>13</v>
      </c>
      <c r="G313" t="s">
        <v>1517</v>
      </c>
      <c r="H313">
        <v>6</v>
      </c>
      <c r="I313" s="2" t="s">
        <v>1530</v>
      </c>
      <c r="J313">
        <v>1</v>
      </c>
    </row>
    <row r="314" spans="1:10" x14ac:dyDescent="0.2">
      <c r="A314">
        <v>30021</v>
      </c>
      <c r="B314" t="s">
        <v>268</v>
      </c>
      <c r="C314" s="2" t="s">
        <v>1831</v>
      </c>
      <c r="D314">
        <v>2001</v>
      </c>
      <c r="E314" t="s">
        <v>1514</v>
      </c>
      <c r="F314" s="2">
        <v>13</v>
      </c>
      <c r="G314" t="s">
        <v>1517</v>
      </c>
      <c r="H314">
        <v>6</v>
      </c>
      <c r="I314" s="2" t="s">
        <v>1530</v>
      </c>
      <c r="J314">
        <v>1</v>
      </c>
    </row>
    <row r="315" spans="1:10" x14ac:dyDescent="0.2">
      <c r="A315">
        <v>30022</v>
      </c>
      <c r="B315" t="s">
        <v>269</v>
      </c>
      <c r="C315" s="2" t="s">
        <v>1832</v>
      </c>
      <c r="D315">
        <v>2001</v>
      </c>
      <c r="E315" t="s">
        <v>1514</v>
      </c>
      <c r="F315" s="2">
        <v>13</v>
      </c>
      <c r="G315" t="s">
        <v>1517</v>
      </c>
      <c r="H315">
        <v>6</v>
      </c>
      <c r="I315" s="2" t="s">
        <v>1530</v>
      </c>
      <c r="J315">
        <v>1</v>
      </c>
    </row>
    <row r="316" spans="1:10" x14ac:dyDescent="0.2">
      <c r="A316">
        <v>30023</v>
      </c>
      <c r="B316" t="s">
        <v>270</v>
      </c>
      <c r="C316" s="2" t="s">
        <v>1833</v>
      </c>
      <c r="D316">
        <v>2001</v>
      </c>
      <c r="E316" t="s">
        <v>1514</v>
      </c>
      <c r="F316" s="2">
        <v>13</v>
      </c>
      <c r="G316" t="s">
        <v>1517</v>
      </c>
      <c r="H316">
        <v>6</v>
      </c>
      <c r="I316" s="2" t="s">
        <v>1530</v>
      </c>
      <c r="J316">
        <v>1</v>
      </c>
    </row>
    <row r="317" spans="1:10" x14ac:dyDescent="0.2">
      <c r="A317">
        <v>30024</v>
      </c>
      <c r="B317" t="s">
        <v>271</v>
      </c>
      <c r="C317" s="2" t="s">
        <v>1834</v>
      </c>
      <c r="D317">
        <v>2001</v>
      </c>
      <c r="E317" t="s">
        <v>1514</v>
      </c>
      <c r="F317" s="2">
        <v>13</v>
      </c>
      <c r="G317" t="s">
        <v>1517</v>
      </c>
      <c r="H317">
        <v>6</v>
      </c>
      <c r="I317" s="2" t="s">
        <v>1530</v>
      </c>
      <c r="J317">
        <v>1</v>
      </c>
    </row>
    <row r="318" spans="1:10" x14ac:dyDescent="0.2">
      <c r="A318">
        <v>30025</v>
      </c>
      <c r="B318" t="s">
        <v>272</v>
      </c>
      <c r="C318" s="2" t="s">
        <v>1835</v>
      </c>
      <c r="D318">
        <v>2001</v>
      </c>
      <c r="E318" t="s">
        <v>1514</v>
      </c>
      <c r="F318" s="2">
        <v>13</v>
      </c>
      <c r="G318" t="s">
        <v>1517</v>
      </c>
      <c r="H318">
        <v>6</v>
      </c>
      <c r="I318" s="2" t="s">
        <v>1530</v>
      </c>
      <c r="J318">
        <v>1</v>
      </c>
    </row>
    <row r="319" spans="1:10" x14ac:dyDescent="0.2">
      <c r="A319">
        <v>30026</v>
      </c>
      <c r="B319" t="s">
        <v>273</v>
      </c>
      <c r="C319" s="2" t="s">
        <v>1836</v>
      </c>
      <c r="D319">
        <v>2001</v>
      </c>
      <c r="E319" t="s">
        <v>1514</v>
      </c>
      <c r="F319" s="2">
        <v>13</v>
      </c>
      <c r="G319" t="s">
        <v>1517</v>
      </c>
      <c r="H319">
        <v>6</v>
      </c>
      <c r="I319" s="2" t="s">
        <v>1530</v>
      </c>
      <c r="J319">
        <v>1</v>
      </c>
    </row>
    <row r="320" spans="1:10" x14ac:dyDescent="0.2">
      <c r="A320">
        <v>30027</v>
      </c>
      <c r="B320" t="s">
        <v>274</v>
      </c>
      <c r="C320" s="2" t="s">
        <v>1837</v>
      </c>
      <c r="D320">
        <v>2001</v>
      </c>
      <c r="E320" t="s">
        <v>1514</v>
      </c>
      <c r="F320" s="2">
        <v>13</v>
      </c>
      <c r="G320" t="s">
        <v>1517</v>
      </c>
      <c r="H320">
        <v>6</v>
      </c>
      <c r="I320" s="2" t="s">
        <v>1530</v>
      </c>
      <c r="J320">
        <v>1</v>
      </c>
    </row>
    <row r="321" spans="1:10" x14ac:dyDescent="0.2">
      <c r="A321">
        <v>30028</v>
      </c>
      <c r="B321" t="s">
        <v>275</v>
      </c>
      <c r="C321" s="2" t="s">
        <v>1838</v>
      </c>
      <c r="D321">
        <v>2001</v>
      </c>
      <c r="E321" t="s">
        <v>1514</v>
      </c>
      <c r="F321" s="2">
        <v>13</v>
      </c>
      <c r="G321" t="s">
        <v>1517</v>
      </c>
      <c r="H321">
        <v>6</v>
      </c>
      <c r="I321" s="2" t="s">
        <v>1530</v>
      </c>
      <c r="J321">
        <v>1</v>
      </c>
    </row>
    <row r="322" spans="1:10" x14ac:dyDescent="0.2">
      <c r="A322">
        <v>30029</v>
      </c>
      <c r="B322" t="s">
        <v>276</v>
      </c>
      <c r="C322" s="2" t="s">
        <v>1839</v>
      </c>
      <c r="D322">
        <v>2001</v>
      </c>
      <c r="E322" t="s">
        <v>1514</v>
      </c>
      <c r="F322" s="2">
        <v>13</v>
      </c>
      <c r="G322" t="s">
        <v>1517</v>
      </c>
      <c r="H322">
        <v>6</v>
      </c>
      <c r="I322" s="2" t="s">
        <v>1530</v>
      </c>
      <c r="J322">
        <v>1</v>
      </c>
    </row>
    <row r="323" spans="1:10" x14ac:dyDescent="0.2">
      <c r="A323">
        <v>30030</v>
      </c>
      <c r="B323" t="s">
        <v>277</v>
      </c>
      <c r="C323" s="2" t="s">
        <v>1840</v>
      </c>
      <c r="D323">
        <v>2001</v>
      </c>
      <c r="E323" t="s">
        <v>1514</v>
      </c>
      <c r="F323" s="2">
        <v>13</v>
      </c>
      <c r="G323" t="s">
        <v>1517</v>
      </c>
      <c r="H323">
        <v>6</v>
      </c>
      <c r="I323" s="2" t="s">
        <v>1530</v>
      </c>
      <c r="J323">
        <v>1</v>
      </c>
    </row>
    <row r="324" spans="1:10" x14ac:dyDescent="0.2">
      <c r="A324">
        <v>30031</v>
      </c>
      <c r="B324" t="s">
        <v>278</v>
      </c>
      <c r="C324" s="2" t="s">
        <v>1841</v>
      </c>
      <c r="D324">
        <v>2001</v>
      </c>
      <c r="E324" t="s">
        <v>1514</v>
      </c>
      <c r="F324" s="2">
        <v>13</v>
      </c>
      <c r="G324" t="s">
        <v>1517</v>
      </c>
      <c r="H324">
        <v>6</v>
      </c>
      <c r="I324" s="2" t="s">
        <v>1530</v>
      </c>
      <c r="J324">
        <v>1</v>
      </c>
    </row>
    <row r="325" spans="1:10" x14ac:dyDescent="0.2">
      <c r="A325">
        <v>30032</v>
      </c>
      <c r="B325" t="s">
        <v>279</v>
      </c>
      <c r="C325" s="2" t="s">
        <v>1842</v>
      </c>
      <c r="D325">
        <v>2001</v>
      </c>
      <c r="E325" t="s">
        <v>1514</v>
      </c>
      <c r="F325" s="2">
        <v>13</v>
      </c>
      <c r="G325" t="s">
        <v>1517</v>
      </c>
      <c r="H325">
        <v>6</v>
      </c>
      <c r="I325" s="2" t="s">
        <v>1530</v>
      </c>
      <c r="J325">
        <v>1</v>
      </c>
    </row>
    <row r="326" spans="1:10" x14ac:dyDescent="0.2">
      <c r="A326">
        <v>30033</v>
      </c>
      <c r="B326" t="s">
        <v>280</v>
      </c>
      <c r="C326" s="2" t="s">
        <v>1843</v>
      </c>
      <c r="D326">
        <v>2001</v>
      </c>
      <c r="E326" t="s">
        <v>1514</v>
      </c>
      <c r="F326" s="2">
        <v>13</v>
      </c>
      <c r="G326" t="s">
        <v>1517</v>
      </c>
      <c r="H326">
        <v>6</v>
      </c>
      <c r="I326" s="2" t="s">
        <v>1530</v>
      </c>
      <c r="J326">
        <v>1</v>
      </c>
    </row>
    <row r="327" spans="1:10" x14ac:dyDescent="0.2">
      <c r="A327">
        <v>30034</v>
      </c>
      <c r="B327" t="s">
        <v>281</v>
      </c>
      <c r="C327" s="2" t="s">
        <v>1844</v>
      </c>
      <c r="D327">
        <v>2001</v>
      </c>
      <c r="E327" t="s">
        <v>1514</v>
      </c>
      <c r="F327" s="2">
        <v>13</v>
      </c>
      <c r="G327" t="s">
        <v>1517</v>
      </c>
      <c r="H327">
        <v>6</v>
      </c>
      <c r="I327" s="2" t="s">
        <v>1530</v>
      </c>
      <c r="J327">
        <v>1</v>
      </c>
    </row>
    <row r="328" spans="1:10" x14ac:dyDescent="0.2">
      <c r="A328">
        <v>30035</v>
      </c>
      <c r="B328" t="s">
        <v>282</v>
      </c>
      <c r="C328" s="2" t="s">
        <v>1845</v>
      </c>
      <c r="D328">
        <v>2001</v>
      </c>
      <c r="E328" t="s">
        <v>1514</v>
      </c>
      <c r="F328" s="2">
        <v>13</v>
      </c>
      <c r="G328" t="s">
        <v>1517</v>
      </c>
      <c r="H328">
        <v>6</v>
      </c>
      <c r="I328" s="2" t="s">
        <v>1530</v>
      </c>
      <c r="J328">
        <v>1</v>
      </c>
    </row>
    <row r="329" spans="1:10" x14ac:dyDescent="0.2">
      <c r="A329">
        <v>30036</v>
      </c>
      <c r="B329" t="s">
        <v>283</v>
      </c>
      <c r="C329" s="2" t="s">
        <v>1846</v>
      </c>
      <c r="D329">
        <v>2001</v>
      </c>
      <c r="E329" t="s">
        <v>1514</v>
      </c>
      <c r="F329" s="2">
        <v>13</v>
      </c>
      <c r="G329" t="s">
        <v>1517</v>
      </c>
      <c r="H329">
        <v>6</v>
      </c>
      <c r="I329" s="2" t="s">
        <v>1530</v>
      </c>
      <c r="J329">
        <v>1</v>
      </c>
    </row>
    <row r="330" spans="1:10" x14ac:dyDescent="0.2">
      <c r="A330">
        <v>30037</v>
      </c>
      <c r="B330" t="s">
        <v>284</v>
      </c>
      <c r="C330" s="2" t="s">
        <v>1847</v>
      </c>
      <c r="D330">
        <v>2001</v>
      </c>
      <c r="E330" t="s">
        <v>1514</v>
      </c>
      <c r="F330" s="2">
        <v>13</v>
      </c>
      <c r="G330" t="s">
        <v>1517</v>
      </c>
      <c r="H330">
        <v>6</v>
      </c>
      <c r="I330" s="2" t="s">
        <v>1530</v>
      </c>
      <c r="J330">
        <v>1</v>
      </c>
    </row>
    <row r="331" spans="1:10" x14ac:dyDescent="0.2">
      <c r="A331">
        <v>30038</v>
      </c>
      <c r="B331" t="s">
        <v>285</v>
      </c>
      <c r="C331" s="2" t="s">
        <v>1848</v>
      </c>
      <c r="D331">
        <v>2001</v>
      </c>
      <c r="E331" t="s">
        <v>1514</v>
      </c>
      <c r="F331" s="2">
        <v>13</v>
      </c>
      <c r="G331" t="s">
        <v>1517</v>
      </c>
      <c r="H331">
        <v>6</v>
      </c>
      <c r="I331" s="2" t="s">
        <v>1530</v>
      </c>
      <c r="J331">
        <v>1</v>
      </c>
    </row>
    <row r="332" spans="1:10" x14ac:dyDescent="0.2">
      <c r="A332">
        <v>30039</v>
      </c>
      <c r="B332" t="s">
        <v>286</v>
      </c>
      <c r="C332" s="2" t="s">
        <v>1849</v>
      </c>
      <c r="D332">
        <v>2001</v>
      </c>
      <c r="E332" t="s">
        <v>1514</v>
      </c>
      <c r="F332" s="2">
        <v>13</v>
      </c>
      <c r="G332" t="s">
        <v>1517</v>
      </c>
      <c r="H332">
        <v>6</v>
      </c>
      <c r="I332" s="2" t="s">
        <v>1530</v>
      </c>
      <c r="J332">
        <v>1</v>
      </c>
    </row>
    <row r="333" spans="1:10" x14ac:dyDescent="0.2">
      <c r="A333">
        <v>30040</v>
      </c>
      <c r="B333" t="s">
        <v>287</v>
      </c>
      <c r="C333" s="2" t="s">
        <v>1850</v>
      </c>
      <c r="D333">
        <v>2001</v>
      </c>
      <c r="E333" t="s">
        <v>1514</v>
      </c>
      <c r="F333" s="2">
        <v>13</v>
      </c>
      <c r="G333" t="s">
        <v>1517</v>
      </c>
      <c r="H333">
        <v>6</v>
      </c>
      <c r="I333" s="2" t="s">
        <v>1530</v>
      </c>
      <c r="J333">
        <v>1</v>
      </c>
    </row>
    <row r="334" spans="1:10" x14ac:dyDescent="0.2">
      <c r="A334">
        <v>30041</v>
      </c>
      <c r="B334" t="s">
        <v>288</v>
      </c>
      <c r="C334" s="2" t="s">
        <v>1851</v>
      </c>
      <c r="D334">
        <v>2001</v>
      </c>
      <c r="E334" t="s">
        <v>1514</v>
      </c>
      <c r="F334" s="2">
        <v>13</v>
      </c>
      <c r="G334" t="s">
        <v>1517</v>
      </c>
      <c r="H334">
        <v>6</v>
      </c>
      <c r="I334" s="2" t="s">
        <v>1530</v>
      </c>
      <c r="J334">
        <v>1</v>
      </c>
    </row>
    <row r="335" spans="1:10" x14ac:dyDescent="0.2">
      <c r="A335">
        <v>30043</v>
      </c>
      <c r="B335" t="s">
        <v>289</v>
      </c>
      <c r="C335" s="2" t="s">
        <v>1852</v>
      </c>
      <c r="D335">
        <v>2001</v>
      </c>
      <c r="E335" t="s">
        <v>1514</v>
      </c>
      <c r="F335" s="2">
        <v>13</v>
      </c>
      <c r="G335" t="s">
        <v>1517</v>
      </c>
      <c r="H335">
        <v>6</v>
      </c>
      <c r="I335" s="2" t="s">
        <v>1530</v>
      </c>
      <c r="J335">
        <v>1</v>
      </c>
    </row>
    <row r="336" spans="1:10" x14ac:dyDescent="0.2">
      <c r="A336">
        <v>30265</v>
      </c>
      <c r="B336" t="s">
        <v>345</v>
      </c>
      <c r="C336" s="2" t="s">
        <v>1908</v>
      </c>
      <c r="D336">
        <v>2001</v>
      </c>
      <c r="E336" t="s">
        <v>1514</v>
      </c>
      <c r="F336" s="2">
        <v>13</v>
      </c>
      <c r="G336" t="s">
        <v>1517</v>
      </c>
      <c r="H336">
        <v>6</v>
      </c>
      <c r="I336" s="2" t="s">
        <v>1530</v>
      </c>
      <c r="J336">
        <v>1</v>
      </c>
    </row>
    <row r="337" spans="1:10" x14ac:dyDescent="0.2">
      <c r="A337">
        <v>30266</v>
      </c>
      <c r="B337" t="s">
        <v>346</v>
      </c>
      <c r="C337" s="2" t="s">
        <v>1909</v>
      </c>
      <c r="D337">
        <v>2001</v>
      </c>
      <c r="E337" t="s">
        <v>1514</v>
      </c>
      <c r="F337" s="2">
        <v>13</v>
      </c>
      <c r="G337" t="s">
        <v>1517</v>
      </c>
      <c r="H337">
        <v>6</v>
      </c>
      <c r="I337" s="2" t="s">
        <v>1530</v>
      </c>
      <c r="J337">
        <v>1</v>
      </c>
    </row>
    <row r="338" spans="1:10" x14ac:dyDescent="0.2">
      <c r="A338">
        <v>30267</v>
      </c>
      <c r="B338" t="s">
        <v>347</v>
      </c>
      <c r="C338" s="2" t="s">
        <v>1910</v>
      </c>
      <c r="D338">
        <v>2001</v>
      </c>
      <c r="E338" t="s">
        <v>1514</v>
      </c>
      <c r="F338" s="2">
        <v>13</v>
      </c>
      <c r="G338" t="s">
        <v>1517</v>
      </c>
      <c r="H338">
        <v>6</v>
      </c>
      <c r="I338" s="2" t="s">
        <v>1530</v>
      </c>
      <c r="J338">
        <v>1</v>
      </c>
    </row>
    <row r="339" spans="1:10" x14ac:dyDescent="0.2">
      <c r="A339">
        <v>29683</v>
      </c>
      <c r="B339" t="s">
        <v>150</v>
      </c>
      <c r="C339" s="2" t="s">
        <v>1713</v>
      </c>
      <c r="D339">
        <v>2002</v>
      </c>
      <c r="E339" t="s">
        <v>1514</v>
      </c>
      <c r="F339" s="2">
        <v>13</v>
      </c>
      <c r="G339" t="s">
        <v>1517</v>
      </c>
      <c r="H339">
        <v>6</v>
      </c>
      <c r="I339" s="2" t="s">
        <v>1530</v>
      </c>
      <c r="J339">
        <v>1</v>
      </c>
    </row>
    <row r="340" spans="1:10" x14ac:dyDescent="0.2">
      <c r="A340">
        <v>29686</v>
      </c>
      <c r="B340" t="s">
        <v>152</v>
      </c>
      <c r="C340" s="2" t="s">
        <v>1715</v>
      </c>
      <c r="D340">
        <v>2002</v>
      </c>
      <c r="E340" t="s">
        <v>1514</v>
      </c>
      <c r="F340" s="2">
        <v>13</v>
      </c>
      <c r="G340" t="s">
        <v>1517</v>
      </c>
      <c r="H340">
        <v>6</v>
      </c>
      <c r="I340" s="2" t="s">
        <v>1530</v>
      </c>
      <c r="J340">
        <v>1</v>
      </c>
    </row>
    <row r="341" spans="1:10" x14ac:dyDescent="0.2">
      <c r="A341">
        <v>29688</v>
      </c>
      <c r="B341" t="s">
        <v>153</v>
      </c>
      <c r="C341" s="2" t="s">
        <v>1716</v>
      </c>
      <c r="D341">
        <v>2002</v>
      </c>
      <c r="E341" t="s">
        <v>1514</v>
      </c>
      <c r="F341" s="2">
        <v>13</v>
      </c>
      <c r="G341" t="s">
        <v>1517</v>
      </c>
      <c r="H341">
        <v>6</v>
      </c>
      <c r="I341" s="2" t="s">
        <v>1530</v>
      </c>
      <c r="J341">
        <v>1</v>
      </c>
    </row>
    <row r="342" spans="1:10" x14ac:dyDescent="0.2">
      <c r="A342">
        <v>29689</v>
      </c>
      <c r="B342" t="s">
        <v>154</v>
      </c>
      <c r="C342" s="2" t="s">
        <v>1717</v>
      </c>
      <c r="D342">
        <v>2002</v>
      </c>
      <c r="E342" t="s">
        <v>1514</v>
      </c>
      <c r="F342" s="2">
        <v>13</v>
      </c>
      <c r="G342" t="s">
        <v>1517</v>
      </c>
      <c r="H342">
        <v>6</v>
      </c>
      <c r="I342" s="2" t="s">
        <v>1530</v>
      </c>
      <c r="J342">
        <v>1</v>
      </c>
    </row>
    <row r="343" spans="1:10" x14ac:dyDescent="0.2">
      <c r="A343">
        <v>29690</v>
      </c>
      <c r="B343" t="s">
        <v>155</v>
      </c>
      <c r="C343" s="2" t="s">
        <v>1718</v>
      </c>
      <c r="D343">
        <v>2002</v>
      </c>
      <c r="E343" t="s">
        <v>1514</v>
      </c>
      <c r="F343" s="2">
        <v>13</v>
      </c>
      <c r="G343" t="s">
        <v>1517</v>
      </c>
      <c r="H343">
        <v>6</v>
      </c>
      <c r="I343" s="2" t="s">
        <v>1530</v>
      </c>
      <c r="J343">
        <v>1</v>
      </c>
    </row>
    <row r="344" spans="1:10" x14ac:dyDescent="0.2">
      <c r="A344">
        <v>29692</v>
      </c>
      <c r="B344" t="s">
        <v>156</v>
      </c>
      <c r="C344" s="2" t="s">
        <v>1719</v>
      </c>
      <c r="D344">
        <v>2002</v>
      </c>
      <c r="E344" t="s">
        <v>1514</v>
      </c>
      <c r="F344" s="2">
        <v>13</v>
      </c>
      <c r="G344" t="s">
        <v>1517</v>
      </c>
      <c r="H344">
        <v>6</v>
      </c>
      <c r="I344" s="2" t="s">
        <v>1530</v>
      </c>
      <c r="J344">
        <v>1</v>
      </c>
    </row>
    <row r="345" spans="1:10" x14ac:dyDescent="0.2">
      <c r="A345">
        <v>29694</v>
      </c>
      <c r="B345" t="s">
        <v>157</v>
      </c>
      <c r="C345" s="2" t="s">
        <v>1720</v>
      </c>
      <c r="D345">
        <v>2002</v>
      </c>
      <c r="E345" t="s">
        <v>1514</v>
      </c>
      <c r="F345" s="2">
        <v>13</v>
      </c>
      <c r="G345" t="s">
        <v>1517</v>
      </c>
      <c r="H345">
        <v>6</v>
      </c>
      <c r="I345" s="2" t="s">
        <v>1530</v>
      </c>
      <c r="J345">
        <v>1</v>
      </c>
    </row>
    <row r="346" spans="1:10" x14ac:dyDescent="0.2">
      <c r="A346">
        <v>29695</v>
      </c>
      <c r="B346" t="s">
        <v>158</v>
      </c>
      <c r="C346" s="2" t="s">
        <v>1721</v>
      </c>
      <c r="D346">
        <v>2002</v>
      </c>
      <c r="E346" t="s">
        <v>1514</v>
      </c>
      <c r="F346" s="2">
        <v>13</v>
      </c>
      <c r="G346" t="s">
        <v>1517</v>
      </c>
      <c r="H346">
        <v>6</v>
      </c>
      <c r="I346" s="2" t="s">
        <v>1530</v>
      </c>
      <c r="J346">
        <v>1</v>
      </c>
    </row>
    <row r="347" spans="1:10" x14ac:dyDescent="0.2">
      <c r="A347">
        <v>29696</v>
      </c>
      <c r="B347" t="s">
        <v>159</v>
      </c>
      <c r="C347" s="2" t="s">
        <v>1722</v>
      </c>
      <c r="D347">
        <v>2002</v>
      </c>
      <c r="E347" t="s">
        <v>1514</v>
      </c>
      <c r="F347" s="2">
        <v>13</v>
      </c>
      <c r="G347" t="s">
        <v>1517</v>
      </c>
      <c r="H347">
        <v>6</v>
      </c>
      <c r="I347" s="2" t="s">
        <v>1530</v>
      </c>
      <c r="J347">
        <v>1</v>
      </c>
    </row>
    <row r="348" spans="1:10" x14ac:dyDescent="0.2">
      <c r="A348">
        <v>29697</v>
      </c>
      <c r="B348" t="s">
        <v>160</v>
      </c>
      <c r="C348" s="2" t="s">
        <v>1723</v>
      </c>
      <c r="D348">
        <v>2002</v>
      </c>
      <c r="E348" t="s">
        <v>1514</v>
      </c>
      <c r="F348" s="2">
        <v>13</v>
      </c>
      <c r="G348" t="s">
        <v>1517</v>
      </c>
      <c r="H348">
        <v>6</v>
      </c>
      <c r="I348" s="2" t="s">
        <v>1530</v>
      </c>
      <c r="J348">
        <v>1</v>
      </c>
    </row>
    <row r="349" spans="1:10" x14ac:dyDescent="0.2">
      <c r="A349">
        <v>29699</v>
      </c>
      <c r="B349" t="s">
        <v>161</v>
      </c>
      <c r="C349" s="2" t="s">
        <v>1724</v>
      </c>
      <c r="D349">
        <v>2003</v>
      </c>
      <c r="E349" t="s">
        <v>1514</v>
      </c>
      <c r="F349" s="2">
        <v>13</v>
      </c>
      <c r="G349" t="s">
        <v>1517</v>
      </c>
      <c r="H349">
        <v>6</v>
      </c>
      <c r="I349" s="2" t="s">
        <v>1530</v>
      </c>
      <c r="J349">
        <v>1</v>
      </c>
    </row>
    <row r="350" spans="1:10" x14ac:dyDescent="0.2">
      <c r="A350">
        <v>29700</v>
      </c>
      <c r="B350" t="s">
        <v>162</v>
      </c>
      <c r="C350" s="2" t="s">
        <v>1725</v>
      </c>
      <c r="D350">
        <v>2003</v>
      </c>
      <c r="E350" t="s">
        <v>1514</v>
      </c>
      <c r="F350" s="2">
        <v>13</v>
      </c>
      <c r="G350" t="s">
        <v>1517</v>
      </c>
      <c r="H350">
        <v>6</v>
      </c>
      <c r="I350" s="2" t="s">
        <v>1530</v>
      </c>
      <c r="J350">
        <v>1</v>
      </c>
    </row>
    <row r="351" spans="1:10" x14ac:dyDescent="0.2">
      <c r="A351">
        <v>29702</v>
      </c>
      <c r="B351" t="s">
        <v>163</v>
      </c>
      <c r="C351" s="2" t="s">
        <v>1726</v>
      </c>
      <c r="D351">
        <v>2004</v>
      </c>
      <c r="E351" t="s">
        <v>1514</v>
      </c>
      <c r="F351" s="2">
        <v>13</v>
      </c>
      <c r="G351" t="s">
        <v>1517</v>
      </c>
      <c r="H351">
        <v>6</v>
      </c>
      <c r="I351" s="2" t="s">
        <v>1530</v>
      </c>
      <c r="J351">
        <v>1</v>
      </c>
    </row>
    <row r="352" spans="1:10" x14ac:dyDescent="0.2">
      <c r="A352">
        <v>29704</v>
      </c>
      <c r="B352" t="s">
        <v>165</v>
      </c>
      <c r="C352" s="2" t="s">
        <v>1728</v>
      </c>
      <c r="D352">
        <v>2005</v>
      </c>
      <c r="E352" t="s">
        <v>1514</v>
      </c>
      <c r="F352" s="2">
        <v>13</v>
      </c>
      <c r="G352" t="s">
        <v>1517</v>
      </c>
      <c r="H352">
        <v>6</v>
      </c>
      <c r="I352" s="2" t="s">
        <v>1530</v>
      </c>
    </row>
    <row r="353" spans="1:10" x14ac:dyDescent="0.2">
      <c r="A353">
        <v>29705</v>
      </c>
      <c r="B353" t="s">
        <v>166</v>
      </c>
      <c r="C353" s="2" t="s">
        <v>1729</v>
      </c>
      <c r="D353">
        <v>2006</v>
      </c>
      <c r="E353" t="s">
        <v>1514</v>
      </c>
      <c r="F353" s="2">
        <v>13</v>
      </c>
      <c r="G353" t="s">
        <v>1517</v>
      </c>
      <c r="H353">
        <v>6</v>
      </c>
      <c r="I353" s="2" t="s">
        <v>1530</v>
      </c>
    </row>
    <row r="354" spans="1:10" x14ac:dyDescent="0.2">
      <c r="A354">
        <v>29707</v>
      </c>
      <c r="B354" t="s">
        <v>167</v>
      </c>
      <c r="C354" s="2" t="s">
        <v>1730</v>
      </c>
      <c r="D354">
        <v>2007</v>
      </c>
      <c r="E354" t="s">
        <v>1514</v>
      </c>
      <c r="F354" s="2">
        <v>13</v>
      </c>
      <c r="G354" t="s">
        <v>1517</v>
      </c>
      <c r="H354">
        <v>6</v>
      </c>
      <c r="I354" s="2" t="s">
        <v>1530</v>
      </c>
      <c r="J354">
        <v>1</v>
      </c>
    </row>
    <row r="355" spans="1:10" x14ac:dyDescent="0.2">
      <c r="A355">
        <v>29709</v>
      </c>
      <c r="B355" t="s">
        <v>168</v>
      </c>
      <c r="C355" s="2" t="s">
        <v>1731</v>
      </c>
      <c r="D355">
        <v>2007</v>
      </c>
      <c r="E355" t="s">
        <v>1514</v>
      </c>
      <c r="F355" s="2">
        <v>421</v>
      </c>
      <c r="G355" t="s">
        <v>1517</v>
      </c>
      <c r="H355">
        <v>6</v>
      </c>
      <c r="I355" s="2" t="s">
        <v>1534</v>
      </c>
    </row>
    <row r="356" spans="1:10" x14ac:dyDescent="0.2">
      <c r="A356">
        <v>29710</v>
      </c>
      <c r="B356" t="s">
        <v>169</v>
      </c>
      <c r="C356" s="2" t="s">
        <v>1732</v>
      </c>
      <c r="D356">
        <v>2007</v>
      </c>
      <c r="E356" t="s">
        <v>1514</v>
      </c>
      <c r="F356" s="2">
        <v>421</v>
      </c>
      <c r="G356" t="s">
        <v>1517</v>
      </c>
      <c r="H356">
        <v>6</v>
      </c>
      <c r="I356" s="2" t="s">
        <v>1534</v>
      </c>
    </row>
    <row r="357" spans="1:10" x14ac:dyDescent="0.2">
      <c r="A357">
        <v>29715</v>
      </c>
      <c r="B357" t="s">
        <v>171</v>
      </c>
      <c r="C357" s="2" t="s">
        <v>1734</v>
      </c>
      <c r="D357">
        <v>2009</v>
      </c>
      <c r="E357" t="s">
        <v>1514</v>
      </c>
      <c r="F357" s="2">
        <v>13</v>
      </c>
      <c r="G357" t="s">
        <v>1517</v>
      </c>
      <c r="H357">
        <v>6</v>
      </c>
      <c r="I357" s="2" t="s">
        <v>1530</v>
      </c>
    </row>
    <row r="358" spans="1:10" x14ac:dyDescent="0.2">
      <c r="A358">
        <v>29716</v>
      </c>
      <c r="B358" t="s">
        <v>172</v>
      </c>
      <c r="C358" s="2" t="s">
        <v>1735</v>
      </c>
      <c r="D358">
        <v>2009</v>
      </c>
      <c r="E358" t="s">
        <v>1514</v>
      </c>
      <c r="F358" s="2">
        <v>13</v>
      </c>
      <c r="G358" t="s">
        <v>1517</v>
      </c>
      <c r="H358">
        <v>6</v>
      </c>
      <c r="I358" s="2" t="s">
        <v>1530</v>
      </c>
    </row>
    <row r="359" spans="1:10" x14ac:dyDescent="0.2">
      <c r="A359">
        <v>19968</v>
      </c>
      <c r="B359" t="s">
        <v>4</v>
      </c>
      <c r="C359" s="2" t="s">
        <v>1567</v>
      </c>
      <c r="D359">
        <v>2010</v>
      </c>
      <c r="E359" t="s">
        <v>1514</v>
      </c>
      <c r="F359" s="2">
        <v>13</v>
      </c>
      <c r="G359" t="s">
        <v>1517</v>
      </c>
      <c r="H359">
        <v>6</v>
      </c>
      <c r="I359" s="2" t="s">
        <v>1530</v>
      </c>
    </row>
    <row r="360" spans="1:10" x14ac:dyDescent="0.2">
      <c r="A360">
        <v>20057</v>
      </c>
      <c r="B360" t="s">
        <v>5</v>
      </c>
      <c r="C360" s="2" t="s">
        <v>1568</v>
      </c>
      <c r="D360">
        <v>2010</v>
      </c>
      <c r="E360" t="s">
        <v>1514</v>
      </c>
      <c r="F360" s="2">
        <v>13</v>
      </c>
      <c r="G360" t="s">
        <v>1517</v>
      </c>
      <c r="H360">
        <v>6</v>
      </c>
      <c r="I360" s="2" t="s">
        <v>1530</v>
      </c>
    </row>
    <row r="361" spans="1:10" x14ac:dyDescent="0.2">
      <c r="A361">
        <v>20154</v>
      </c>
      <c r="B361" t="s">
        <v>6</v>
      </c>
      <c r="C361" s="2" t="s">
        <v>1569</v>
      </c>
      <c r="D361">
        <v>2010</v>
      </c>
      <c r="E361" t="s">
        <v>1514</v>
      </c>
      <c r="F361" s="2">
        <v>13</v>
      </c>
      <c r="G361" t="s">
        <v>1517</v>
      </c>
      <c r="H361">
        <v>6</v>
      </c>
      <c r="I361" s="2" t="s">
        <v>1530</v>
      </c>
    </row>
    <row r="362" spans="1:10" x14ac:dyDescent="0.2">
      <c r="A362">
        <v>20158</v>
      </c>
      <c r="B362" t="s">
        <v>7</v>
      </c>
      <c r="C362" s="2" t="s">
        <v>1570</v>
      </c>
      <c r="D362">
        <v>2010</v>
      </c>
      <c r="E362" t="s">
        <v>1514</v>
      </c>
      <c r="F362" s="2">
        <v>13</v>
      </c>
      <c r="G362" t="s">
        <v>1517</v>
      </c>
      <c r="H362">
        <v>6</v>
      </c>
      <c r="I362" s="2" t="s">
        <v>1530</v>
      </c>
    </row>
    <row r="363" spans="1:10" x14ac:dyDescent="0.2">
      <c r="A363">
        <v>29714</v>
      </c>
      <c r="B363" t="s">
        <v>170</v>
      </c>
      <c r="C363" s="2" t="s">
        <v>1733</v>
      </c>
      <c r="D363">
        <v>2010</v>
      </c>
      <c r="E363" t="s">
        <v>1514</v>
      </c>
      <c r="F363" s="2">
        <v>13</v>
      </c>
      <c r="G363" t="s">
        <v>1517</v>
      </c>
      <c r="H363">
        <v>6</v>
      </c>
      <c r="I363" s="2" t="s">
        <v>1530</v>
      </c>
    </row>
    <row r="364" spans="1:10" x14ac:dyDescent="0.2">
      <c r="A364">
        <v>29718</v>
      </c>
      <c r="B364" t="s">
        <v>173</v>
      </c>
      <c r="C364" s="2" t="s">
        <v>1736</v>
      </c>
      <c r="D364">
        <v>2010</v>
      </c>
      <c r="E364" t="s">
        <v>1514</v>
      </c>
      <c r="F364" s="2">
        <v>13</v>
      </c>
      <c r="G364" t="s">
        <v>1517</v>
      </c>
      <c r="H364">
        <v>6</v>
      </c>
      <c r="I364" s="2" t="s">
        <v>1530</v>
      </c>
    </row>
    <row r="365" spans="1:10" x14ac:dyDescent="0.2">
      <c r="A365">
        <v>29719</v>
      </c>
      <c r="B365" t="s">
        <v>174</v>
      </c>
      <c r="C365" s="2" t="s">
        <v>1737</v>
      </c>
      <c r="D365">
        <v>2010</v>
      </c>
      <c r="E365" t="s">
        <v>1514</v>
      </c>
      <c r="F365" s="2">
        <v>13</v>
      </c>
      <c r="G365" t="s">
        <v>1517</v>
      </c>
      <c r="H365">
        <v>6</v>
      </c>
      <c r="I365" s="2" t="s">
        <v>1530</v>
      </c>
    </row>
    <row r="366" spans="1:10" x14ac:dyDescent="0.2">
      <c r="A366">
        <v>20196</v>
      </c>
      <c r="B366" t="s">
        <v>8</v>
      </c>
      <c r="C366" s="2" t="s">
        <v>1571</v>
      </c>
      <c r="D366">
        <v>2011</v>
      </c>
      <c r="E366" t="s">
        <v>1514</v>
      </c>
      <c r="F366" s="2">
        <v>13</v>
      </c>
      <c r="G366" t="s">
        <v>1517</v>
      </c>
      <c r="H366">
        <v>6</v>
      </c>
      <c r="I366" s="2" t="s">
        <v>1530</v>
      </c>
    </row>
    <row r="367" spans="1:10" x14ac:dyDescent="0.2">
      <c r="A367">
        <v>20216</v>
      </c>
      <c r="B367" t="s">
        <v>9</v>
      </c>
      <c r="C367" s="2" t="s">
        <v>1572</v>
      </c>
      <c r="D367">
        <v>2011</v>
      </c>
      <c r="E367" t="s">
        <v>1514</v>
      </c>
      <c r="F367" s="2">
        <v>13</v>
      </c>
      <c r="G367" t="s">
        <v>1517</v>
      </c>
      <c r="H367">
        <v>6</v>
      </c>
      <c r="I367" s="2" t="s">
        <v>1530</v>
      </c>
    </row>
    <row r="368" spans="1:10" x14ac:dyDescent="0.2">
      <c r="A368">
        <v>20226</v>
      </c>
      <c r="B368" t="s">
        <v>10</v>
      </c>
      <c r="C368" s="2" t="s">
        <v>1573</v>
      </c>
      <c r="D368">
        <v>2011</v>
      </c>
      <c r="E368" t="s">
        <v>1514</v>
      </c>
      <c r="F368" s="2">
        <v>13</v>
      </c>
      <c r="G368" t="s">
        <v>1517</v>
      </c>
      <c r="H368">
        <v>6</v>
      </c>
      <c r="I368" s="2" t="s">
        <v>1530</v>
      </c>
    </row>
    <row r="369" spans="1:10" x14ac:dyDescent="0.2">
      <c r="A369">
        <v>20247</v>
      </c>
      <c r="B369" t="s">
        <v>11</v>
      </c>
      <c r="C369" s="2" t="s">
        <v>1574</v>
      </c>
      <c r="D369">
        <v>2011</v>
      </c>
      <c r="E369" t="s">
        <v>1514</v>
      </c>
      <c r="F369" s="2">
        <v>13</v>
      </c>
      <c r="G369" t="s">
        <v>1517</v>
      </c>
      <c r="H369">
        <v>6</v>
      </c>
      <c r="I369" s="2" t="s">
        <v>1530</v>
      </c>
    </row>
    <row r="370" spans="1:10" x14ac:dyDescent="0.2">
      <c r="A370">
        <v>20288</v>
      </c>
      <c r="B370" t="s">
        <v>12</v>
      </c>
      <c r="C370" s="2" t="s">
        <v>1575</v>
      </c>
      <c r="D370">
        <v>2011</v>
      </c>
      <c r="E370" t="s">
        <v>1514</v>
      </c>
      <c r="F370" s="2">
        <v>13</v>
      </c>
      <c r="G370" t="s">
        <v>1517</v>
      </c>
      <c r="H370">
        <v>6</v>
      </c>
      <c r="I370" s="2" t="s">
        <v>1530</v>
      </c>
    </row>
    <row r="371" spans="1:10" x14ac:dyDescent="0.2">
      <c r="A371">
        <v>20368</v>
      </c>
      <c r="B371" t="s">
        <v>13</v>
      </c>
      <c r="C371" s="2" t="s">
        <v>1576</v>
      </c>
      <c r="D371">
        <v>2011</v>
      </c>
      <c r="E371" t="s">
        <v>1514</v>
      </c>
      <c r="F371" s="2">
        <v>13</v>
      </c>
      <c r="G371" t="s">
        <v>1517</v>
      </c>
      <c r="H371">
        <v>6</v>
      </c>
      <c r="I371" s="2" t="s">
        <v>1530</v>
      </c>
    </row>
    <row r="372" spans="1:10" x14ac:dyDescent="0.2">
      <c r="A372">
        <v>20424</v>
      </c>
      <c r="B372" t="s">
        <v>14</v>
      </c>
      <c r="C372" s="2" t="s">
        <v>1577</v>
      </c>
      <c r="D372">
        <v>2011</v>
      </c>
      <c r="E372" t="s">
        <v>1514</v>
      </c>
      <c r="F372" s="2">
        <v>13</v>
      </c>
      <c r="G372" t="s">
        <v>1517</v>
      </c>
      <c r="H372">
        <v>6</v>
      </c>
      <c r="I372" s="2" t="s">
        <v>1530</v>
      </c>
      <c r="J372">
        <v>1</v>
      </c>
    </row>
    <row r="373" spans="1:10" x14ac:dyDescent="0.2">
      <c r="A373">
        <v>20436</v>
      </c>
      <c r="B373" t="s">
        <v>15</v>
      </c>
      <c r="C373" s="2" t="s">
        <v>1578</v>
      </c>
      <c r="D373">
        <v>2011</v>
      </c>
      <c r="E373" t="s">
        <v>1514</v>
      </c>
      <c r="F373" s="2">
        <v>13</v>
      </c>
      <c r="G373" t="s">
        <v>1517</v>
      </c>
      <c r="H373">
        <v>6</v>
      </c>
      <c r="I373" s="2" t="s">
        <v>1530</v>
      </c>
    </row>
    <row r="374" spans="1:10" x14ac:dyDescent="0.2">
      <c r="A374">
        <v>20444</v>
      </c>
      <c r="B374" t="s">
        <v>16</v>
      </c>
      <c r="C374" s="2" t="s">
        <v>1579</v>
      </c>
      <c r="D374">
        <v>2011</v>
      </c>
      <c r="E374" t="s">
        <v>1514</v>
      </c>
      <c r="F374" s="2">
        <v>13</v>
      </c>
      <c r="G374" t="s">
        <v>1517</v>
      </c>
      <c r="H374">
        <v>6</v>
      </c>
      <c r="I374" s="2" t="s">
        <v>1530</v>
      </c>
    </row>
    <row r="375" spans="1:10" x14ac:dyDescent="0.2">
      <c r="A375">
        <v>20449</v>
      </c>
      <c r="B375" t="s">
        <v>17</v>
      </c>
      <c r="C375" s="2" t="s">
        <v>1580</v>
      </c>
      <c r="D375">
        <v>2011</v>
      </c>
      <c r="E375" t="s">
        <v>1514</v>
      </c>
      <c r="F375" s="2">
        <v>13</v>
      </c>
      <c r="G375" t="s">
        <v>1517</v>
      </c>
      <c r="H375">
        <v>6</v>
      </c>
      <c r="I375" s="2" t="s">
        <v>1530</v>
      </c>
    </row>
    <row r="376" spans="1:10" x14ac:dyDescent="0.2">
      <c r="A376">
        <v>21123</v>
      </c>
      <c r="B376" t="s">
        <v>21</v>
      </c>
      <c r="C376" s="2" t="s">
        <v>1584</v>
      </c>
      <c r="D376">
        <v>2011</v>
      </c>
      <c r="E376" t="s">
        <v>1514</v>
      </c>
      <c r="F376" s="2">
        <v>13</v>
      </c>
      <c r="G376" t="s">
        <v>1517</v>
      </c>
      <c r="H376">
        <v>6</v>
      </c>
      <c r="I376" s="2" t="s">
        <v>1530</v>
      </c>
    </row>
    <row r="377" spans="1:10" x14ac:dyDescent="0.2">
      <c r="A377">
        <v>21163</v>
      </c>
      <c r="B377" t="s">
        <v>22</v>
      </c>
      <c r="C377" s="2" t="s">
        <v>1585</v>
      </c>
      <c r="D377">
        <v>2011</v>
      </c>
      <c r="E377" t="s">
        <v>1514</v>
      </c>
      <c r="F377" s="2">
        <v>13</v>
      </c>
      <c r="G377" t="s">
        <v>1517</v>
      </c>
      <c r="H377">
        <v>6</v>
      </c>
      <c r="I377" s="2" t="s">
        <v>1530</v>
      </c>
    </row>
    <row r="378" spans="1:10" x14ac:dyDescent="0.2">
      <c r="A378">
        <v>21203</v>
      </c>
      <c r="B378" t="s">
        <v>23</v>
      </c>
      <c r="C378" s="2" t="s">
        <v>1586</v>
      </c>
      <c r="D378">
        <v>2011</v>
      </c>
      <c r="E378" t="s">
        <v>1514</v>
      </c>
      <c r="F378" s="2">
        <v>13</v>
      </c>
      <c r="G378" t="s">
        <v>1517</v>
      </c>
      <c r="H378">
        <v>6</v>
      </c>
      <c r="I378" s="2" t="s">
        <v>1530</v>
      </c>
    </row>
    <row r="379" spans="1:10" x14ac:dyDescent="0.2">
      <c r="A379">
        <v>21206</v>
      </c>
      <c r="B379" t="s">
        <v>24</v>
      </c>
      <c r="C379" s="2" t="s">
        <v>1587</v>
      </c>
      <c r="D379">
        <v>2011</v>
      </c>
      <c r="E379" t="s">
        <v>1514</v>
      </c>
      <c r="F379" s="2">
        <v>13</v>
      </c>
      <c r="G379" t="s">
        <v>1517</v>
      </c>
      <c r="H379">
        <v>6</v>
      </c>
      <c r="I379" s="2" t="s">
        <v>1530</v>
      </c>
    </row>
    <row r="380" spans="1:10" x14ac:dyDescent="0.2">
      <c r="A380">
        <v>21214</v>
      </c>
      <c r="B380" t="s">
        <v>25</v>
      </c>
      <c r="C380" s="2" t="s">
        <v>1588</v>
      </c>
      <c r="D380">
        <v>2011</v>
      </c>
      <c r="E380" t="s">
        <v>1514</v>
      </c>
      <c r="F380" s="2">
        <v>993</v>
      </c>
      <c r="G380" t="s">
        <v>1517</v>
      </c>
      <c r="H380">
        <v>6</v>
      </c>
      <c r="I380" s="2" t="s">
        <v>1530</v>
      </c>
    </row>
    <row r="381" spans="1:10" x14ac:dyDescent="0.2">
      <c r="A381">
        <v>21216</v>
      </c>
      <c r="B381" t="s">
        <v>26</v>
      </c>
      <c r="C381" s="2" t="s">
        <v>1589</v>
      </c>
      <c r="D381">
        <v>2011</v>
      </c>
      <c r="E381" t="s">
        <v>1514</v>
      </c>
      <c r="F381" s="2">
        <v>13</v>
      </c>
      <c r="G381" t="s">
        <v>1517</v>
      </c>
      <c r="H381">
        <v>6</v>
      </c>
      <c r="I381" s="2" t="s">
        <v>1530</v>
      </c>
    </row>
    <row r="382" spans="1:10" x14ac:dyDescent="0.2">
      <c r="A382">
        <v>29813</v>
      </c>
      <c r="B382" t="s">
        <v>196</v>
      </c>
      <c r="C382" s="2" t="s">
        <v>1759</v>
      </c>
      <c r="D382">
        <v>2011</v>
      </c>
      <c r="E382" t="s">
        <v>1514</v>
      </c>
      <c r="F382" s="2">
        <v>13</v>
      </c>
      <c r="G382" t="s">
        <v>1517</v>
      </c>
      <c r="H382">
        <v>6</v>
      </c>
      <c r="I382" s="2" t="s">
        <v>1530</v>
      </c>
    </row>
    <row r="383" spans="1:10" x14ac:dyDescent="0.2">
      <c r="A383">
        <v>29814</v>
      </c>
      <c r="B383" t="s">
        <v>197</v>
      </c>
      <c r="C383" s="2" t="s">
        <v>1760</v>
      </c>
      <c r="D383">
        <v>2011</v>
      </c>
      <c r="E383" t="s">
        <v>1514</v>
      </c>
      <c r="F383" s="2">
        <v>13</v>
      </c>
      <c r="G383" t="s">
        <v>1517</v>
      </c>
      <c r="H383">
        <v>6</v>
      </c>
      <c r="I383" s="2" t="s">
        <v>1530</v>
      </c>
    </row>
    <row r="384" spans="1:10" x14ac:dyDescent="0.2">
      <c r="A384">
        <v>30072</v>
      </c>
      <c r="B384" t="s">
        <v>293</v>
      </c>
      <c r="C384" s="2" t="s">
        <v>1856</v>
      </c>
      <c r="D384">
        <v>2011</v>
      </c>
      <c r="E384" t="s">
        <v>1514</v>
      </c>
      <c r="F384" s="2">
        <v>13</v>
      </c>
      <c r="G384" t="s">
        <v>1517</v>
      </c>
      <c r="H384">
        <v>6</v>
      </c>
      <c r="I384" s="2" t="s">
        <v>1530</v>
      </c>
    </row>
    <row r="385" spans="1:9" x14ac:dyDescent="0.2">
      <c r="A385">
        <v>20460</v>
      </c>
      <c r="B385" t="s">
        <v>18</v>
      </c>
      <c r="C385" s="2" t="s">
        <v>1581</v>
      </c>
      <c r="D385">
        <v>2012</v>
      </c>
      <c r="E385" t="s">
        <v>1514</v>
      </c>
      <c r="F385" s="2">
        <v>13</v>
      </c>
      <c r="G385" t="s">
        <v>1517</v>
      </c>
      <c r="H385">
        <v>6</v>
      </c>
      <c r="I385" s="2" t="s">
        <v>1530</v>
      </c>
    </row>
    <row r="386" spans="1:9" x14ac:dyDescent="0.2">
      <c r="A386">
        <v>20461</v>
      </c>
      <c r="B386" t="s">
        <v>19</v>
      </c>
      <c r="C386" s="2" t="s">
        <v>1582</v>
      </c>
      <c r="D386">
        <v>2012</v>
      </c>
      <c r="E386" t="s">
        <v>1514</v>
      </c>
      <c r="F386" s="2">
        <v>13</v>
      </c>
      <c r="G386" t="s">
        <v>1517</v>
      </c>
      <c r="H386">
        <v>6</v>
      </c>
      <c r="I386" s="2" t="s">
        <v>1530</v>
      </c>
    </row>
    <row r="387" spans="1:9" x14ac:dyDescent="0.2">
      <c r="A387">
        <v>20462</v>
      </c>
      <c r="B387" t="s">
        <v>20</v>
      </c>
      <c r="C387" s="2" t="s">
        <v>1583</v>
      </c>
      <c r="D387">
        <v>2012</v>
      </c>
      <c r="E387" t="s">
        <v>1514</v>
      </c>
      <c r="F387" s="2">
        <v>13</v>
      </c>
      <c r="G387" t="s">
        <v>1517</v>
      </c>
      <c r="H387">
        <v>6</v>
      </c>
      <c r="I387" s="2" t="s">
        <v>1530</v>
      </c>
    </row>
    <row r="388" spans="1:9" x14ac:dyDescent="0.2">
      <c r="A388">
        <v>21288</v>
      </c>
      <c r="B388" t="s">
        <v>27</v>
      </c>
      <c r="C388" s="2" t="s">
        <v>1590</v>
      </c>
      <c r="D388">
        <v>2012</v>
      </c>
      <c r="E388" t="s">
        <v>1514</v>
      </c>
      <c r="F388" s="2">
        <v>13</v>
      </c>
      <c r="G388" t="s">
        <v>1517</v>
      </c>
      <c r="H388">
        <v>6</v>
      </c>
      <c r="I388" s="2" t="s">
        <v>1530</v>
      </c>
    </row>
    <row r="389" spans="1:9" x14ac:dyDescent="0.2">
      <c r="A389">
        <v>21298</v>
      </c>
      <c r="B389" t="s">
        <v>28</v>
      </c>
      <c r="C389" s="2" t="s">
        <v>1591</v>
      </c>
      <c r="D389">
        <v>2012</v>
      </c>
      <c r="E389" t="s">
        <v>1514</v>
      </c>
      <c r="F389" s="2">
        <v>13</v>
      </c>
      <c r="G389" t="s">
        <v>1517</v>
      </c>
      <c r="H389">
        <v>6</v>
      </c>
      <c r="I389" s="2" t="s">
        <v>1530</v>
      </c>
    </row>
    <row r="390" spans="1:9" x14ac:dyDescent="0.2">
      <c r="A390">
        <v>21302</v>
      </c>
      <c r="B390" t="s">
        <v>29</v>
      </c>
      <c r="C390" s="2" t="s">
        <v>1592</v>
      </c>
      <c r="D390">
        <v>2012</v>
      </c>
      <c r="E390" t="s">
        <v>1514</v>
      </c>
      <c r="F390" s="2">
        <v>13</v>
      </c>
      <c r="G390" t="s">
        <v>1517</v>
      </c>
      <c r="H390">
        <v>6</v>
      </c>
      <c r="I390" s="2" t="s">
        <v>1530</v>
      </c>
    </row>
    <row r="391" spans="1:9" x14ac:dyDescent="0.2">
      <c r="A391">
        <v>21305</v>
      </c>
      <c r="B391" t="s">
        <v>30</v>
      </c>
      <c r="C391" s="2" t="s">
        <v>1593</v>
      </c>
      <c r="D391">
        <v>2012</v>
      </c>
      <c r="E391" t="s">
        <v>1514</v>
      </c>
      <c r="F391" s="2">
        <v>13</v>
      </c>
      <c r="G391" t="s">
        <v>1517</v>
      </c>
      <c r="H391">
        <v>6</v>
      </c>
      <c r="I391" s="2" t="s">
        <v>1530</v>
      </c>
    </row>
    <row r="392" spans="1:9" x14ac:dyDescent="0.2">
      <c r="A392">
        <v>21334</v>
      </c>
      <c r="B392" t="s">
        <v>31</v>
      </c>
      <c r="C392" s="2" t="s">
        <v>1594</v>
      </c>
      <c r="D392">
        <v>2012</v>
      </c>
      <c r="E392" t="s">
        <v>1514</v>
      </c>
      <c r="F392" s="2">
        <v>13</v>
      </c>
      <c r="G392" t="s">
        <v>1517</v>
      </c>
      <c r="H392">
        <v>6</v>
      </c>
      <c r="I392" s="2" t="s">
        <v>1530</v>
      </c>
    </row>
    <row r="393" spans="1:9" x14ac:dyDescent="0.2">
      <c r="A393">
        <v>21354</v>
      </c>
      <c r="B393" t="s">
        <v>32</v>
      </c>
      <c r="C393" s="2" t="s">
        <v>1595</v>
      </c>
      <c r="D393">
        <v>2012</v>
      </c>
      <c r="E393" t="s">
        <v>1514</v>
      </c>
      <c r="F393" s="2">
        <v>13</v>
      </c>
      <c r="G393" t="s">
        <v>1517</v>
      </c>
      <c r="H393">
        <v>6</v>
      </c>
      <c r="I393" s="2" t="s">
        <v>1530</v>
      </c>
    </row>
    <row r="394" spans="1:9" x14ac:dyDescent="0.2">
      <c r="A394">
        <v>21375</v>
      </c>
      <c r="B394" t="s">
        <v>33</v>
      </c>
      <c r="C394" s="2" t="s">
        <v>1596</v>
      </c>
      <c r="D394">
        <v>2012</v>
      </c>
      <c r="E394" t="s">
        <v>1514</v>
      </c>
      <c r="F394" s="2">
        <v>488</v>
      </c>
      <c r="G394" t="s">
        <v>1517</v>
      </c>
      <c r="H394">
        <v>6</v>
      </c>
      <c r="I394" s="2" t="s">
        <v>1529</v>
      </c>
    </row>
    <row r="395" spans="1:9" x14ac:dyDescent="0.2">
      <c r="A395">
        <v>21377</v>
      </c>
      <c r="B395" t="s">
        <v>34</v>
      </c>
      <c r="C395" s="2" t="s">
        <v>1597</v>
      </c>
      <c r="D395">
        <v>2012</v>
      </c>
      <c r="E395" t="s">
        <v>1514</v>
      </c>
      <c r="F395" s="2">
        <v>13</v>
      </c>
      <c r="G395" t="s">
        <v>1517</v>
      </c>
      <c r="H395">
        <v>6</v>
      </c>
      <c r="I395" s="2" t="s">
        <v>1530</v>
      </c>
    </row>
    <row r="396" spans="1:9" x14ac:dyDescent="0.2">
      <c r="A396">
        <v>21381</v>
      </c>
      <c r="B396" t="s">
        <v>35</v>
      </c>
      <c r="C396" s="2" t="s">
        <v>1598</v>
      </c>
      <c r="D396">
        <v>2012</v>
      </c>
      <c r="E396" t="s">
        <v>1514</v>
      </c>
      <c r="F396" s="2">
        <v>488</v>
      </c>
      <c r="G396" t="s">
        <v>1517</v>
      </c>
      <c r="H396">
        <v>6</v>
      </c>
      <c r="I396" s="2" t="s">
        <v>1529</v>
      </c>
    </row>
    <row r="397" spans="1:9" x14ac:dyDescent="0.2">
      <c r="A397">
        <v>21386</v>
      </c>
      <c r="B397" t="s">
        <v>36</v>
      </c>
      <c r="C397" s="2" t="s">
        <v>1599</v>
      </c>
      <c r="D397">
        <v>2012</v>
      </c>
      <c r="E397" t="s">
        <v>1514</v>
      </c>
      <c r="F397" s="2">
        <v>13</v>
      </c>
      <c r="G397" t="s">
        <v>1517</v>
      </c>
      <c r="H397">
        <v>6</v>
      </c>
      <c r="I397" s="2" t="s">
        <v>1530</v>
      </c>
    </row>
    <row r="398" spans="1:9" x14ac:dyDescent="0.2">
      <c r="A398">
        <v>21446</v>
      </c>
      <c r="B398" t="s">
        <v>37</v>
      </c>
      <c r="C398" s="2" t="s">
        <v>1600</v>
      </c>
      <c r="D398">
        <v>2012</v>
      </c>
      <c r="E398" t="s">
        <v>1514</v>
      </c>
      <c r="F398" s="2">
        <v>488</v>
      </c>
      <c r="G398" t="s">
        <v>1517</v>
      </c>
      <c r="H398">
        <v>6</v>
      </c>
      <c r="I398" s="2" t="s">
        <v>1529</v>
      </c>
    </row>
    <row r="399" spans="1:9" x14ac:dyDescent="0.2">
      <c r="A399">
        <v>21492</v>
      </c>
      <c r="B399" t="s">
        <v>38</v>
      </c>
      <c r="C399" s="2" t="s">
        <v>1601</v>
      </c>
      <c r="D399">
        <v>2012</v>
      </c>
      <c r="E399" t="s">
        <v>1514</v>
      </c>
      <c r="F399" s="2">
        <v>13</v>
      </c>
      <c r="G399" t="s">
        <v>1517</v>
      </c>
      <c r="H399">
        <v>6</v>
      </c>
      <c r="I399" s="2" t="s">
        <v>1530</v>
      </c>
    </row>
    <row r="400" spans="1:9" x14ac:dyDescent="0.2">
      <c r="A400">
        <v>21499</v>
      </c>
      <c r="B400" t="s">
        <v>39</v>
      </c>
      <c r="C400" s="2" t="s">
        <v>1602</v>
      </c>
      <c r="D400">
        <v>2012</v>
      </c>
      <c r="E400" t="s">
        <v>1514</v>
      </c>
      <c r="F400" s="2">
        <v>13</v>
      </c>
      <c r="G400" t="s">
        <v>1517</v>
      </c>
      <c r="H400">
        <v>6</v>
      </c>
      <c r="I400" s="2" t="s">
        <v>1530</v>
      </c>
    </row>
    <row r="401" spans="1:9" x14ac:dyDescent="0.2">
      <c r="A401">
        <v>28114</v>
      </c>
      <c r="B401" t="s">
        <v>102</v>
      </c>
      <c r="C401" s="2" t="s">
        <v>1665</v>
      </c>
      <c r="D401">
        <v>2012</v>
      </c>
      <c r="E401" t="s">
        <v>1514</v>
      </c>
      <c r="F401" s="2">
        <v>13</v>
      </c>
      <c r="G401" t="s">
        <v>1517</v>
      </c>
      <c r="H401">
        <v>6</v>
      </c>
      <c r="I401" s="2" t="s">
        <v>1530</v>
      </c>
    </row>
    <row r="402" spans="1:9" x14ac:dyDescent="0.2">
      <c r="A402">
        <v>28115</v>
      </c>
      <c r="B402" t="s">
        <v>103</v>
      </c>
      <c r="C402" s="2" t="s">
        <v>1666</v>
      </c>
      <c r="D402">
        <v>2012</v>
      </c>
      <c r="E402" t="s">
        <v>1514</v>
      </c>
      <c r="F402" s="2">
        <v>13</v>
      </c>
      <c r="G402" t="s">
        <v>1517</v>
      </c>
      <c r="H402">
        <v>6</v>
      </c>
      <c r="I402" s="2" t="s">
        <v>1530</v>
      </c>
    </row>
    <row r="403" spans="1:9" x14ac:dyDescent="0.2">
      <c r="A403">
        <v>28116</v>
      </c>
      <c r="B403" t="s">
        <v>104</v>
      </c>
      <c r="C403" s="2" t="s">
        <v>1667</v>
      </c>
      <c r="D403">
        <v>2012</v>
      </c>
      <c r="E403" t="s">
        <v>1514</v>
      </c>
      <c r="F403" s="2">
        <v>13</v>
      </c>
      <c r="G403" t="s">
        <v>1517</v>
      </c>
      <c r="H403">
        <v>6</v>
      </c>
      <c r="I403" s="2" t="s">
        <v>1530</v>
      </c>
    </row>
    <row r="404" spans="1:9" x14ac:dyDescent="0.2">
      <c r="A404">
        <v>28117</v>
      </c>
      <c r="B404" t="s">
        <v>105</v>
      </c>
      <c r="C404" s="2" t="s">
        <v>1668</v>
      </c>
      <c r="D404">
        <v>2012</v>
      </c>
      <c r="E404" t="s">
        <v>1514</v>
      </c>
      <c r="F404" s="2">
        <v>13</v>
      </c>
      <c r="G404" t="s">
        <v>1517</v>
      </c>
      <c r="H404">
        <v>6</v>
      </c>
      <c r="I404" s="2" t="s">
        <v>1530</v>
      </c>
    </row>
    <row r="405" spans="1:9" x14ac:dyDescent="0.2">
      <c r="A405">
        <v>28121</v>
      </c>
      <c r="B405" t="s">
        <v>107</v>
      </c>
      <c r="C405" s="2" t="s">
        <v>1670</v>
      </c>
      <c r="D405">
        <v>2012</v>
      </c>
      <c r="E405" t="s">
        <v>1514</v>
      </c>
      <c r="F405" s="2">
        <v>13</v>
      </c>
      <c r="G405" t="s">
        <v>1517</v>
      </c>
      <c r="H405">
        <v>6</v>
      </c>
      <c r="I405" s="2" t="s">
        <v>1530</v>
      </c>
    </row>
    <row r="406" spans="1:9" x14ac:dyDescent="0.2">
      <c r="A406">
        <v>28122</v>
      </c>
      <c r="B406" t="s">
        <v>108</v>
      </c>
      <c r="C406" s="2" t="s">
        <v>1671</v>
      </c>
      <c r="D406">
        <v>2012</v>
      </c>
      <c r="E406" t="s">
        <v>1514</v>
      </c>
      <c r="F406" s="2">
        <v>13</v>
      </c>
      <c r="G406" t="s">
        <v>1517</v>
      </c>
      <c r="H406">
        <v>6</v>
      </c>
      <c r="I406" s="2" t="s">
        <v>1530</v>
      </c>
    </row>
    <row r="407" spans="1:9" x14ac:dyDescent="0.2">
      <c r="A407">
        <v>28125</v>
      </c>
      <c r="B407" t="s">
        <v>109</v>
      </c>
      <c r="C407" s="2" t="s">
        <v>1672</v>
      </c>
      <c r="D407">
        <v>2012</v>
      </c>
      <c r="E407" t="s">
        <v>1514</v>
      </c>
      <c r="F407" s="2">
        <v>13</v>
      </c>
      <c r="G407" t="s">
        <v>1517</v>
      </c>
      <c r="H407">
        <v>6</v>
      </c>
      <c r="I407" s="2" t="s">
        <v>1530</v>
      </c>
    </row>
    <row r="408" spans="1:9" x14ac:dyDescent="0.2">
      <c r="A408">
        <v>28128</v>
      </c>
      <c r="B408" t="s">
        <v>110</v>
      </c>
      <c r="C408" s="2" t="s">
        <v>1673</v>
      </c>
      <c r="D408">
        <v>2012</v>
      </c>
      <c r="E408" t="s">
        <v>1514</v>
      </c>
      <c r="F408" s="2">
        <v>13</v>
      </c>
      <c r="G408" t="s">
        <v>1517</v>
      </c>
      <c r="H408">
        <v>6</v>
      </c>
      <c r="I408" s="2" t="s">
        <v>1530</v>
      </c>
    </row>
    <row r="409" spans="1:9" x14ac:dyDescent="0.2">
      <c r="A409">
        <v>28131</v>
      </c>
      <c r="B409" t="s">
        <v>111</v>
      </c>
      <c r="C409" s="2" t="s">
        <v>1674</v>
      </c>
      <c r="D409">
        <v>2012</v>
      </c>
      <c r="E409" t="s">
        <v>1514</v>
      </c>
      <c r="F409" s="2">
        <v>13</v>
      </c>
      <c r="G409" t="s">
        <v>1517</v>
      </c>
      <c r="H409">
        <v>6</v>
      </c>
      <c r="I409" s="2" t="s">
        <v>1530</v>
      </c>
    </row>
    <row r="410" spans="1:9" x14ac:dyDescent="0.2">
      <c r="A410">
        <v>28132</v>
      </c>
      <c r="B410" t="s">
        <v>112</v>
      </c>
      <c r="C410" s="2" t="s">
        <v>1675</v>
      </c>
      <c r="D410">
        <v>2012</v>
      </c>
      <c r="E410" t="s">
        <v>1514</v>
      </c>
      <c r="F410" s="2">
        <v>13</v>
      </c>
      <c r="G410" t="s">
        <v>1517</v>
      </c>
      <c r="H410">
        <v>6</v>
      </c>
      <c r="I410" s="2" t="s">
        <v>1530</v>
      </c>
    </row>
    <row r="411" spans="1:9" x14ac:dyDescent="0.2">
      <c r="A411">
        <v>30069</v>
      </c>
      <c r="B411" t="s">
        <v>290</v>
      </c>
      <c r="C411" s="2" t="s">
        <v>1853</v>
      </c>
      <c r="D411">
        <v>2012</v>
      </c>
      <c r="E411" t="s">
        <v>1514</v>
      </c>
      <c r="F411" s="2">
        <v>13</v>
      </c>
      <c r="G411" t="s">
        <v>1517</v>
      </c>
      <c r="H411">
        <v>6</v>
      </c>
      <c r="I411" s="2" t="s">
        <v>1530</v>
      </c>
    </row>
    <row r="412" spans="1:9" x14ac:dyDescent="0.2">
      <c r="A412">
        <v>30070</v>
      </c>
      <c r="B412" t="s">
        <v>291</v>
      </c>
      <c r="C412" s="2" t="s">
        <v>1854</v>
      </c>
      <c r="D412">
        <v>2012</v>
      </c>
      <c r="E412" t="s">
        <v>1514</v>
      </c>
      <c r="F412" s="2">
        <v>13</v>
      </c>
      <c r="G412" t="s">
        <v>1517</v>
      </c>
      <c r="H412">
        <v>6</v>
      </c>
      <c r="I412" s="2" t="s">
        <v>1530</v>
      </c>
    </row>
    <row r="413" spans="1:9" x14ac:dyDescent="0.2">
      <c r="A413">
        <v>35371</v>
      </c>
      <c r="B413" t="s">
        <v>351</v>
      </c>
      <c r="C413" s="2" t="s">
        <v>1913</v>
      </c>
      <c r="D413">
        <v>2012</v>
      </c>
      <c r="E413" t="s">
        <v>1514</v>
      </c>
      <c r="F413" s="2">
        <v>13</v>
      </c>
      <c r="G413" t="s">
        <v>1517</v>
      </c>
      <c r="H413">
        <v>6</v>
      </c>
      <c r="I413" s="2" t="s">
        <v>1530</v>
      </c>
    </row>
    <row r="414" spans="1:9" x14ac:dyDescent="0.2">
      <c r="A414">
        <v>28134</v>
      </c>
      <c r="B414" t="s">
        <v>113</v>
      </c>
      <c r="C414" s="2" t="s">
        <v>1676</v>
      </c>
      <c r="D414">
        <v>2013</v>
      </c>
      <c r="E414" t="s">
        <v>1514</v>
      </c>
      <c r="F414" s="2">
        <v>13</v>
      </c>
      <c r="G414" t="s">
        <v>1517</v>
      </c>
      <c r="H414">
        <v>6</v>
      </c>
      <c r="I414" s="2" t="s">
        <v>1530</v>
      </c>
    </row>
    <row r="415" spans="1:9" x14ac:dyDescent="0.2">
      <c r="A415">
        <v>28135</v>
      </c>
      <c r="B415" t="s">
        <v>114</v>
      </c>
      <c r="C415" s="2" t="s">
        <v>1677</v>
      </c>
      <c r="D415">
        <v>2013</v>
      </c>
      <c r="E415" t="s">
        <v>1514</v>
      </c>
      <c r="F415" s="2">
        <v>13</v>
      </c>
      <c r="G415" t="s">
        <v>1517</v>
      </c>
      <c r="H415">
        <v>6</v>
      </c>
      <c r="I415" s="2" t="s">
        <v>1530</v>
      </c>
    </row>
    <row r="416" spans="1:9" x14ac:dyDescent="0.2">
      <c r="A416">
        <v>28136</v>
      </c>
      <c r="B416" t="s">
        <v>115</v>
      </c>
      <c r="C416" s="2" t="s">
        <v>1678</v>
      </c>
      <c r="D416">
        <v>2013</v>
      </c>
      <c r="E416" t="s">
        <v>1514</v>
      </c>
      <c r="F416" s="2">
        <v>13</v>
      </c>
      <c r="G416" t="s">
        <v>1517</v>
      </c>
      <c r="H416">
        <v>6</v>
      </c>
      <c r="I416" s="2" t="s">
        <v>1530</v>
      </c>
    </row>
    <row r="417" spans="1:9" x14ac:dyDescent="0.2">
      <c r="A417">
        <v>28137</v>
      </c>
      <c r="B417" t="s">
        <v>116</v>
      </c>
      <c r="C417" s="2" t="s">
        <v>1679</v>
      </c>
      <c r="D417">
        <v>2013</v>
      </c>
      <c r="E417" t="s">
        <v>1514</v>
      </c>
      <c r="F417" s="2">
        <v>13</v>
      </c>
      <c r="G417" t="s">
        <v>1517</v>
      </c>
      <c r="H417">
        <v>6</v>
      </c>
      <c r="I417" s="2" t="s">
        <v>1530</v>
      </c>
    </row>
    <row r="418" spans="1:9" x14ac:dyDescent="0.2">
      <c r="A418">
        <v>28138</v>
      </c>
      <c r="B418" t="s">
        <v>117</v>
      </c>
      <c r="C418" s="2" t="s">
        <v>1680</v>
      </c>
      <c r="D418">
        <v>2013</v>
      </c>
      <c r="E418" t="s">
        <v>1514</v>
      </c>
      <c r="F418" s="2">
        <v>13</v>
      </c>
      <c r="G418" t="s">
        <v>1517</v>
      </c>
      <c r="H418">
        <v>6</v>
      </c>
      <c r="I418" s="2" t="s">
        <v>1530</v>
      </c>
    </row>
    <row r="419" spans="1:9" x14ac:dyDescent="0.2">
      <c r="A419">
        <v>28139</v>
      </c>
      <c r="B419" t="s">
        <v>118</v>
      </c>
      <c r="C419" s="2" t="s">
        <v>1681</v>
      </c>
      <c r="D419">
        <v>2013</v>
      </c>
      <c r="E419" t="s">
        <v>1514</v>
      </c>
      <c r="F419" s="2">
        <v>13</v>
      </c>
      <c r="G419" t="s">
        <v>1517</v>
      </c>
      <c r="H419">
        <v>6</v>
      </c>
      <c r="I419" s="2" t="s">
        <v>1530</v>
      </c>
    </row>
    <row r="420" spans="1:9" x14ac:dyDescent="0.2">
      <c r="A420">
        <v>28141</v>
      </c>
      <c r="B420" t="s">
        <v>119</v>
      </c>
      <c r="C420" s="2" t="s">
        <v>1682</v>
      </c>
      <c r="D420">
        <v>2013</v>
      </c>
      <c r="E420" t="s">
        <v>1514</v>
      </c>
      <c r="F420" s="2">
        <v>13</v>
      </c>
      <c r="G420" t="s">
        <v>1517</v>
      </c>
      <c r="H420">
        <v>6</v>
      </c>
      <c r="I420" s="2" t="s">
        <v>1530</v>
      </c>
    </row>
    <row r="421" spans="1:9" x14ac:dyDescent="0.2">
      <c r="A421">
        <v>28142</v>
      </c>
      <c r="B421" t="s">
        <v>120</v>
      </c>
      <c r="C421" s="2" t="s">
        <v>1683</v>
      </c>
      <c r="D421">
        <v>2013</v>
      </c>
      <c r="E421" t="s">
        <v>1514</v>
      </c>
      <c r="F421" s="2">
        <v>488</v>
      </c>
      <c r="G421" t="s">
        <v>1517</v>
      </c>
      <c r="H421">
        <v>6</v>
      </c>
      <c r="I421" s="2" t="s">
        <v>1529</v>
      </c>
    </row>
    <row r="422" spans="1:9" x14ac:dyDescent="0.2">
      <c r="A422">
        <v>28143</v>
      </c>
      <c r="B422" t="s">
        <v>121</v>
      </c>
      <c r="C422" s="2" t="s">
        <v>1684</v>
      </c>
      <c r="D422">
        <v>2013</v>
      </c>
      <c r="E422" t="s">
        <v>1514</v>
      </c>
      <c r="F422" s="2">
        <v>13</v>
      </c>
      <c r="G422" t="s">
        <v>1517</v>
      </c>
      <c r="H422">
        <v>6</v>
      </c>
      <c r="I422" s="2" t="s">
        <v>1530</v>
      </c>
    </row>
    <row r="423" spans="1:9" x14ac:dyDescent="0.2">
      <c r="A423">
        <v>28144</v>
      </c>
      <c r="B423" t="s">
        <v>122</v>
      </c>
      <c r="C423" s="2" t="s">
        <v>1685</v>
      </c>
      <c r="D423">
        <v>2013</v>
      </c>
      <c r="E423" t="s">
        <v>1514</v>
      </c>
      <c r="F423" s="2">
        <v>13</v>
      </c>
      <c r="G423" t="s">
        <v>1517</v>
      </c>
      <c r="H423">
        <v>6</v>
      </c>
      <c r="I423" s="2" t="s">
        <v>1530</v>
      </c>
    </row>
    <row r="424" spans="1:9" x14ac:dyDescent="0.2">
      <c r="A424">
        <v>28146</v>
      </c>
      <c r="B424" t="s">
        <v>123</v>
      </c>
      <c r="C424" s="2" t="s">
        <v>1686</v>
      </c>
      <c r="D424">
        <v>2013</v>
      </c>
      <c r="E424" t="s">
        <v>1514</v>
      </c>
      <c r="F424" s="2">
        <v>13</v>
      </c>
      <c r="G424" t="s">
        <v>1517</v>
      </c>
      <c r="H424">
        <v>6</v>
      </c>
      <c r="I424" s="2" t="s">
        <v>1530</v>
      </c>
    </row>
    <row r="425" spans="1:9" x14ac:dyDescent="0.2">
      <c r="A425">
        <v>28147</v>
      </c>
      <c r="B425" t="s">
        <v>124</v>
      </c>
      <c r="C425" s="2" t="s">
        <v>1687</v>
      </c>
      <c r="D425">
        <v>2013</v>
      </c>
      <c r="E425" t="s">
        <v>1514</v>
      </c>
      <c r="F425" s="2">
        <v>13</v>
      </c>
      <c r="G425" t="s">
        <v>1517</v>
      </c>
      <c r="H425">
        <v>6</v>
      </c>
      <c r="I425" s="2" t="s">
        <v>1530</v>
      </c>
    </row>
    <row r="426" spans="1:9" x14ac:dyDescent="0.2">
      <c r="A426">
        <v>28148</v>
      </c>
      <c r="B426" t="s">
        <v>125</v>
      </c>
      <c r="C426" s="2" t="s">
        <v>1688</v>
      </c>
      <c r="D426">
        <v>2013</v>
      </c>
      <c r="E426" t="s">
        <v>1514</v>
      </c>
      <c r="F426" s="2">
        <v>13</v>
      </c>
      <c r="G426" t="s">
        <v>1517</v>
      </c>
      <c r="H426">
        <v>6</v>
      </c>
      <c r="I426" s="2" t="s">
        <v>1530</v>
      </c>
    </row>
    <row r="427" spans="1:9" x14ac:dyDescent="0.2">
      <c r="A427">
        <v>28149</v>
      </c>
      <c r="B427" t="s">
        <v>126</v>
      </c>
      <c r="C427" s="2" t="s">
        <v>1689</v>
      </c>
      <c r="D427">
        <v>2013</v>
      </c>
      <c r="E427" t="s">
        <v>1514</v>
      </c>
      <c r="F427" s="2">
        <v>13</v>
      </c>
      <c r="G427" t="s">
        <v>1517</v>
      </c>
      <c r="H427">
        <v>6</v>
      </c>
      <c r="I427" s="2" t="s">
        <v>1530</v>
      </c>
    </row>
    <row r="428" spans="1:9" x14ac:dyDescent="0.2">
      <c r="A428">
        <v>28150</v>
      </c>
      <c r="B428" t="s">
        <v>127</v>
      </c>
      <c r="C428" s="2" t="s">
        <v>1690</v>
      </c>
      <c r="D428">
        <v>2013</v>
      </c>
      <c r="E428" t="s">
        <v>1514</v>
      </c>
      <c r="F428" s="2">
        <v>13</v>
      </c>
      <c r="G428" t="s">
        <v>1517</v>
      </c>
      <c r="H428">
        <v>6</v>
      </c>
      <c r="I428" s="2" t="s">
        <v>1530</v>
      </c>
    </row>
    <row r="429" spans="1:9" x14ac:dyDescent="0.2">
      <c r="A429">
        <v>28151</v>
      </c>
      <c r="B429" t="s">
        <v>128</v>
      </c>
      <c r="C429" s="2" t="s">
        <v>1691</v>
      </c>
      <c r="D429">
        <v>2013</v>
      </c>
      <c r="E429" t="s">
        <v>1514</v>
      </c>
      <c r="F429" s="2">
        <v>13</v>
      </c>
      <c r="G429" t="s">
        <v>1517</v>
      </c>
      <c r="H429">
        <v>6</v>
      </c>
      <c r="I429" s="2" t="s">
        <v>1530</v>
      </c>
    </row>
    <row r="430" spans="1:9" x14ac:dyDescent="0.2">
      <c r="A430">
        <v>28152</v>
      </c>
      <c r="B430" t="s">
        <v>129</v>
      </c>
      <c r="C430" s="2" t="s">
        <v>1692</v>
      </c>
      <c r="D430">
        <v>2013</v>
      </c>
      <c r="E430" t="s">
        <v>1514</v>
      </c>
      <c r="F430" s="2">
        <v>13</v>
      </c>
      <c r="G430" t="s">
        <v>1517</v>
      </c>
      <c r="H430">
        <v>6</v>
      </c>
      <c r="I430" s="2" t="s">
        <v>1530</v>
      </c>
    </row>
    <row r="431" spans="1:9" x14ac:dyDescent="0.2">
      <c r="A431">
        <v>28153</v>
      </c>
      <c r="B431" t="s">
        <v>130</v>
      </c>
      <c r="C431" s="2" t="s">
        <v>1693</v>
      </c>
      <c r="D431">
        <v>2013</v>
      </c>
      <c r="E431" t="s">
        <v>1514</v>
      </c>
      <c r="F431" s="2">
        <v>13</v>
      </c>
      <c r="G431" t="s">
        <v>1517</v>
      </c>
      <c r="H431">
        <v>6</v>
      </c>
      <c r="I431" s="2" t="s">
        <v>1530</v>
      </c>
    </row>
    <row r="432" spans="1:9" x14ac:dyDescent="0.2">
      <c r="A432">
        <v>28154</v>
      </c>
      <c r="B432" t="s">
        <v>131</v>
      </c>
      <c r="C432" s="2" t="s">
        <v>1694</v>
      </c>
      <c r="D432">
        <v>2013</v>
      </c>
      <c r="E432" t="s">
        <v>1514</v>
      </c>
      <c r="F432" s="2">
        <v>13</v>
      </c>
      <c r="G432" t="s">
        <v>1517</v>
      </c>
      <c r="H432">
        <v>6</v>
      </c>
      <c r="I432" s="2" t="s">
        <v>1530</v>
      </c>
    </row>
    <row r="433" spans="1:9" x14ac:dyDescent="0.2">
      <c r="A433">
        <v>28156</v>
      </c>
      <c r="B433" t="s">
        <v>132</v>
      </c>
      <c r="C433" s="2" t="s">
        <v>1695</v>
      </c>
      <c r="D433">
        <v>2013</v>
      </c>
      <c r="E433" t="s">
        <v>1514</v>
      </c>
      <c r="F433" s="2">
        <v>13</v>
      </c>
      <c r="G433" t="s">
        <v>1517</v>
      </c>
      <c r="H433">
        <v>6</v>
      </c>
      <c r="I433" s="2" t="s">
        <v>1530</v>
      </c>
    </row>
    <row r="434" spans="1:9" x14ac:dyDescent="0.2">
      <c r="A434">
        <v>28157</v>
      </c>
      <c r="B434" t="s">
        <v>133</v>
      </c>
      <c r="C434" s="2" t="s">
        <v>1696</v>
      </c>
      <c r="D434">
        <v>2013</v>
      </c>
      <c r="E434" t="s">
        <v>1514</v>
      </c>
      <c r="F434" s="2">
        <v>13</v>
      </c>
      <c r="G434" t="s">
        <v>1517</v>
      </c>
      <c r="H434">
        <v>6</v>
      </c>
      <c r="I434" s="2" t="s">
        <v>1530</v>
      </c>
    </row>
    <row r="435" spans="1:9" x14ac:dyDescent="0.2">
      <c r="A435">
        <v>28158</v>
      </c>
      <c r="B435" t="s">
        <v>134</v>
      </c>
      <c r="C435" s="2" t="s">
        <v>1697</v>
      </c>
      <c r="D435">
        <v>2013</v>
      </c>
      <c r="E435" t="s">
        <v>1514</v>
      </c>
      <c r="F435" s="2">
        <v>13</v>
      </c>
      <c r="G435" t="s">
        <v>1517</v>
      </c>
      <c r="H435">
        <v>6</v>
      </c>
      <c r="I435" s="2" t="s">
        <v>1530</v>
      </c>
    </row>
    <row r="436" spans="1:9" x14ac:dyDescent="0.2">
      <c r="A436">
        <v>28159</v>
      </c>
      <c r="B436" t="s">
        <v>135</v>
      </c>
      <c r="C436" s="2" t="s">
        <v>1698</v>
      </c>
      <c r="D436">
        <v>2013</v>
      </c>
      <c r="E436" t="s">
        <v>1514</v>
      </c>
      <c r="F436" s="2">
        <v>13</v>
      </c>
      <c r="G436" t="s">
        <v>1517</v>
      </c>
      <c r="H436">
        <v>6</v>
      </c>
      <c r="I436" s="2" t="s">
        <v>1530</v>
      </c>
    </row>
    <row r="437" spans="1:9" x14ac:dyDescent="0.2">
      <c r="A437">
        <v>28161</v>
      </c>
      <c r="B437" t="s">
        <v>136</v>
      </c>
      <c r="C437" s="2" t="s">
        <v>1699</v>
      </c>
      <c r="D437">
        <v>2013</v>
      </c>
      <c r="E437" t="s">
        <v>1514</v>
      </c>
      <c r="F437" s="2">
        <v>13</v>
      </c>
      <c r="G437" t="s">
        <v>1517</v>
      </c>
      <c r="H437">
        <v>6</v>
      </c>
      <c r="I437" s="2" t="s">
        <v>1530</v>
      </c>
    </row>
    <row r="438" spans="1:9" x14ac:dyDescent="0.2">
      <c r="A438">
        <v>28162</v>
      </c>
      <c r="B438" t="s">
        <v>137</v>
      </c>
      <c r="C438" s="2" t="s">
        <v>1700</v>
      </c>
      <c r="D438">
        <v>2013</v>
      </c>
      <c r="E438" t="s">
        <v>1514</v>
      </c>
      <c r="F438" s="2">
        <v>13</v>
      </c>
      <c r="G438" t="s">
        <v>1517</v>
      </c>
      <c r="H438">
        <v>6</v>
      </c>
      <c r="I438" s="2" t="s">
        <v>1530</v>
      </c>
    </row>
    <row r="439" spans="1:9" x14ac:dyDescent="0.2">
      <c r="A439">
        <v>28163</v>
      </c>
      <c r="B439" t="s">
        <v>138</v>
      </c>
      <c r="C439" s="2" t="s">
        <v>1701</v>
      </c>
      <c r="D439">
        <v>2013</v>
      </c>
      <c r="E439" t="s">
        <v>1514</v>
      </c>
      <c r="F439" s="2">
        <v>13</v>
      </c>
      <c r="G439" t="s">
        <v>1517</v>
      </c>
      <c r="H439">
        <v>6</v>
      </c>
      <c r="I439" s="2" t="s">
        <v>1530</v>
      </c>
    </row>
    <row r="440" spans="1:9" x14ac:dyDescent="0.2">
      <c r="A440">
        <v>28164</v>
      </c>
      <c r="B440" t="s">
        <v>139</v>
      </c>
      <c r="C440" s="2" t="s">
        <v>1702</v>
      </c>
      <c r="D440">
        <v>2013</v>
      </c>
      <c r="E440" t="s">
        <v>1514</v>
      </c>
      <c r="F440" s="2">
        <v>13</v>
      </c>
      <c r="G440" t="s">
        <v>1517</v>
      </c>
      <c r="H440">
        <v>6</v>
      </c>
      <c r="I440" s="2" t="s">
        <v>1530</v>
      </c>
    </row>
    <row r="441" spans="1:9" x14ac:dyDescent="0.2">
      <c r="A441">
        <v>29721</v>
      </c>
      <c r="B441" t="s">
        <v>176</v>
      </c>
      <c r="C441" s="2" t="s">
        <v>1739</v>
      </c>
      <c r="D441">
        <v>2013</v>
      </c>
      <c r="E441" t="s">
        <v>1514</v>
      </c>
      <c r="F441" s="2">
        <v>13</v>
      </c>
      <c r="G441" t="s">
        <v>1517</v>
      </c>
      <c r="H441">
        <v>6</v>
      </c>
      <c r="I441" s="2" t="s">
        <v>1530</v>
      </c>
    </row>
    <row r="442" spans="1:9" x14ac:dyDescent="0.2">
      <c r="A442">
        <v>29722</v>
      </c>
      <c r="B442" t="s">
        <v>177</v>
      </c>
      <c r="C442" s="2" t="s">
        <v>1740</v>
      </c>
      <c r="D442">
        <v>2013</v>
      </c>
      <c r="E442" t="s">
        <v>1514</v>
      </c>
      <c r="F442" s="2">
        <v>13</v>
      </c>
      <c r="G442" t="s">
        <v>1517</v>
      </c>
      <c r="H442">
        <v>6</v>
      </c>
      <c r="I442" s="2" t="s">
        <v>1530</v>
      </c>
    </row>
    <row r="443" spans="1:9" x14ac:dyDescent="0.2">
      <c r="A443">
        <v>29723</v>
      </c>
      <c r="B443" t="s">
        <v>178</v>
      </c>
      <c r="C443" s="2" t="s">
        <v>1741</v>
      </c>
      <c r="D443">
        <v>2013</v>
      </c>
      <c r="E443" t="s">
        <v>1514</v>
      </c>
      <c r="F443" s="2">
        <v>13</v>
      </c>
      <c r="G443" t="s">
        <v>1517</v>
      </c>
      <c r="H443">
        <v>6</v>
      </c>
      <c r="I443" s="2" t="s">
        <v>1530</v>
      </c>
    </row>
    <row r="444" spans="1:9" x14ac:dyDescent="0.2">
      <c r="A444">
        <v>29724</v>
      </c>
      <c r="B444" t="s">
        <v>179</v>
      </c>
      <c r="C444" s="2" t="s">
        <v>1742</v>
      </c>
      <c r="D444">
        <v>2013</v>
      </c>
      <c r="E444" t="s">
        <v>1514</v>
      </c>
      <c r="F444" s="2">
        <v>13</v>
      </c>
      <c r="G444" t="s">
        <v>1517</v>
      </c>
      <c r="H444">
        <v>6</v>
      </c>
      <c r="I444" s="2" t="s">
        <v>1530</v>
      </c>
    </row>
    <row r="445" spans="1:9" x14ac:dyDescent="0.2">
      <c r="A445">
        <v>29725</v>
      </c>
      <c r="B445" t="s">
        <v>180</v>
      </c>
      <c r="C445" s="2" t="s">
        <v>1743</v>
      </c>
      <c r="D445">
        <v>2013</v>
      </c>
      <c r="E445" t="s">
        <v>1514</v>
      </c>
      <c r="F445" s="2">
        <v>1105</v>
      </c>
      <c r="G445" t="s">
        <v>1517</v>
      </c>
      <c r="H445">
        <v>6</v>
      </c>
      <c r="I445" s="2" t="s">
        <v>1539</v>
      </c>
    </row>
    <row r="446" spans="1:9" x14ac:dyDescent="0.2">
      <c r="A446">
        <v>29726</v>
      </c>
      <c r="B446" t="s">
        <v>181</v>
      </c>
      <c r="C446" s="2" t="s">
        <v>1744</v>
      </c>
      <c r="D446">
        <v>2013</v>
      </c>
      <c r="E446" t="s">
        <v>1514</v>
      </c>
      <c r="F446" s="2">
        <v>13</v>
      </c>
      <c r="G446" t="s">
        <v>1517</v>
      </c>
      <c r="H446">
        <v>6</v>
      </c>
      <c r="I446" s="2" t="s">
        <v>1530</v>
      </c>
    </row>
    <row r="447" spans="1:9" x14ac:dyDescent="0.2">
      <c r="A447">
        <v>29727</v>
      </c>
      <c r="B447" t="s">
        <v>182</v>
      </c>
      <c r="C447" s="2" t="s">
        <v>1745</v>
      </c>
      <c r="D447">
        <v>2013</v>
      </c>
      <c r="E447" t="s">
        <v>1514</v>
      </c>
      <c r="F447" s="2">
        <v>13</v>
      </c>
      <c r="G447" t="s">
        <v>1517</v>
      </c>
      <c r="H447">
        <v>6</v>
      </c>
      <c r="I447" s="2" t="s">
        <v>1530</v>
      </c>
    </row>
    <row r="448" spans="1:9" x14ac:dyDescent="0.2">
      <c r="A448">
        <v>29728</v>
      </c>
      <c r="B448" t="s">
        <v>183</v>
      </c>
      <c r="C448" s="2" t="s">
        <v>1746</v>
      </c>
      <c r="D448">
        <v>2013</v>
      </c>
      <c r="E448" t="s">
        <v>1514</v>
      </c>
      <c r="F448" s="2">
        <v>13</v>
      </c>
      <c r="G448" t="s">
        <v>1517</v>
      </c>
      <c r="H448">
        <v>6</v>
      </c>
      <c r="I448" s="2" t="s">
        <v>1530</v>
      </c>
    </row>
    <row r="449" spans="1:9" x14ac:dyDescent="0.2">
      <c r="A449">
        <v>29729</v>
      </c>
      <c r="B449" t="s">
        <v>184</v>
      </c>
      <c r="C449" s="2" t="s">
        <v>1747</v>
      </c>
      <c r="D449">
        <v>2013</v>
      </c>
      <c r="E449" t="s">
        <v>1514</v>
      </c>
      <c r="F449" s="2">
        <v>756</v>
      </c>
      <c r="G449" t="s">
        <v>1517</v>
      </c>
      <c r="H449">
        <v>6</v>
      </c>
      <c r="I449" s="2" t="s">
        <v>1530</v>
      </c>
    </row>
    <row r="450" spans="1:9" x14ac:dyDescent="0.2">
      <c r="A450">
        <v>29730</v>
      </c>
      <c r="B450" t="s">
        <v>185</v>
      </c>
      <c r="C450" s="2" t="s">
        <v>1748</v>
      </c>
      <c r="D450">
        <v>2013</v>
      </c>
      <c r="E450" t="s">
        <v>1514</v>
      </c>
      <c r="F450" s="2">
        <v>13</v>
      </c>
      <c r="G450" t="s">
        <v>1517</v>
      </c>
      <c r="H450">
        <v>6</v>
      </c>
      <c r="I450" s="2" t="s">
        <v>1530</v>
      </c>
    </row>
    <row r="451" spans="1:9" x14ac:dyDescent="0.2">
      <c r="A451">
        <v>29731</v>
      </c>
      <c r="B451" t="s">
        <v>186</v>
      </c>
      <c r="C451" s="2" t="s">
        <v>1749</v>
      </c>
      <c r="D451">
        <v>2013</v>
      </c>
      <c r="E451" t="s">
        <v>1514</v>
      </c>
      <c r="F451" s="2">
        <v>13</v>
      </c>
      <c r="G451" t="s">
        <v>1517</v>
      </c>
      <c r="H451">
        <v>6</v>
      </c>
      <c r="I451" s="2" t="s">
        <v>1530</v>
      </c>
    </row>
    <row r="452" spans="1:9" x14ac:dyDescent="0.2">
      <c r="A452">
        <v>29732</v>
      </c>
      <c r="B452" t="s">
        <v>187</v>
      </c>
      <c r="C452" s="2" t="s">
        <v>1750</v>
      </c>
      <c r="D452">
        <v>2013</v>
      </c>
      <c r="E452" t="s">
        <v>1514</v>
      </c>
      <c r="F452" s="2">
        <v>13</v>
      </c>
      <c r="G452" t="s">
        <v>1517</v>
      </c>
      <c r="H452">
        <v>6</v>
      </c>
      <c r="I452" s="2" t="s">
        <v>1530</v>
      </c>
    </row>
    <row r="453" spans="1:9" x14ac:dyDescent="0.2">
      <c r="A453">
        <v>29733</v>
      </c>
      <c r="B453" t="s">
        <v>188</v>
      </c>
      <c r="C453" s="2" t="s">
        <v>1751</v>
      </c>
      <c r="D453">
        <v>2013</v>
      </c>
      <c r="E453" t="s">
        <v>1514</v>
      </c>
      <c r="F453" s="2">
        <v>13</v>
      </c>
      <c r="G453" t="s">
        <v>1517</v>
      </c>
      <c r="H453">
        <v>6</v>
      </c>
      <c r="I453" s="2" t="s">
        <v>1530</v>
      </c>
    </row>
    <row r="454" spans="1:9" x14ac:dyDescent="0.2">
      <c r="A454">
        <v>29734</v>
      </c>
      <c r="B454" t="s">
        <v>189</v>
      </c>
      <c r="C454" s="2" t="s">
        <v>1752</v>
      </c>
      <c r="D454">
        <v>2013</v>
      </c>
      <c r="E454" t="s">
        <v>1514</v>
      </c>
      <c r="F454" s="2">
        <v>13</v>
      </c>
      <c r="G454" t="s">
        <v>1517</v>
      </c>
      <c r="H454">
        <v>6</v>
      </c>
      <c r="I454" s="2" t="s">
        <v>1530</v>
      </c>
    </row>
    <row r="455" spans="1:9" x14ac:dyDescent="0.2">
      <c r="A455">
        <v>29735</v>
      </c>
      <c r="B455" t="s">
        <v>190</v>
      </c>
      <c r="C455" s="2" t="s">
        <v>1753</v>
      </c>
      <c r="D455">
        <v>2013</v>
      </c>
      <c r="E455" t="s">
        <v>1514</v>
      </c>
      <c r="F455" s="2">
        <v>13</v>
      </c>
      <c r="G455" t="s">
        <v>1517</v>
      </c>
      <c r="H455">
        <v>6</v>
      </c>
      <c r="I455" s="2" t="s">
        <v>1530</v>
      </c>
    </row>
    <row r="456" spans="1:9" x14ac:dyDescent="0.2">
      <c r="A456">
        <v>29736</v>
      </c>
      <c r="B456" t="s">
        <v>191</v>
      </c>
      <c r="C456" s="2" t="s">
        <v>1754</v>
      </c>
      <c r="D456">
        <v>2013</v>
      </c>
      <c r="E456" t="s">
        <v>1514</v>
      </c>
      <c r="F456" s="2">
        <v>13</v>
      </c>
      <c r="G456" t="s">
        <v>1517</v>
      </c>
      <c r="H456">
        <v>6</v>
      </c>
      <c r="I456" s="2" t="s">
        <v>1530</v>
      </c>
    </row>
    <row r="457" spans="1:9" x14ac:dyDescent="0.2">
      <c r="A457">
        <v>29737</v>
      </c>
      <c r="B457" t="s">
        <v>192</v>
      </c>
      <c r="C457" s="2" t="s">
        <v>1755</v>
      </c>
      <c r="D457">
        <v>2013</v>
      </c>
      <c r="E457" t="s">
        <v>1514</v>
      </c>
      <c r="F457" s="2">
        <v>13</v>
      </c>
      <c r="G457" t="s">
        <v>1517</v>
      </c>
      <c r="H457">
        <v>6</v>
      </c>
      <c r="I457" s="2" t="s">
        <v>1530</v>
      </c>
    </row>
    <row r="458" spans="1:9" x14ac:dyDescent="0.2">
      <c r="A458">
        <v>30136</v>
      </c>
      <c r="B458" t="s">
        <v>296</v>
      </c>
      <c r="C458" s="2" t="s">
        <v>1859</v>
      </c>
      <c r="D458">
        <v>2013</v>
      </c>
      <c r="E458" t="s">
        <v>1514</v>
      </c>
      <c r="F458" s="2">
        <v>13</v>
      </c>
      <c r="G458" t="s">
        <v>1517</v>
      </c>
      <c r="H458">
        <v>6</v>
      </c>
      <c r="I458" s="2" t="s">
        <v>1530</v>
      </c>
    </row>
    <row r="459" spans="1:9" x14ac:dyDescent="0.2">
      <c r="A459">
        <v>30137</v>
      </c>
      <c r="B459" t="s">
        <v>297</v>
      </c>
      <c r="C459" s="2" t="s">
        <v>1860</v>
      </c>
      <c r="D459">
        <v>2013</v>
      </c>
      <c r="E459" t="s">
        <v>1514</v>
      </c>
      <c r="F459" s="2">
        <v>13</v>
      </c>
      <c r="G459" t="s">
        <v>1517</v>
      </c>
      <c r="H459">
        <v>6</v>
      </c>
      <c r="I459" s="2" t="s">
        <v>1530</v>
      </c>
    </row>
    <row r="460" spans="1:9" x14ac:dyDescent="0.2">
      <c r="A460">
        <v>30138</v>
      </c>
      <c r="B460" t="s">
        <v>298</v>
      </c>
      <c r="C460" s="2" t="s">
        <v>1861</v>
      </c>
      <c r="D460">
        <v>2013</v>
      </c>
      <c r="E460" t="s">
        <v>1514</v>
      </c>
      <c r="F460" s="2">
        <v>13</v>
      </c>
      <c r="G460" t="s">
        <v>1517</v>
      </c>
      <c r="H460">
        <v>6</v>
      </c>
      <c r="I460" s="2" t="s">
        <v>1530</v>
      </c>
    </row>
    <row r="461" spans="1:9" x14ac:dyDescent="0.2">
      <c r="A461">
        <v>30139</v>
      </c>
      <c r="B461" t="s">
        <v>299</v>
      </c>
      <c r="C461" s="2" t="s">
        <v>1862</v>
      </c>
      <c r="D461">
        <v>2013</v>
      </c>
      <c r="E461" t="s">
        <v>1514</v>
      </c>
      <c r="F461" s="2">
        <v>13</v>
      </c>
      <c r="G461" t="s">
        <v>1517</v>
      </c>
      <c r="H461">
        <v>6</v>
      </c>
      <c r="I461" s="2" t="s">
        <v>1530</v>
      </c>
    </row>
    <row r="462" spans="1:9" x14ac:dyDescent="0.2">
      <c r="A462">
        <v>30140</v>
      </c>
      <c r="B462" t="s">
        <v>300</v>
      </c>
      <c r="C462" s="2" t="s">
        <v>1863</v>
      </c>
      <c r="D462">
        <v>2013</v>
      </c>
      <c r="E462" t="s">
        <v>1514</v>
      </c>
      <c r="F462" s="2">
        <v>13</v>
      </c>
      <c r="G462" t="s">
        <v>1517</v>
      </c>
      <c r="H462">
        <v>6</v>
      </c>
      <c r="I462" s="2" t="s">
        <v>1530</v>
      </c>
    </row>
    <row r="463" spans="1:9" x14ac:dyDescent="0.2">
      <c r="A463">
        <v>30141</v>
      </c>
      <c r="B463" t="s">
        <v>301</v>
      </c>
      <c r="C463" s="2" t="s">
        <v>1864</v>
      </c>
      <c r="D463">
        <v>2013</v>
      </c>
      <c r="E463" t="s">
        <v>1514</v>
      </c>
      <c r="F463" s="2">
        <v>13</v>
      </c>
      <c r="G463" t="s">
        <v>1517</v>
      </c>
      <c r="H463">
        <v>6</v>
      </c>
      <c r="I463" s="2" t="s">
        <v>1530</v>
      </c>
    </row>
    <row r="464" spans="1:9" x14ac:dyDescent="0.2">
      <c r="A464">
        <v>30143</v>
      </c>
      <c r="B464" t="s">
        <v>303</v>
      </c>
      <c r="C464" s="2" t="s">
        <v>1866</v>
      </c>
      <c r="D464">
        <v>2013</v>
      </c>
      <c r="E464" t="s">
        <v>1514</v>
      </c>
      <c r="F464" s="2">
        <v>13</v>
      </c>
      <c r="G464" t="s">
        <v>1517</v>
      </c>
      <c r="H464">
        <v>6</v>
      </c>
      <c r="I464" s="2" t="s">
        <v>1530</v>
      </c>
    </row>
    <row r="465" spans="1:10" x14ac:dyDescent="0.2">
      <c r="A465">
        <v>30144</v>
      </c>
      <c r="B465" t="s">
        <v>304</v>
      </c>
      <c r="C465" s="2" t="s">
        <v>1867</v>
      </c>
      <c r="D465">
        <v>2013</v>
      </c>
      <c r="E465" t="s">
        <v>1514</v>
      </c>
      <c r="F465" s="2">
        <v>13</v>
      </c>
      <c r="G465" t="s">
        <v>1517</v>
      </c>
      <c r="H465">
        <v>6</v>
      </c>
      <c r="I465" s="2" t="s">
        <v>1530</v>
      </c>
    </row>
    <row r="466" spans="1:10" x14ac:dyDescent="0.2">
      <c r="A466">
        <v>30145</v>
      </c>
      <c r="B466" t="s">
        <v>305</v>
      </c>
      <c r="C466" s="2" t="s">
        <v>1868</v>
      </c>
      <c r="D466">
        <v>2013</v>
      </c>
      <c r="E466" t="s">
        <v>1514</v>
      </c>
      <c r="F466" s="2">
        <v>13</v>
      </c>
      <c r="G466" t="s">
        <v>1517</v>
      </c>
      <c r="H466">
        <v>6</v>
      </c>
      <c r="I466" s="2" t="s">
        <v>1530</v>
      </c>
    </row>
    <row r="467" spans="1:10" x14ac:dyDescent="0.2">
      <c r="A467">
        <v>30146</v>
      </c>
      <c r="B467" t="s">
        <v>306</v>
      </c>
      <c r="C467" s="2" t="s">
        <v>1869</v>
      </c>
      <c r="D467">
        <v>2013</v>
      </c>
      <c r="E467" t="s">
        <v>1514</v>
      </c>
      <c r="F467" s="2">
        <v>13</v>
      </c>
      <c r="G467" t="s">
        <v>1517</v>
      </c>
      <c r="H467">
        <v>6</v>
      </c>
      <c r="I467" s="2" t="s">
        <v>1530</v>
      </c>
    </row>
    <row r="468" spans="1:10" x14ac:dyDescent="0.2">
      <c r="A468">
        <v>30147</v>
      </c>
      <c r="B468" t="s">
        <v>307</v>
      </c>
      <c r="C468" s="2" t="s">
        <v>1870</v>
      </c>
      <c r="D468">
        <v>2013</v>
      </c>
      <c r="E468" t="s">
        <v>1514</v>
      </c>
      <c r="F468" s="2">
        <v>13</v>
      </c>
      <c r="G468" t="s">
        <v>1517</v>
      </c>
      <c r="H468">
        <v>6</v>
      </c>
      <c r="I468" s="2" t="s">
        <v>1530</v>
      </c>
    </row>
    <row r="469" spans="1:10" x14ac:dyDescent="0.2">
      <c r="A469">
        <v>30148</v>
      </c>
      <c r="B469" t="s">
        <v>308</v>
      </c>
      <c r="C469" s="2" t="s">
        <v>1871</v>
      </c>
      <c r="D469">
        <v>2013</v>
      </c>
      <c r="E469" t="s">
        <v>1514</v>
      </c>
      <c r="F469" s="2">
        <v>13</v>
      </c>
      <c r="G469" t="s">
        <v>1517</v>
      </c>
      <c r="H469">
        <v>6</v>
      </c>
      <c r="I469" s="2" t="s">
        <v>1530</v>
      </c>
      <c r="J469">
        <v>3</v>
      </c>
    </row>
    <row r="470" spans="1:10" x14ac:dyDescent="0.2">
      <c r="A470">
        <v>30150</v>
      </c>
      <c r="B470" t="s">
        <v>309</v>
      </c>
      <c r="C470" s="2" t="s">
        <v>1872</v>
      </c>
      <c r="D470">
        <v>2013</v>
      </c>
      <c r="E470" t="s">
        <v>1514</v>
      </c>
      <c r="F470" s="2">
        <v>13</v>
      </c>
      <c r="G470" t="s">
        <v>1517</v>
      </c>
      <c r="H470">
        <v>6</v>
      </c>
      <c r="I470" s="2" t="s">
        <v>1530</v>
      </c>
    </row>
    <row r="471" spans="1:10" x14ac:dyDescent="0.2">
      <c r="A471">
        <v>30151</v>
      </c>
      <c r="B471" t="s">
        <v>310</v>
      </c>
      <c r="C471" s="2" t="s">
        <v>1873</v>
      </c>
      <c r="D471">
        <v>2013</v>
      </c>
      <c r="E471" t="s">
        <v>1514</v>
      </c>
      <c r="F471" s="2">
        <v>13</v>
      </c>
      <c r="G471" t="s">
        <v>1517</v>
      </c>
      <c r="H471">
        <v>6</v>
      </c>
      <c r="I471" s="2" t="s">
        <v>1530</v>
      </c>
    </row>
    <row r="472" spans="1:10" x14ac:dyDescent="0.2">
      <c r="A472">
        <v>30152</v>
      </c>
      <c r="B472" t="s">
        <v>311</v>
      </c>
      <c r="C472" s="2" t="s">
        <v>1874</v>
      </c>
      <c r="D472">
        <v>2013</v>
      </c>
      <c r="E472" t="s">
        <v>1514</v>
      </c>
      <c r="F472" s="2">
        <v>13</v>
      </c>
      <c r="G472" t="s">
        <v>1517</v>
      </c>
      <c r="H472">
        <v>6</v>
      </c>
      <c r="I472" s="2" t="s">
        <v>1530</v>
      </c>
    </row>
    <row r="473" spans="1:10" x14ac:dyDescent="0.2">
      <c r="A473">
        <v>30153</v>
      </c>
      <c r="B473" t="s">
        <v>312</v>
      </c>
      <c r="C473" s="2" t="s">
        <v>1875</v>
      </c>
      <c r="D473">
        <v>2013</v>
      </c>
      <c r="E473" t="s">
        <v>1514</v>
      </c>
      <c r="F473" s="2">
        <v>13</v>
      </c>
      <c r="G473" t="s">
        <v>1517</v>
      </c>
      <c r="H473">
        <v>6</v>
      </c>
      <c r="I473" s="2" t="s">
        <v>1530</v>
      </c>
    </row>
    <row r="474" spans="1:10" x14ac:dyDescent="0.2">
      <c r="A474">
        <v>35397</v>
      </c>
      <c r="B474" t="s">
        <v>352</v>
      </c>
      <c r="C474" s="2" t="s">
        <v>1914</v>
      </c>
      <c r="D474">
        <v>2013</v>
      </c>
      <c r="E474" t="s">
        <v>1514</v>
      </c>
      <c r="F474" s="2">
        <v>13</v>
      </c>
      <c r="G474" t="s">
        <v>1517</v>
      </c>
      <c r="H474">
        <v>6</v>
      </c>
      <c r="I474" s="2" t="s">
        <v>1530</v>
      </c>
    </row>
    <row r="475" spans="1:10" x14ac:dyDescent="0.2">
      <c r="A475">
        <v>35425</v>
      </c>
      <c r="B475" t="s">
        <v>353</v>
      </c>
      <c r="C475" s="2" t="s">
        <v>1915</v>
      </c>
      <c r="D475">
        <v>2013</v>
      </c>
      <c r="E475" t="s">
        <v>1514</v>
      </c>
      <c r="F475" s="2">
        <v>13</v>
      </c>
      <c r="G475" t="s">
        <v>1517</v>
      </c>
      <c r="H475">
        <v>6</v>
      </c>
      <c r="I475" s="2" t="s">
        <v>1530</v>
      </c>
    </row>
    <row r="476" spans="1:10" x14ac:dyDescent="0.2">
      <c r="A476">
        <v>35507</v>
      </c>
      <c r="B476" t="s">
        <v>354</v>
      </c>
      <c r="C476" s="2" t="s">
        <v>1916</v>
      </c>
      <c r="D476">
        <v>2013</v>
      </c>
      <c r="E476" t="s">
        <v>1514</v>
      </c>
      <c r="F476" s="2">
        <v>13</v>
      </c>
      <c r="G476" t="s">
        <v>1517</v>
      </c>
      <c r="H476">
        <v>6</v>
      </c>
      <c r="I476" s="2" t="s">
        <v>1530</v>
      </c>
      <c r="J476">
        <v>3</v>
      </c>
    </row>
    <row r="477" spans="1:10" x14ac:dyDescent="0.2">
      <c r="A477">
        <v>30154</v>
      </c>
      <c r="B477" t="s">
        <v>313</v>
      </c>
      <c r="C477" s="2" t="s">
        <v>1876</v>
      </c>
      <c r="D477">
        <v>2014</v>
      </c>
      <c r="E477" t="s">
        <v>1514</v>
      </c>
      <c r="F477" s="2">
        <v>13</v>
      </c>
      <c r="G477" t="s">
        <v>1517</v>
      </c>
      <c r="H477">
        <v>6</v>
      </c>
      <c r="I477" s="2" t="s">
        <v>1530</v>
      </c>
    </row>
    <row r="478" spans="1:10" x14ac:dyDescent="0.2">
      <c r="A478">
        <v>30155</v>
      </c>
      <c r="B478" t="s">
        <v>314</v>
      </c>
      <c r="C478" s="2" t="s">
        <v>1877</v>
      </c>
      <c r="D478">
        <v>2014</v>
      </c>
      <c r="E478" t="s">
        <v>1514</v>
      </c>
      <c r="F478" s="2">
        <v>13</v>
      </c>
      <c r="G478" t="s">
        <v>1517</v>
      </c>
      <c r="H478">
        <v>6</v>
      </c>
      <c r="I478" s="2" t="s">
        <v>1530</v>
      </c>
    </row>
    <row r="479" spans="1:10" x14ac:dyDescent="0.2">
      <c r="A479">
        <v>30156</v>
      </c>
      <c r="B479" t="s">
        <v>315</v>
      </c>
      <c r="C479" s="2" t="s">
        <v>1878</v>
      </c>
      <c r="D479">
        <v>2014</v>
      </c>
      <c r="E479" t="s">
        <v>1514</v>
      </c>
      <c r="F479" s="2">
        <v>13</v>
      </c>
      <c r="G479" t="s">
        <v>1517</v>
      </c>
      <c r="H479">
        <v>6</v>
      </c>
      <c r="I479" s="2" t="s">
        <v>1530</v>
      </c>
    </row>
    <row r="480" spans="1:10" x14ac:dyDescent="0.2">
      <c r="A480">
        <v>30157</v>
      </c>
      <c r="B480" t="s">
        <v>316</v>
      </c>
      <c r="C480" s="2" t="s">
        <v>1879</v>
      </c>
      <c r="D480">
        <v>2014</v>
      </c>
      <c r="E480" t="s">
        <v>1514</v>
      </c>
      <c r="F480" s="2">
        <v>13</v>
      </c>
      <c r="G480" t="s">
        <v>1517</v>
      </c>
      <c r="H480">
        <v>6</v>
      </c>
      <c r="I480" s="2" t="s">
        <v>1530</v>
      </c>
    </row>
    <row r="481" spans="1:9" x14ac:dyDescent="0.2">
      <c r="A481">
        <v>30158</v>
      </c>
      <c r="B481" t="s">
        <v>317</v>
      </c>
      <c r="C481" s="2" t="s">
        <v>1880</v>
      </c>
      <c r="D481">
        <v>2014</v>
      </c>
      <c r="E481" t="s">
        <v>1514</v>
      </c>
      <c r="F481" s="2">
        <v>13</v>
      </c>
      <c r="G481" t="s">
        <v>1517</v>
      </c>
      <c r="H481">
        <v>6</v>
      </c>
      <c r="I481" s="2" t="s">
        <v>1530</v>
      </c>
    </row>
    <row r="482" spans="1:9" x14ac:dyDescent="0.2">
      <c r="A482">
        <v>30159</v>
      </c>
      <c r="B482" t="s">
        <v>318</v>
      </c>
      <c r="C482" s="2" t="s">
        <v>1881</v>
      </c>
      <c r="D482">
        <v>2014</v>
      </c>
      <c r="E482" t="s">
        <v>1514</v>
      </c>
      <c r="F482" s="2">
        <v>13</v>
      </c>
      <c r="G482" t="s">
        <v>1517</v>
      </c>
      <c r="H482">
        <v>6</v>
      </c>
      <c r="I482" s="2" t="s">
        <v>1530</v>
      </c>
    </row>
    <row r="483" spans="1:9" x14ac:dyDescent="0.2">
      <c r="A483">
        <v>30160</v>
      </c>
      <c r="B483" t="s">
        <v>319</v>
      </c>
      <c r="C483" s="2" t="s">
        <v>1882</v>
      </c>
      <c r="D483">
        <v>2014</v>
      </c>
      <c r="E483" t="s">
        <v>1514</v>
      </c>
      <c r="F483" s="2">
        <v>13</v>
      </c>
      <c r="G483" t="s">
        <v>1517</v>
      </c>
      <c r="H483">
        <v>6</v>
      </c>
      <c r="I483" s="2" t="s">
        <v>1530</v>
      </c>
    </row>
    <row r="484" spans="1:9" x14ac:dyDescent="0.2">
      <c r="A484">
        <v>30161</v>
      </c>
      <c r="B484" t="s">
        <v>320</v>
      </c>
      <c r="C484" s="2" t="s">
        <v>1883</v>
      </c>
      <c r="D484">
        <v>2014</v>
      </c>
      <c r="E484" t="s">
        <v>1514</v>
      </c>
      <c r="F484" s="2">
        <v>13</v>
      </c>
      <c r="G484" t="s">
        <v>1517</v>
      </c>
      <c r="H484">
        <v>6</v>
      </c>
      <c r="I484" s="2" t="s">
        <v>1530</v>
      </c>
    </row>
    <row r="485" spans="1:9" x14ac:dyDescent="0.2">
      <c r="A485">
        <v>30162</v>
      </c>
      <c r="B485" t="s">
        <v>321</v>
      </c>
      <c r="C485" s="2" t="s">
        <v>1884</v>
      </c>
      <c r="D485">
        <v>2014</v>
      </c>
      <c r="E485" t="s">
        <v>1514</v>
      </c>
      <c r="F485" s="2">
        <v>13</v>
      </c>
      <c r="G485" t="s">
        <v>1517</v>
      </c>
      <c r="H485">
        <v>6</v>
      </c>
      <c r="I485" s="2" t="s">
        <v>1530</v>
      </c>
    </row>
    <row r="486" spans="1:9" x14ac:dyDescent="0.2">
      <c r="A486">
        <v>30163</v>
      </c>
      <c r="B486" t="s">
        <v>322</v>
      </c>
      <c r="C486" s="2" t="s">
        <v>1885</v>
      </c>
      <c r="D486">
        <v>2014</v>
      </c>
      <c r="E486" t="s">
        <v>1514</v>
      </c>
      <c r="F486" s="2">
        <v>13</v>
      </c>
      <c r="G486" t="s">
        <v>1517</v>
      </c>
      <c r="H486">
        <v>6</v>
      </c>
      <c r="I486" s="2" t="s">
        <v>1530</v>
      </c>
    </row>
    <row r="487" spans="1:9" x14ac:dyDescent="0.2">
      <c r="A487">
        <v>30164</v>
      </c>
      <c r="B487" t="s">
        <v>323</v>
      </c>
      <c r="C487" s="2" t="s">
        <v>1886</v>
      </c>
      <c r="D487">
        <v>2014</v>
      </c>
      <c r="E487" t="s">
        <v>1514</v>
      </c>
      <c r="F487" s="2">
        <v>13</v>
      </c>
      <c r="G487" t="s">
        <v>1517</v>
      </c>
      <c r="H487">
        <v>6</v>
      </c>
      <c r="I487" s="2" t="s">
        <v>1530</v>
      </c>
    </row>
    <row r="488" spans="1:9" x14ac:dyDescent="0.2">
      <c r="A488">
        <v>30165</v>
      </c>
      <c r="B488" t="s">
        <v>324</v>
      </c>
      <c r="C488" s="2" t="s">
        <v>1887</v>
      </c>
      <c r="D488">
        <v>2014</v>
      </c>
      <c r="E488" t="s">
        <v>1514</v>
      </c>
      <c r="F488" s="2">
        <v>13</v>
      </c>
      <c r="G488" t="s">
        <v>1517</v>
      </c>
      <c r="H488">
        <v>6</v>
      </c>
      <c r="I488" s="2" t="s">
        <v>1530</v>
      </c>
    </row>
    <row r="489" spans="1:9" x14ac:dyDescent="0.2">
      <c r="A489">
        <v>30166</v>
      </c>
      <c r="B489" t="s">
        <v>325</v>
      </c>
      <c r="C489" s="2" t="s">
        <v>1888</v>
      </c>
      <c r="D489">
        <v>2014</v>
      </c>
      <c r="E489" t="s">
        <v>1514</v>
      </c>
      <c r="F489" s="2">
        <v>13</v>
      </c>
      <c r="G489" t="s">
        <v>1517</v>
      </c>
      <c r="H489">
        <v>6</v>
      </c>
      <c r="I489" s="2" t="s">
        <v>1530</v>
      </c>
    </row>
    <row r="490" spans="1:9" x14ac:dyDescent="0.2">
      <c r="A490">
        <v>30167</v>
      </c>
      <c r="B490" t="s">
        <v>326</v>
      </c>
      <c r="C490" s="2" t="s">
        <v>1889</v>
      </c>
      <c r="D490">
        <v>2014</v>
      </c>
      <c r="E490" t="s">
        <v>1514</v>
      </c>
      <c r="F490" s="2">
        <v>13</v>
      </c>
      <c r="G490" t="s">
        <v>1517</v>
      </c>
      <c r="H490">
        <v>6</v>
      </c>
      <c r="I490" s="2" t="s">
        <v>1530</v>
      </c>
    </row>
    <row r="491" spans="1:9" x14ac:dyDescent="0.2">
      <c r="A491">
        <v>30168</v>
      </c>
      <c r="B491" t="s">
        <v>327</v>
      </c>
      <c r="C491" s="2" t="s">
        <v>1890</v>
      </c>
      <c r="D491">
        <v>2014</v>
      </c>
      <c r="E491" t="s">
        <v>1514</v>
      </c>
      <c r="F491" s="2">
        <v>13</v>
      </c>
      <c r="G491" t="s">
        <v>1517</v>
      </c>
      <c r="H491">
        <v>6</v>
      </c>
      <c r="I491" s="2" t="s">
        <v>1530</v>
      </c>
    </row>
    <row r="492" spans="1:9" x14ac:dyDescent="0.2">
      <c r="A492">
        <v>30169</v>
      </c>
      <c r="B492" t="s">
        <v>328</v>
      </c>
      <c r="C492" s="2" t="s">
        <v>1891</v>
      </c>
      <c r="D492">
        <v>2014</v>
      </c>
      <c r="E492" t="s">
        <v>1514</v>
      </c>
      <c r="F492" s="2">
        <v>13</v>
      </c>
      <c r="G492" t="s">
        <v>1517</v>
      </c>
      <c r="H492">
        <v>6</v>
      </c>
      <c r="I492" s="2" t="s">
        <v>1530</v>
      </c>
    </row>
    <row r="493" spans="1:9" x14ac:dyDescent="0.2">
      <c r="A493">
        <v>31168</v>
      </c>
      <c r="B493" t="s">
        <v>348</v>
      </c>
      <c r="C493" s="2" t="s">
        <v>1911</v>
      </c>
      <c r="D493">
        <v>2014</v>
      </c>
      <c r="E493" t="s">
        <v>1514</v>
      </c>
      <c r="F493" s="2">
        <v>13</v>
      </c>
      <c r="G493" t="s">
        <v>1517</v>
      </c>
      <c r="H493">
        <v>6</v>
      </c>
      <c r="I493" s="2" t="s">
        <v>1530</v>
      </c>
    </row>
    <row r="494" spans="1:9" x14ac:dyDescent="0.2">
      <c r="A494">
        <v>31169</v>
      </c>
      <c r="B494" t="s">
        <v>349</v>
      </c>
      <c r="C494" s="2" t="s">
        <v>1912</v>
      </c>
      <c r="D494">
        <v>2014</v>
      </c>
      <c r="E494" t="s">
        <v>1514</v>
      </c>
      <c r="F494" s="2">
        <v>13</v>
      </c>
      <c r="G494" t="s">
        <v>1517</v>
      </c>
      <c r="H494">
        <v>6</v>
      </c>
      <c r="I494" s="2" t="s">
        <v>1530</v>
      </c>
    </row>
    <row r="495" spans="1:9" x14ac:dyDescent="0.2">
      <c r="A495">
        <v>31318</v>
      </c>
      <c r="B495" t="s">
        <v>350</v>
      </c>
      <c r="C495" s="2"/>
      <c r="D495">
        <v>2014</v>
      </c>
      <c r="E495" t="s">
        <v>1514</v>
      </c>
      <c r="F495" s="2">
        <v>13</v>
      </c>
      <c r="G495" t="s">
        <v>1517</v>
      </c>
      <c r="H495">
        <v>6</v>
      </c>
      <c r="I495" s="2" t="s">
        <v>1530</v>
      </c>
    </row>
    <row r="496" spans="1:9" x14ac:dyDescent="0.2">
      <c r="A496">
        <v>35581</v>
      </c>
      <c r="B496" t="s">
        <v>355</v>
      </c>
      <c r="C496" s="2" t="s">
        <v>1917</v>
      </c>
      <c r="D496">
        <v>2014</v>
      </c>
      <c r="E496" t="s">
        <v>1514</v>
      </c>
      <c r="F496" s="2">
        <v>13</v>
      </c>
      <c r="G496" t="s">
        <v>1517</v>
      </c>
      <c r="H496">
        <v>6</v>
      </c>
      <c r="I496" s="2" t="s">
        <v>1530</v>
      </c>
    </row>
    <row r="497" spans="1:9" x14ac:dyDescent="0.2">
      <c r="A497">
        <v>35598</v>
      </c>
      <c r="B497" t="s">
        <v>356</v>
      </c>
      <c r="C497" s="2" t="s">
        <v>1918</v>
      </c>
      <c r="D497">
        <v>2014</v>
      </c>
      <c r="E497" t="s">
        <v>1514</v>
      </c>
      <c r="F497" s="2">
        <v>13</v>
      </c>
      <c r="G497" t="s">
        <v>1517</v>
      </c>
      <c r="H497">
        <v>6</v>
      </c>
      <c r="I497" s="2" t="s">
        <v>1530</v>
      </c>
    </row>
    <row r="498" spans="1:9" x14ac:dyDescent="0.2">
      <c r="A498">
        <v>35614</v>
      </c>
      <c r="B498" t="s">
        <v>357</v>
      </c>
      <c r="C498" s="2" t="s">
        <v>1919</v>
      </c>
      <c r="D498">
        <v>2014</v>
      </c>
      <c r="E498" t="s">
        <v>1514</v>
      </c>
      <c r="F498" s="2">
        <v>13</v>
      </c>
      <c r="G498" t="s">
        <v>1517</v>
      </c>
      <c r="H498">
        <v>6</v>
      </c>
      <c r="I498" s="2" t="s">
        <v>1530</v>
      </c>
    </row>
    <row r="499" spans="1:9" x14ac:dyDescent="0.2">
      <c r="A499">
        <v>35618</v>
      </c>
      <c r="B499" t="s">
        <v>358</v>
      </c>
      <c r="C499" s="2" t="s">
        <v>1920</v>
      </c>
      <c r="D499">
        <v>2014</v>
      </c>
      <c r="E499" t="s">
        <v>1514</v>
      </c>
      <c r="F499" s="2">
        <v>13</v>
      </c>
      <c r="G499" t="s">
        <v>1517</v>
      </c>
      <c r="H499">
        <v>6</v>
      </c>
      <c r="I499" s="2" t="s">
        <v>1530</v>
      </c>
    </row>
    <row r="500" spans="1:9" x14ac:dyDescent="0.2">
      <c r="A500">
        <v>35621</v>
      </c>
      <c r="B500" t="s">
        <v>359</v>
      </c>
      <c r="C500" s="2" t="s">
        <v>1921</v>
      </c>
      <c r="D500">
        <v>2014</v>
      </c>
      <c r="E500" t="s">
        <v>1514</v>
      </c>
      <c r="F500" s="2">
        <v>993</v>
      </c>
      <c r="G500" t="s">
        <v>1517</v>
      </c>
      <c r="H500">
        <v>6</v>
      </c>
      <c r="I500" s="2" t="s">
        <v>1530</v>
      </c>
    </row>
    <row r="501" spans="1:9" x14ac:dyDescent="0.2">
      <c r="A501">
        <v>35622</v>
      </c>
      <c r="B501" t="s">
        <v>360</v>
      </c>
      <c r="C501" s="2" t="s">
        <v>1922</v>
      </c>
      <c r="D501">
        <v>2014</v>
      </c>
      <c r="E501" t="s">
        <v>1514</v>
      </c>
      <c r="F501" s="2">
        <v>13</v>
      </c>
      <c r="G501" t="s">
        <v>1517</v>
      </c>
      <c r="H501">
        <v>6</v>
      </c>
      <c r="I501" s="2" t="s">
        <v>1530</v>
      </c>
    </row>
    <row r="502" spans="1:9" x14ac:dyDescent="0.2">
      <c r="A502">
        <v>35624</v>
      </c>
      <c r="B502" t="s">
        <v>361</v>
      </c>
      <c r="C502" s="2" t="s">
        <v>1923</v>
      </c>
      <c r="D502">
        <v>2014</v>
      </c>
      <c r="E502" t="s">
        <v>1514</v>
      </c>
      <c r="F502" s="2">
        <v>13</v>
      </c>
      <c r="G502" t="s">
        <v>1517</v>
      </c>
      <c r="H502">
        <v>6</v>
      </c>
      <c r="I502" s="2" t="s">
        <v>1530</v>
      </c>
    </row>
    <row r="503" spans="1:9" x14ac:dyDescent="0.2">
      <c r="A503">
        <v>35632</v>
      </c>
      <c r="B503" t="s">
        <v>362</v>
      </c>
      <c r="C503" s="2" t="s">
        <v>1924</v>
      </c>
      <c r="D503">
        <v>2014</v>
      </c>
      <c r="E503" t="s">
        <v>1514</v>
      </c>
      <c r="F503" s="2">
        <v>13</v>
      </c>
      <c r="G503" t="s">
        <v>1517</v>
      </c>
      <c r="H503">
        <v>6</v>
      </c>
      <c r="I503" s="2" t="s">
        <v>1530</v>
      </c>
    </row>
    <row r="504" spans="1:9" x14ac:dyDescent="0.2">
      <c r="A504">
        <v>35634</v>
      </c>
      <c r="B504" t="s">
        <v>363</v>
      </c>
      <c r="C504" s="2" t="s">
        <v>1925</v>
      </c>
      <c r="D504">
        <v>2014</v>
      </c>
      <c r="E504" t="s">
        <v>1514</v>
      </c>
      <c r="F504" s="2">
        <v>13</v>
      </c>
      <c r="G504" t="s">
        <v>1517</v>
      </c>
      <c r="H504">
        <v>6</v>
      </c>
      <c r="I504" s="2" t="s">
        <v>1530</v>
      </c>
    </row>
    <row r="505" spans="1:9" x14ac:dyDescent="0.2">
      <c r="A505">
        <v>35635</v>
      </c>
      <c r="B505" t="s">
        <v>364</v>
      </c>
      <c r="C505" s="2" t="s">
        <v>1926</v>
      </c>
      <c r="D505">
        <v>2014</v>
      </c>
      <c r="E505" t="s">
        <v>1514</v>
      </c>
      <c r="F505" s="2">
        <v>488</v>
      </c>
      <c r="G505" t="s">
        <v>1517</v>
      </c>
      <c r="H505">
        <v>6</v>
      </c>
      <c r="I505" s="2" t="s">
        <v>1529</v>
      </c>
    </row>
    <row r="506" spans="1:9" x14ac:dyDescent="0.2">
      <c r="A506">
        <v>35638</v>
      </c>
      <c r="B506" t="s">
        <v>365</v>
      </c>
      <c r="C506" s="2" t="s">
        <v>1927</v>
      </c>
      <c r="D506">
        <v>2014</v>
      </c>
      <c r="E506" t="s">
        <v>1514</v>
      </c>
      <c r="F506" s="2">
        <v>13</v>
      </c>
      <c r="G506" t="s">
        <v>1517</v>
      </c>
      <c r="H506">
        <v>6</v>
      </c>
      <c r="I506" s="2" t="s">
        <v>1530</v>
      </c>
    </row>
    <row r="507" spans="1:9" x14ac:dyDescent="0.2">
      <c r="A507">
        <v>35643</v>
      </c>
      <c r="B507" t="s">
        <v>366</v>
      </c>
      <c r="C507" s="2" t="s">
        <v>1928</v>
      </c>
      <c r="D507">
        <v>2014</v>
      </c>
      <c r="E507" t="s">
        <v>1514</v>
      </c>
      <c r="F507" s="2">
        <v>13</v>
      </c>
      <c r="G507" t="s">
        <v>1517</v>
      </c>
      <c r="H507">
        <v>6</v>
      </c>
      <c r="I507" s="2" t="s">
        <v>1530</v>
      </c>
    </row>
    <row r="508" spans="1:9" x14ac:dyDescent="0.2">
      <c r="A508">
        <v>35651</v>
      </c>
      <c r="B508" t="s">
        <v>367</v>
      </c>
      <c r="C508" s="2" t="s">
        <v>1929</v>
      </c>
      <c r="D508">
        <v>2014</v>
      </c>
      <c r="E508" t="s">
        <v>1514</v>
      </c>
      <c r="F508" s="2">
        <v>13</v>
      </c>
      <c r="G508" t="s">
        <v>1517</v>
      </c>
      <c r="H508">
        <v>6</v>
      </c>
      <c r="I508" s="2" t="s">
        <v>1530</v>
      </c>
    </row>
    <row r="509" spans="1:9" x14ac:dyDescent="0.2">
      <c r="A509">
        <v>35664</v>
      </c>
      <c r="B509" t="s">
        <v>368</v>
      </c>
      <c r="C509" s="2" t="s">
        <v>1930</v>
      </c>
      <c r="D509">
        <v>2014</v>
      </c>
      <c r="E509" t="s">
        <v>1514</v>
      </c>
      <c r="F509" s="2">
        <v>13</v>
      </c>
      <c r="G509" t="s">
        <v>1517</v>
      </c>
      <c r="H509">
        <v>6</v>
      </c>
      <c r="I509" s="2" t="s">
        <v>1530</v>
      </c>
    </row>
    <row r="510" spans="1:9" x14ac:dyDescent="0.2">
      <c r="A510">
        <v>35670</v>
      </c>
      <c r="B510" t="s">
        <v>369</v>
      </c>
      <c r="C510" s="2" t="s">
        <v>1931</v>
      </c>
      <c r="D510">
        <v>2014</v>
      </c>
      <c r="E510" t="s">
        <v>1514</v>
      </c>
      <c r="F510" s="2">
        <v>13</v>
      </c>
      <c r="G510" t="s">
        <v>1517</v>
      </c>
      <c r="H510">
        <v>6</v>
      </c>
      <c r="I510" s="2" t="s">
        <v>1530</v>
      </c>
    </row>
    <row r="511" spans="1:9" x14ac:dyDescent="0.2">
      <c r="A511">
        <v>35674</v>
      </c>
      <c r="B511" t="s">
        <v>370</v>
      </c>
      <c r="C511" s="2" t="s">
        <v>1932</v>
      </c>
      <c r="D511">
        <v>2014</v>
      </c>
      <c r="E511" t="s">
        <v>1514</v>
      </c>
      <c r="F511" s="2">
        <v>13</v>
      </c>
      <c r="G511" t="s">
        <v>1517</v>
      </c>
      <c r="H511">
        <v>6</v>
      </c>
      <c r="I511" s="2" t="s">
        <v>1530</v>
      </c>
    </row>
    <row r="512" spans="1:9" x14ac:dyDescent="0.2">
      <c r="A512">
        <v>35675</v>
      </c>
      <c r="B512" t="s">
        <v>371</v>
      </c>
      <c r="C512" s="2" t="s">
        <v>1933</v>
      </c>
      <c r="D512">
        <v>2014</v>
      </c>
      <c r="E512" t="s">
        <v>1514</v>
      </c>
      <c r="F512" s="2">
        <v>13</v>
      </c>
      <c r="G512" t="s">
        <v>1517</v>
      </c>
      <c r="H512">
        <v>6</v>
      </c>
      <c r="I512" s="2" t="s">
        <v>1530</v>
      </c>
    </row>
    <row r="513" spans="1:9" x14ac:dyDescent="0.2">
      <c r="A513">
        <v>35686</v>
      </c>
      <c r="B513" t="s">
        <v>372</v>
      </c>
      <c r="C513" s="2" t="s">
        <v>1934</v>
      </c>
      <c r="D513">
        <v>2014</v>
      </c>
      <c r="E513" t="s">
        <v>1514</v>
      </c>
      <c r="F513" s="2">
        <v>13</v>
      </c>
      <c r="G513" t="s">
        <v>1517</v>
      </c>
      <c r="H513">
        <v>6</v>
      </c>
      <c r="I513" s="2" t="s">
        <v>1530</v>
      </c>
    </row>
    <row r="514" spans="1:9" x14ac:dyDescent="0.2">
      <c r="A514">
        <v>35687</v>
      </c>
      <c r="B514" t="s">
        <v>373</v>
      </c>
      <c r="C514" s="2" t="s">
        <v>1935</v>
      </c>
      <c r="D514">
        <v>2014</v>
      </c>
      <c r="E514" t="s">
        <v>1514</v>
      </c>
      <c r="F514" s="2">
        <v>13</v>
      </c>
      <c r="G514" t="s">
        <v>1517</v>
      </c>
      <c r="H514">
        <v>6</v>
      </c>
      <c r="I514" s="2" t="s">
        <v>1530</v>
      </c>
    </row>
    <row r="515" spans="1:9" x14ac:dyDescent="0.2">
      <c r="A515">
        <v>35689</v>
      </c>
      <c r="B515" t="s">
        <v>374</v>
      </c>
      <c r="C515" s="2" t="s">
        <v>1936</v>
      </c>
      <c r="D515">
        <v>2014</v>
      </c>
      <c r="E515" t="s">
        <v>1514</v>
      </c>
      <c r="F515" s="2">
        <v>13</v>
      </c>
      <c r="G515" t="s">
        <v>1517</v>
      </c>
      <c r="H515">
        <v>6</v>
      </c>
      <c r="I515" s="2" t="s">
        <v>1530</v>
      </c>
    </row>
    <row r="516" spans="1:9" x14ac:dyDescent="0.2">
      <c r="A516">
        <v>35690</v>
      </c>
      <c r="B516" t="s">
        <v>375</v>
      </c>
      <c r="C516" s="2" t="s">
        <v>1937</v>
      </c>
      <c r="D516">
        <v>2014</v>
      </c>
      <c r="E516" t="s">
        <v>1514</v>
      </c>
      <c r="F516" s="2">
        <v>13</v>
      </c>
      <c r="G516" t="s">
        <v>1517</v>
      </c>
      <c r="H516">
        <v>6</v>
      </c>
      <c r="I516" s="2" t="s">
        <v>1530</v>
      </c>
    </row>
    <row r="517" spans="1:9" x14ac:dyDescent="0.2">
      <c r="A517">
        <v>35700</v>
      </c>
      <c r="B517" t="s">
        <v>376</v>
      </c>
      <c r="C517" s="2" t="s">
        <v>1938</v>
      </c>
      <c r="D517">
        <v>2014</v>
      </c>
      <c r="E517" t="s">
        <v>1514</v>
      </c>
      <c r="F517" s="2">
        <v>13</v>
      </c>
      <c r="G517" t="s">
        <v>1517</v>
      </c>
      <c r="H517">
        <v>6</v>
      </c>
      <c r="I517" s="2" t="s">
        <v>1530</v>
      </c>
    </row>
    <row r="518" spans="1:9" x14ac:dyDescent="0.2">
      <c r="A518">
        <v>35702</v>
      </c>
      <c r="B518" t="s">
        <v>377</v>
      </c>
      <c r="C518" s="2" t="s">
        <v>1939</v>
      </c>
      <c r="D518">
        <v>2014</v>
      </c>
      <c r="E518" t="s">
        <v>1514</v>
      </c>
      <c r="F518" s="2">
        <v>13</v>
      </c>
      <c r="G518" t="s">
        <v>1517</v>
      </c>
      <c r="H518">
        <v>6</v>
      </c>
      <c r="I518" s="2" t="s">
        <v>1530</v>
      </c>
    </row>
    <row r="519" spans="1:9" x14ac:dyDescent="0.2">
      <c r="A519">
        <v>35722</v>
      </c>
      <c r="B519" t="s">
        <v>378</v>
      </c>
      <c r="C519" s="2" t="s">
        <v>1940</v>
      </c>
      <c r="D519">
        <v>2014</v>
      </c>
      <c r="E519" t="s">
        <v>1514</v>
      </c>
      <c r="F519" s="2">
        <v>13</v>
      </c>
      <c r="G519" t="s">
        <v>1517</v>
      </c>
      <c r="H519">
        <v>6</v>
      </c>
      <c r="I519" s="2" t="s">
        <v>1530</v>
      </c>
    </row>
    <row r="520" spans="1:9" x14ac:dyDescent="0.2">
      <c r="A520">
        <v>35725</v>
      </c>
      <c r="B520" t="s">
        <v>379</v>
      </c>
      <c r="C520" s="2" t="s">
        <v>1941</v>
      </c>
      <c r="D520">
        <v>2014</v>
      </c>
      <c r="E520" t="s">
        <v>1514</v>
      </c>
      <c r="F520" s="2">
        <v>13</v>
      </c>
      <c r="G520" t="s">
        <v>1517</v>
      </c>
      <c r="H520">
        <v>6</v>
      </c>
      <c r="I520" s="2" t="s">
        <v>1530</v>
      </c>
    </row>
    <row r="521" spans="1:9" x14ac:dyDescent="0.2">
      <c r="A521">
        <v>35728</v>
      </c>
      <c r="B521" t="s">
        <v>380</v>
      </c>
      <c r="C521" s="2" t="s">
        <v>1942</v>
      </c>
      <c r="D521">
        <v>2014</v>
      </c>
      <c r="E521" t="s">
        <v>1514</v>
      </c>
      <c r="F521" s="2">
        <v>13</v>
      </c>
      <c r="G521" t="s">
        <v>1517</v>
      </c>
      <c r="H521">
        <v>6</v>
      </c>
      <c r="I521" s="2" t="s">
        <v>1530</v>
      </c>
    </row>
    <row r="522" spans="1:9" x14ac:dyDescent="0.2">
      <c r="A522">
        <v>35731</v>
      </c>
      <c r="B522" t="s">
        <v>381</v>
      </c>
      <c r="C522" s="2" t="s">
        <v>1943</v>
      </c>
      <c r="D522">
        <v>2014</v>
      </c>
      <c r="E522" t="s">
        <v>1514</v>
      </c>
      <c r="F522" s="2">
        <v>13</v>
      </c>
      <c r="G522" t="s">
        <v>1517</v>
      </c>
      <c r="H522">
        <v>6</v>
      </c>
      <c r="I522" s="2" t="s">
        <v>1530</v>
      </c>
    </row>
    <row r="523" spans="1:9" x14ac:dyDescent="0.2">
      <c r="A523">
        <v>35754</v>
      </c>
      <c r="B523" t="s">
        <v>382</v>
      </c>
      <c r="C523" s="2" t="s">
        <v>1944</v>
      </c>
      <c r="D523">
        <v>2014</v>
      </c>
      <c r="E523" t="s">
        <v>1514</v>
      </c>
      <c r="F523" s="2">
        <v>13</v>
      </c>
      <c r="G523" t="s">
        <v>1517</v>
      </c>
      <c r="H523">
        <v>6</v>
      </c>
      <c r="I523" s="2" t="s">
        <v>1530</v>
      </c>
    </row>
    <row r="524" spans="1:9" x14ac:dyDescent="0.2">
      <c r="A524">
        <v>35756</v>
      </c>
      <c r="B524" t="s">
        <v>383</v>
      </c>
      <c r="C524" s="2" t="s">
        <v>1945</v>
      </c>
      <c r="D524">
        <v>2014</v>
      </c>
      <c r="E524" t="s">
        <v>1514</v>
      </c>
      <c r="F524" s="2">
        <v>13</v>
      </c>
      <c r="G524" t="s">
        <v>1517</v>
      </c>
      <c r="H524">
        <v>6</v>
      </c>
      <c r="I524" s="2" t="s">
        <v>1530</v>
      </c>
    </row>
    <row r="525" spans="1:9" x14ac:dyDescent="0.2">
      <c r="A525">
        <v>35763</v>
      </c>
      <c r="B525" t="s">
        <v>384</v>
      </c>
      <c r="C525" s="2" t="s">
        <v>1946</v>
      </c>
      <c r="D525">
        <v>2014</v>
      </c>
      <c r="E525" t="s">
        <v>1514</v>
      </c>
      <c r="F525" s="2">
        <v>13</v>
      </c>
      <c r="G525" t="s">
        <v>1517</v>
      </c>
      <c r="H525">
        <v>6</v>
      </c>
      <c r="I525" s="2" t="s">
        <v>1530</v>
      </c>
    </row>
    <row r="526" spans="1:9" x14ac:dyDescent="0.2">
      <c r="A526">
        <v>35782</v>
      </c>
      <c r="B526" t="s">
        <v>385</v>
      </c>
      <c r="C526" s="2" t="s">
        <v>1947</v>
      </c>
      <c r="D526">
        <v>2014</v>
      </c>
      <c r="E526" t="s">
        <v>1514</v>
      </c>
      <c r="F526" s="2">
        <v>13</v>
      </c>
      <c r="G526" t="s">
        <v>1517</v>
      </c>
      <c r="H526">
        <v>6</v>
      </c>
      <c r="I526" s="2" t="s">
        <v>1530</v>
      </c>
    </row>
    <row r="527" spans="1:9" x14ac:dyDescent="0.2">
      <c r="A527">
        <v>35786</v>
      </c>
      <c r="B527" t="s">
        <v>386</v>
      </c>
      <c r="C527" s="2" t="s">
        <v>1948</v>
      </c>
      <c r="D527">
        <v>2014</v>
      </c>
      <c r="E527" t="s">
        <v>1514</v>
      </c>
      <c r="F527" s="2">
        <v>13</v>
      </c>
      <c r="G527" t="s">
        <v>1517</v>
      </c>
      <c r="H527">
        <v>6</v>
      </c>
      <c r="I527" s="2" t="s">
        <v>1530</v>
      </c>
    </row>
    <row r="528" spans="1:9" x14ac:dyDescent="0.2">
      <c r="A528">
        <v>35788</v>
      </c>
      <c r="B528" t="s">
        <v>387</v>
      </c>
      <c r="C528" s="2" t="s">
        <v>1949</v>
      </c>
      <c r="D528">
        <v>2014</v>
      </c>
      <c r="E528" t="s">
        <v>1514</v>
      </c>
      <c r="F528" s="2">
        <v>13</v>
      </c>
      <c r="G528" t="s">
        <v>1517</v>
      </c>
      <c r="H528">
        <v>6</v>
      </c>
      <c r="I528" s="2" t="s">
        <v>1530</v>
      </c>
    </row>
    <row r="529" spans="1:10" x14ac:dyDescent="0.2">
      <c r="A529">
        <v>35792</v>
      </c>
      <c r="B529" t="s">
        <v>388</v>
      </c>
      <c r="C529" s="2" t="s">
        <v>1950</v>
      </c>
      <c r="D529">
        <v>2014</v>
      </c>
      <c r="E529" t="s">
        <v>1514</v>
      </c>
      <c r="F529" s="2">
        <v>13</v>
      </c>
      <c r="G529" t="s">
        <v>1517</v>
      </c>
      <c r="H529">
        <v>6</v>
      </c>
      <c r="I529" s="2" t="s">
        <v>1530</v>
      </c>
    </row>
    <row r="530" spans="1:10" x14ac:dyDescent="0.2">
      <c r="A530">
        <v>35796</v>
      </c>
      <c r="B530" t="s">
        <v>389</v>
      </c>
      <c r="C530" s="2" t="s">
        <v>1951</v>
      </c>
      <c r="D530">
        <v>2014</v>
      </c>
      <c r="E530" t="s">
        <v>1514</v>
      </c>
      <c r="F530" s="2">
        <v>13</v>
      </c>
      <c r="G530" t="s">
        <v>1517</v>
      </c>
      <c r="H530">
        <v>6</v>
      </c>
      <c r="I530" s="2" t="s">
        <v>1530</v>
      </c>
    </row>
    <row r="531" spans="1:10" x14ac:dyDescent="0.2">
      <c r="A531">
        <v>35799</v>
      </c>
      <c r="B531" t="s">
        <v>390</v>
      </c>
      <c r="C531" s="2" t="s">
        <v>1952</v>
      </c>
      <c r="D531">
        <v>2014</v>
      </c>
      <c r="E531" t="s">
        <v>1514</v>
      </c>
      <c r="F531" s="2">
        <v>13</v>
      </c>
      <c r="G531" t="s">
        <v>1517</v>
      </c>
      <c r="H531">
        <v>6</v>
      </c>
      <c r="I531" s="2" t="s">
        <v>1530</v>
      </c>
    </row>
    <row r="532" spans="1:10" x14ac:dyDescent="0.2">
      <c r="A532">
        <v>35800</v>
      </c>
      <c r="B532" t="s">
        <v>391</v>
      </c>
      <c r="C532" s="2" t="s">
        <v>1953</v>
      </c>
      <c r="D532">
        <v>2014</v>
      </c>
      <c r="E532" t="s">
        <v>1514</v>
      </c>
      <c r="F532" s="2">
        <v>13</v>
      </c>
      <c r="G532" t="s">
        <v>1517</v>
      </c>
      <c r="H532">
        <v>6</v>
      </c>
      <c r="I532" s="2" t="s">
        <v>1530</v>
      </c>
      <c r="J532">
        <v>3</v>
      </c>
    </row>
    <row r="533" spans="1:10" x14ac:dyDescent="0.2">
      <c r="A533">
        <v>35801</v>
      </c>
      <c r="B533" t="s">
        <v>392</v>
      </c>
      <c r="C533" s="2" t="s">
        <v>1954</v>
      </c>
      <c r="D533">
        <v>2014</v>
      </c>
      <c r="E533" t="s">
        <v>1514</v>
      </c>
      <c r="F533" s="2">
        <v>13</v>
      </c>
      <c r="G533" t="s">
        <v>1517</v>
      </c>
      <c r="H533">
        <v>6</v>
      </c>
      <c r="I533" s="2" t="s">
        <v>1530</v>
      </c>
    </row>
    <row r="534" spans="1:10" x14ac:dyDescent="0.2">
      <c r="A534">
        <v>35806</v>
      </c>
      <c r="B534" t="s">
        <v>393</v>
      </c>
      <c r="C534" s="2" t="s">
        <v>1955</v>
      </c>
      <c r="D534">
        <v>2014</v>
      </c>
      <c r="E534" t="s">
        <v>1514</v>
      </c>
      <c r="F534" s="2">
        <v>13</v>
      </c>
      <c r="G534" t="s">
        <v>1517</v>
      </c>
      <c r="H534">
        <v>6</v>
      </c>
      <c r="I534" s="2" t="s">
        <v>1530</v>
      </c>
    </row>
    <row r="535" spans="1:10" x14ac:dyDescent="0.2">
      <c r="A535">
        <v>35807</v>
      </c>
      <c r="B535" t="s">
        <v>394</v>
      </c>
      <c r="C535" s="2" t="s">
        <v>1956</v>
      </c>
      <c r="D535">
        <v>2014</v>
      </c>
      <c r="E535" t="s">
        <v>1514</v>
      </c>
      <c r="F535" s="2">
        <v>13</v>
      </c>
      <c r="G535" t="s">
        <v>1517</v>
      </c>
      <c r="H535">
        <v>6</v>
      </c>
      <c r="I535" s="2" t="s">
        <v>1530</v>
      </c>
    </row>
    <row r="536" spans="1:10" x14ac:dyDescent="0.2">
      <c r="A536">
        <v>35808</v>
      </c>
      <c r="B536" t="s">
        <v>395</v>
      </c>
      <c r="C536" s="2" t="s">
        <v>1957</v>
      </c>
      <c r="D536">
        <v>2014</v>
      </c>
      <c r="E536" t="s">
        <v>1514</v>
      </c>
      <c r="F536" s="2">
        <v>1153</v>
      </c>
      <c r="G536" t="s">
        <v>1517</v>
      </c>
      <c r="H536">
        <v>6</v>
      </c>
      <c r="I536" s="2" t="s">
        <v>1530</v>
      </c>
    </row>
    <row r="537" spans="1:10" x14ac:dyDescent="0.2">
      <c r="A537">
        <v>35809</v>
      </c>
      <c r="B537" t="s">
        <v>396</v>
      </c>
      <c r="C537" s="2" t="s">
        <v>1958</v>
      </c>
      <c r="D537">
        <v>2014</v>
      </c>
      <c r="E537" t="s">
        <v>1514</v>
      </c>
      <c r="F537" s="2">
        <v>13</v>
      </c>
      <c r="G537" t="s">
        <v>1517</v>
      </c>
      <c r="H537">
        <v>6</v>
      </c>
      <c r="I537" s="2" t="s">
        <v>1530</v>
      </c>
      <c r="J537">
        <v>3</v>
      </c>
    </row>
    <row r="538" spans="1:10" x14ac:dyDescent="0.2">
      <c r="A538">
        <v>35810</v>
      </c>
      <c r="B538" t="s">
        <v>397</v>
      </c>
      <c r="C538" s="2" t="s">
        <v>1959</v>
      </c>
      <c r="D538">
        <v>2014</v>
      </c>
      <c r="E538" t="s">
        <v>1514</v>
      </c>
      <c r="F538" s="2">
        <v>13</v>
      </c>
      <c r="G538" t="s">
        <v>1517</v>
      </c>
      <c r="H538">
        <v>6</v>
      </c>
      <c r="I538" s="2" t="s">
        <v>1530</v>
      </c>
    </row>
    <row r="539" spans="1:10" x14ac:dyDescent="0.2">
      <c r="A539">
        <v>35811</v>
      </c>
      <c r="B539" t="s">
        <v>398</v>
      </c>
      <c r="C539" s="2" t="s">
        <v>1960</v>
      </c>
      <c r="D539">
        <v>2014</v>
      </c>
      <c r="E539" t="s">
        <v>1514</v>
      </c>
      <c r="F539" s="2">
        <v>13</v>
      </c>
      <c r="G539" t="s">
        <v>1517</v>
      </c>
      <c r="H539">
        <v>6</v>
      </c>
      <c r="I539" s="2" t="s">
        <v>1530</v>
      </c>
    </row>
    <row r="540" spans="1:10" x14ac:dyDescent="0.2">
      <c r="A540">
        <v>37670</v>
      </c>
      <c r="B540" t="s">
        <v>399</v>
      </c>
      <c r="C540" s="2" t="s">
        <v>1961</v>
      </c>
      <c r="D540">
        <v>2014</v>
      </c>
      <c r="E540" t="s">
        <v>1514</v>
      </c>
      <c r="F540" s="2">
        <v>13</v>
      </c>
      <c r="G540" t="s">
        <v>1517</v>
      </c>
      <c r="H540">
        <v>6</v>
      </c>
      <c r="I540" s="2" t="s">
        <v>1530</v>
      </c>
    </row>
    <row r="541" spans="1:10" x14ac:dyDescent="0.2">
      <c r="A541">
        <v>37673</v>
      </c>
      <c r="B541" t="s">
        <v>400</v>
      </c>
      <c r="C541" s="2" t="s">
        <v>1962</v>
      </c>
      <c r="D541">
        <v>2014</v>
      </c>
      <c r="E541" t="s">
        <v>1514</v>
      </c>
      <c r="F541" s="2">
        <v>13</v>
      </c>
      <c r="G541" t="s">
        <v>1517</v>
      </c>
      <c r="H541">
        <v>6</v>
      </c>
      <c r="I541" s="2" t="s">
        <v>1530</v>
      </c>
    </row>
    <row r="542" spans="1:10" x14ac:dyDescent="0.2">
      <c r="A542">
        <v>37675</v>
      </c>
      <c r="B542" t="s">
        <v>401</v>
      </c>
      <c r="C542" s="2" t="s">
        <v>1963</v>
      </c>
      <c r="D542">
        <v>2014</v>
      </c>
      <c r="E542" t="s">
        <v>1514</v>
      </c>
      <c r="F542" s="2">
        <v>13</v>
      </c>
      <c r="G542" t="s">
        <v>1517</v>
      </c>
      <c r="H542">
        <v>6</v>
      </c>
      <c r="I542" s="2" t="s">
        <v>1530</v>
      </c>
    </row>
    <row r="543" spans="1:10" x14ac:dyDescent="0.2">
      <c r="A543">
        <v>37681</v>
      </c>
      <c r="B543" t="s">
        <v>402</v>
      </c>
      <c r="C543" s="2" t="s">
        <v>1964</v>
      </c>
      <c r="D543">
        <v>2014</v>
      </c>
      <c r="E543" t="s">
        <v>1514</v>
      </c>
      <c r="F543" s="2">
        <v>13</v>
      </c>
      <c r="G543" t="s">
        <v>1517</v>
      </c>
      <c r="H543">
        <v>6</v>
      </c>
      <c r="I543" s="2" t="s">
        <v>1530</v>
      </c>
      <c r="J543">
        <v>3</v>
      </c>
    </row>
    <row r="544" spans="1:10" x14ac:dyDescent="0.2">
      <c r="A544">
        <v>37685</v>
      </c>
      <c r="B544" t="s">
        <v>403</v>
      </c>
      <c r="C544" s="2" t="s">
        <v>1965</v>
      </c>
      <c r="D544">
        <v>2014</v>
      </c>
      <c r="E544" t="s">
        <v>1514</v>
      </c>
      <c r="F544" s="2">
        <v>13</v>
      </c>
      <c r="G544" t="s">
        <v>1517</v>
      </c>
      <c r="H544">
        <v>6</v>
      </c>
      <c r="I544" s="2" t="s">
        <v>1530</v>
      </c>
    </row>
    <row r="545" spans="1:9" x14ac:dyDescent="0.2">
      <c r="A545">
        <v>37690</v>
      </c>
      <c r="B545" t="s">
        <v>404</v>
      </c>
      <c r="C545" s="2" t="s">
        <v>1966</v>
      </c>
      <c r="D545">
        <v>2014</v>
      </c>
      <c r="E545" t="s">
        <v>1514</v>
      </c>
      <c r="F545" s="2">
        <v>13</v>
      </c>
      <c r="G545" t="s">
        <v>1517</v>
      </c>
      <c r="H545">
        <v>6</v>
      </c>
      <c r="I545" s="2" t="s">
        <v>1530</v>
      </c>
    </row>
    <row r="546" spans="1:9" x14ac:dyDescent="0.2">
      <c r="A546">
        <v>37692</v>
      </c>
      <c r="B546" t="s">
        <v>405</v>
      </c>
      <c r="C546" s="2" t="s">
        <v>1967</v>
      </c>
      <c r="D546">
        <v>2014</v>
      </c>
      <c r="E546" t="s">
        <v>1514</v>
      </c>
      <c r="F546" s="2">
        <v>13</v>
      </c>
      <c r="G546" t="s">
        <v>1517</v>
      </c>
      <c r="H546">
        <v>6</v>
      </c>
      <c r="I546" s="2" t="s">
        <v>1530</v>
      </c>
    </row>
    <row r="547" spans="1:9" x14ac:dyDescent="0.2">
      <c r="A547">
        <v>37693</v>
      </c>
      <c r="B547" t="s">
        <v>406</v>
      </c>
      <c r="C547" s="2" t="s">
        <v>1968</v>
      </c>
      <c r="D547">
        <v>2014</v>
      </c>
      <c r="E547" t="s">
        <v>1514</v>
      </c>
      <c r="F547" s="2">
        <v>13</v>
      </c>
      <c r="G547" t="s">
        <v>1517</v>
      </c>
      <c r="H547">
        <v>6</v>
      </c>
      <c r="I547" s="2" t="s">
        <v>1530</v>
      </c>
    </row>
    <row r="548" spans="1:9" x14ac:dyDescent="0.2">
      <c r="A548">
        <v>37699</v>
      </c>
      <c r="B548" t="s">
        <v>407</v>
      </c>
      <c r="C548" s="2" t="s">
        <v>1969</v>
      </c>
      <c r="D548">
        <v>2014</v>
      </c>
      <c r="E548" t="s">
        <v>1514</v>
      </c>
      <c r="F548" s="2">
        <v>13</v>
      </c>
      <c r="G548" t="s">
        <v>1517</v>
      </c>
      <c r="H548">
        <v>6</v>
      </c>
      <c r="I548" s="2" t="s">
        <v>1530</v>
      </c>
    </row>
    <row r="549" spans="1:9" x14ac:dyDescent="0.2">
      <c r="A549">
        <v>37701</v>
      </c>
      <c r="B549" t="s">
        <v>408</v>
      </c>
      <c r="C549" s="2" t="s">
        <v>1970</v>
      </c>
      <c r="D549">
        <v>2014</v>
      </c>
      <c r="E549" t="s">
        <v>1514</v>
      </c>
      <c r="F549" s="2">
        <v>488</v>
      </c>
      <c r="G549" t="s">
        <v>1517</v>
      </c>
      <c r="H549">
        <v>6</v>
      </c>
      <c r="I549" s="2" t="s">
        <v>1529</v>
      </c>
    </row>
    <row r="550" spans="1:9" x14ac:dyDescent="0.2">
      <c r="A550">
        <v>37708</v>
      </c>
      <c r="B550" t="s">
        <v>409</v>
      </c>
      <c r="C550" s="2" t="s">
        <v>1971</v>
      </c>
      <c r="D550">
        <v>2014</v>
      </c>
      <c r="E550" t="s">
        <v>1514</v>
      </c>
      <c r="F550" s="2">
        <v>13</v>
      </c>
      <c r="G550" t="s">
        <v>1517</v>
      </c>
      <c r="H550">
        <v>6</v>
      </c>
      <c r="I550" s="2" t="s">
        <v>1530</v>
      </c>
    </row>
    <row r="551" spans="1:9" x14ac:dyDescent="0.2">
      <c r="A551">
        <v>37710</v>
      </c>
      <c r="B551" t="s">
        <v>410</v>
      </c>
      <c r="C551" s="2" t="s">
        <v>1972</v>
      </c>
      <c r="D551">
        <v>2014</v>
      </c>
      <c r="E551" t="s">
        <v>1514</v>
      </c>
      <c r="F551" s="2">
        <v>13</v>
      </c>
      <c r="G551" t="s">
        <v>1517</v>
      </c>
      <c r="H551">
        <v>6</v>
      </c>
      <c r="I551" s="2" t="s">
        <v>1530</v>
      </c>
    </row>
    <row r="552" spans="1:9" x14ac:dyDescent="0.2">
      <c r="A552">
        <v>37711</v>
      </c>
      <c r="B552" t="s">
        <v>411</v>
      </c>
      <c r="C552" s="2" t="s">
        <v>1973</v>
      </c>
      <c r="D552">
        <v>2014</v>
      </c>
      <c r="E552" t="s">
        <v>1514</v>
      </c>
      <c r="F552" s="2">
        <v>13</v>
      </c>
      <c r="G552" t="s">
        <v>1517</v>
      </c>
      <c r="H552">
        <v>6</v>
      </c>
      <c r="I552" s="2" t="s">
        <v>1530</v>
      </c>
    </row>
    <row r="553" spans="1:9" x14ac:dyDescent="0.2">
      <c r="A553">
        <v>37716</v>
      </c>
      <c r="B553" t="s">
        <v>412</v>
      </c>
      <c r="C553" s="2" t="s">
        <v>1974</v>
      </c>
      <c r="D553">
        <v>2014</v>
      </c>
      <c r="E553" t="s">
        <v>1514</v>
      </c>
      <c r="F553" s="2">
        <v>13</v>
      </c>
      <c r="G553" t="s">
        <v>1517</v>
      </c>
      <c r="H553">
        <v>6</v>
      </c>
      <c r="I553" s="2" t="s">
        <v>1530</v>
      </c>
    </row>
    <row r="554" spans="1:9" x14ac:dyDescent="0.2">
      <c r="A554">
        <v>37717</v>
      </c>
      <c r="B554" t="s">
        <v>413</v>
      </c>
      <c r="C554" s="2" t="s">
        <v>1975</v>
      </c>
      <c r="D554">
        <v>2014</v>
      </c>
      <c r="E554" t="s">
        <v>1514</v>
      </c>
      <c r="F554" s="2">
        <v>13</v>
      </c>
      <c r="G554" t="s">
        <v>1517</v>
      </c>
      <c r="H554">
        <v>6</v>
      </c>
      <c r="I554" s="2" t="s">
        <v>1530</v>
      </c>
    </row>
    <row r="555" spans="1:9" x14ac:dyDescent="0.2">
      <c r="A555">
        <v>37722</v>
      </c>
      <c r="B555" t="s">
        <v>414</v>
      </c>
      <c r="C555" s="2" t="s">
        <v>1976</v>
      </c>
      <c r="D555">
        <v>2014</v>
      </c>
      <c r="E555" t="s">
        <v>1514</v>
      </c>
      <c r="F555" s="2">
        <v>13</v>
      </c>
      <c r="G555" t="s">
        <v>1517</v>
      </c>
      <c r="H555">
        <v>6</v>
      </c>
      <c r="I555" s="2" t="s">
        <v>1530</v>
      </c>
    </row>
    <row r="556" spans="1:9" x14ac:dyDescent="0.2">
      <c r="A556">
        <v>37730</v>
      </c>
      <c r="B556" t="s">
        <v>415</v>
      </c>
      <c r="C556" s="2" t="s">
        <v>1977</v>
      </c>
      <c r="D556">
        <v>2014</v>
      </c>
      <c r="E556" t="s">
        <v>1514</v>
      </c>
      <c r="F556" s="2">
        <v>488</v>
      </c>
      <c r="G556" t="s">
        <v>1517</v>
      </c>
      <c r="H556">
        <v>6</v>
      </c>
      <c r="I556" s="2" t="s">
        <v>1529</v>
      </c>
    </row>
    <row r="557" spans="1:9" x14ac:dyDescent="0.2">
      <c r="A557">
        <v>37731</v>
      </c>
      <c r="B557" t="s">
        <v>416</v>
      </c>
      <c r="C557" s="2" t="s">
        <v>1978</v>
      </c>
      <c r="D557">
        <v>2014</v>
      </c>
      <c r="E557" t="s">
        <v>1514</v>
      </c>
      <c r="F557" s="2">
        <v>13</v>
      </c>
      <c r="G557" t="s">
        <v>1517</v>
      </c>
      <c r="H557">
        <v>6</v>
      </c>
      <c r="I557" s="2" t="s">
        <v>1530</v>
      </c>
    </row>
    <row r="558" spans="1:9" x14ac:dyDescent="0.2">
      <c r="A558">
        <v>37732</v>
      </c>
      <c r="B558" t="s">
        <v>417</v>
      </c>
      <c r="C558" s="2" t="s">
        <v>1979</v>
      </c>
      <c r="D558">
        <v>2014</v>
      </c>
      <c r="E558" t="s">
        <v>1514</v>
      </c>
      <c r="F558" s="2">
        <v>13</v>
      </c>
      <c r="G558" t="s">
        <v>1517</v>
      </c>
      <c r="H558">
        <v>6</v>
      </c>
      <c r="I558" s="2" t="s">
        <v>1530</v>
      </c>
    </row>
    <row r="559" spans="1:9" x14ac:dyDescent="0.2">
      <c r="A559">
        <v>37736</v>
      </c>
      <c r="B559" t="s">
        <v>418</v>
      </c>
      <c r="C559" s="2" t="s">
        <v>1980</v>
      </c>
      <c r="D559">
        <v>2014</v>
      </c>
      <c r="E559" t="s">
        <v>1514</v>
      </c>
      <c r="F559" s="2">
        <v>13</v>
      </c>
      <c r="G559" t="s">
        <v>1517</v>
      </c>
      <c r="H559">
        <v>6</v>
      </c>
      <c r="I559" s="2" t="s">
        <v>1530</v>
      </c>
    </row>
    <row r="560" spans="1:9" x14ac:dyDescent="0.2">
      <c r="A560">
        <v>37738</v>
      </c>
      <c r="B560" t="s">
        <v>419</v>
      </c>
      <c r="C560" s="2" t="s">
        <v>1981</v>
      </c>
      <c r="D560">
        <v>2014</v>
      </c>
      <c r="E560" t="s">
        <v>1514</v>
      </c>
      <c r="F560" s="2">
        <v>13</v>
      </c>
      <c r="G560" t="s">
        <v>1517</v>
      </c>
      <c r="H560">
        <v>6</v>
      </c>
      <c r="I560" s="2" t="s">
        <v>1530</v>
      </c>
    </row>
    <row r="561" spans="1:10" x14ac:dyDescent="0.2">
      <c r="A561">
        <v>37739</v>
      </c>
      <c r="B561" t="s">
        <v>420</v>
      </c>
      <c r="C561" s="2" t="s">
        <v>1982</v>
      </c>
      <c r="D561">
        <v>2014</v>
      </c>
      <c r="E561" t="s">
        <v>1514</v>
      </c>
      <c r="F561" s="2">
        <v>13</v>
      </c>
      <c r="G561" t="s">
        <v>1517</v>
      </c>
      <c r="H561">
        <v>6</v>
      </c>
      <c r="I561" s="2" t="s">
        <v>1530</v>
      </c>
    </row>
    <row r="562" spans="1:10" x14ac:dyDescent="0.2">
      <c r="A562">
        <v>37742</v>
      </c>
      <c r="B562" t="s">
        <v>421</v>
      </c>
      <c r="C562" s="2" t="s">
        <v>1983</v>
      </c>
      <c r="D562">
        <v>2014</v>
      </c>
      <c r="E562" t="s">
        <v>1514</v>
      </c>
      <c r="F562" s="2">
        <v>13</v>
      </c>
      <c r="G562" t="s">
        <v>1517</v>
      </c>
      <c r="H562">
        <v>6</v>
      </c>
      <c r="I562" s="2" t="s">
        <v>1530</v>
      </c>
    </row>
    <row r="563" spans="1:10" x14ac:dyDescent="0.2">
      <c r="A563">
        <v>37746</v>
      </c>
      <c r="B563" t="s">
        <v>422</v>
      </c>
      <c r="C563" s="2" t="s">
        <v>1984</v>
      </c>
      <c r="D563">
        <v>2014</v>
      </c>
      <c r="E563" t="s">
        <v>1514</v>
      </c>
      <c r="F563" s="2">
        <v>13</v>
      </c>
      <c r="G563" t="s">
        <v>1517</v>
      </c>
      <c r="H563">
        <v>6</v>
      </c>
      <c r="I563" s="2" t="s">
        <v>1530</v>
      </c>
    </row>
    <row r="564" spans="1:10" x14ac:dyDescent="0.2">
      <c r="A564">
        <v>37747</v>
      </c>
      <c r="B564" t="s">
        <v>423</v>
      </c>
      <c r="C564" s="2" t="s">
        <v>1985</v>
      </c>
      <c r="D564">
        <v>2014</v>
      </c>
      <c r="E564" t="s">
        <v>1514</v>
      </c>
      <c r="F564" s="2">
        <v>13</v>
      </c>
      <c r="G564" t="s">
        <v>1517</v>
      </c>
      <c r="H564">
        <v>6</v>
      </c>
      <c r="I564" s="2" t="s">
        <v>1530</v>
      </c>
    </row>
    <row r="565" spans="1:10" x14ac:dyDescent="0.2">
      <c r="A565">
        <v>37748</v>
      </c>
      <c r="B565" t="s">
        <v>424</v>
      </c>
      <c r="C565" s="2" t="s">
        <v>1986</v>
      </c>
      <c r="D565">
        <v>2014</v>
      </c>
      <c r="E565" t="s">
        <v>1514</v>
      </c>
      <c r="F565" s="2">
        <v>13</v>
      </c>
      <c r="G565" t="s">
        <v>1517</v>
      </c>
      <c r="H565">
        <v>6</v>
      </c>
      <c r="I565" s="2" t="s">
        <v>1530</v>
      </c>
    </row>
    <row r="566" spans="1:10" x14ac:dyDescent="0.2">
      <c r="A566">
        <v>37749</v>
      </c>
      <c r="B566" t="s">
        <v>425</v>
      </c>
      <c r="C566" s="2" t="s">
        <v>1987</v>
      </c>
      <c r="D566">
        <v>2014</v>
      </c>
      <c r="E566" t="s">
        <v>1514</v>
      </c>
      <c r="F566" s="2">
        <v>13</v>
      </c>
      <c r="G566" t="s">
        <v>1517</v>
      </c>
      <c r="H566">
        <v>6</v>
      </c>
      <c r="I566" s="2" t="s">
        <v>1530</v>
      </c>
    </row>
    <row r="567" spans="1:10" x14ac:dyDescent="0.2">
      <c r="A567">
        <v>37754</v>
      </c>
      <c r="B567" t="s">
        <v>426</v>
      </c>
      <c r="C567" s="2" t="s">
        <v>1988</v>
      </c>
      <c r="D567">
        <v>2014</v>
      </c>
      <c r="E567" t="s">
        <v>1514</v>
      </c>
      <c r="F567" s="2">
        <v>13</v>
      </c>
      <c r="G567" t="s">
        <v>1517</v>
      </c>
      <c r="H567">
        <v>6</v>
      </c>
      <c r="I567" s="2" t="s">
        <v>1530</v>
      </c>
    </row>
    <row r="568" spans="1:10" x14ac:dyDescent="0.2">
      <c r="A568">
        <v>37757</v>
      </c>
      <c r="B568" t="s">
        <v>427</v>
      </c>
      <c r="C568" s="2" t="s">
        <v>1989</v>
      </c>
      <c r="D568">
        <v>2014</v>
      </c>
      <c r="E568" t="s">
        <v>1514</v>
      </c>
      <c r="F568" s="2">
        <v>13</v>
      </c>
      <c r="G568" t="s">
        <v>1517</v>
      </c>
      <c r="H568">
        <v>6</v>
      </c>
      <c r="I568" s="2" t="s">
        <v>1530</v>
      </c>
    </row>
    <row r="569" spans="1:10" x14ac:dyDescent="0.2">
      <c r="A569">
        <v>37760</v>
      </c>
      <c r="B569" t="s">
        <v>428</v>
      </c>
      <c r="C569" s="2" t="s">
        <v>1990</v>
      </c>
      <c r="D569">
        <v>2014</v>
      </c>
      <c r="E569" t="s">
        <v>1514</v>
      </c>
      <c r="F569" s="2">
        <v>13</v>
      </c>
      <c r="G569" t="s">
        <v>1517</v>
      </c>
      <c r="H569">
        <v>6</v>
      </c>
      <c r="I569" s="2" t="s">
        <v>1530</v>
      </c>
      <c r="J569">
        <v>3</v>
      </c>
    </row>
    <row r="570" spans="1:10" x14ac:dyDescent="0.2">
      <c r="A570">
        <v>37764</v>
      </c>
      <c r="B570" t="s">
        <v>429</v>
      </c>
      <c r="C570" s="2" t="s">
        <v>1991</v>
      </c>
      <c r="D570">
        <v>2014</v>
      </c>
      <c r="E570" t="s">
        <v>1514</v>
      </c>
      <c r="F570" s="2">
        <v>13</v>
      </c>
      <c r="G570" t="s">
        <v>1517</v>
      </c>
      <c r="H570">
        <v>6</v>
      </c>
      <c r="I570" s="2" t="s">
        <v>1530</v>
      </c>
    </row>
    <row r="571" spans="1:10" x14ac:dyDescent="0.2">
      <c r="A571">
        <v>37769</v>
      </c>
      <c r="B571" t="s">
        <v>430</v>
      </c>
      <c r="C571" s="2" t="s">
        <v>1992</v>
      </c>
      <c r="D571">
        <v>2014</v>
      </c>
      <c r="E571" t="s">
        <v>1514</v>
      </c>
      <c r="F571" s="2">
        <v>13</v>
      </c>
      <c r="G571" t="s">
        <v>1517</v>
      </c>
      <c r="H571">
        <v>6</v>
      </c>
      <c r="I571" s="2" t="s">
        <v>1530</v>
      </c>
    </row>
    <row r="572" spans="1:10" x14ac:dyDescent="0.2">
      <c r="A572">
        <v>37770</v>
      </c>
      <c r="B572" t="s">
        <v>431</v>
      </c>
      <c r="C572" s="2" t="s">
        <v>1993</v>
      </c>
      <c r="D572">
        <v>2014</v>
      </c>
      <c r="E572" t="s">
        <v>1514</v>
      </c>
      <c r="F572" s="2">
        <v>13</v>
      </c>
      <c r="G572" t="s">
        <v>1517</v>
      </c>
      <c r="H572">
        <v>6</v>
      </c>
      <c r="I572" s="2" t="s">
        <v>1530</v>
      </c>
    </row>
    <row r="573" spans="1:10" x14ac:dyDescent="0.2">
      <c r="A573">
        <v>37774</v>
      </c>
      <c r="B573" t="s">
        <v>432</v>
      </c>
      <c r="C573" s="2" t="s">
        <v>1994</v>
      </c>
      <c r="D573">
        <v>2014</v>
      </c>
      <c r="E573" t="s">
        <v>1514</v>
      </c>
      <c r="F573" s="2">
        <v>13</v>
      </c>
      <c r="G573" t="s">
        <v>1517</v>
      </c>
      <c r="H573">
        <v>6</v>
      </c>
      <c r="I573" s="2" t="s">
        <v>1530</v>
      </c>
    </row>
    <row r="574" spans="1:10" x14ac:dyDescent="0.2">
      <c r="A574">
        <v>37784</v>
      </c>
      <c r="B574" t="s">
        <v>433</v>
      </c>
      <c r="C574" s="2" t="s">
        <v>1995</v>
      </c>
      <c r="D574">
        <v>2014</v>
      </c>
      <c r="E574" t="s">
        <v>1514</v>
      </c>
      <c r="F574" s="2">
        <v>13</v>
      </c>
      <c r="G574" t="s">
        <v>1517</v>
      </c>
      <c r="H574">
        <v>6</v>
      </c>
      <c r="I574" s="2" t="s">
        <v>1530</v>
      </c>
    </row>
    <row r="575" spans="1:10" x14ac:dyDescent="0.2">
      <c r="A575">
        <v>38120</v>
      </c>
      <c r="B575" t="s">
        <v>523</v>
      </c>
      <c r="C575" s="2" t="s">
        <v>2085</v>
      </c>
      <c r="D575">
        <v>2014</v>
      </c>
      <c r="E575" t="s">
        <v>1514</v>
      </c>
      <c r="F575" s="2">
        <v>13</v>
      </c>
      <c r="G575" t="s">
        <v>1517</v>
      </c>
      <c r="H575">
        <v>6</v>
      </c>
      <c r="I575" s="2" t="s">
        <v>1530</v>
      </c>
    </row>
    <row r="576" spans="1:10" x14ac:dyDescent="0.2">
      <c r="A576">
        <v>38121</v>
      </c>
      <c r="B576" t="s">
        <v>524</v>
      </c>
      <c r="C576" s="2" t="s">
        <v>2086</v>
      </c>
      <c r="D576">
        <v>2014</v>
      </c>
      <c r="E576" t="s">
        <v>1514</v>
      </c>
      <c r="F576" s="2">
        <v>13</v>
      </c>
      <c r="G576" t="s">
        <v>1517</v>
      </c>
      <c r="H576">
        <v>6</v>
      </c>
      <c r="I576" s="2" t="s">
        <v>1530</v>
      </c>
    </row>
    <row r="577" spans="1:10" x14ac:dyDescent="0.2">
      <c r="A577">
        <v>38127</v>
      </c>
      <c r="B577" t="s">
        <v>525</v>
      </c>
      <c r="C577" s="2"/>
      <c r="D577">
        <v>2014</v>
      </c>
      <c r="E577" t="s">
        <v>1514</v>
      </c>
      <c r="F577" s="2">
        <v>13</v>
      </c>
      <c r="G577" t="s">
        <v>1517</v>
      </c>
      <c r="H577">
        <v>6</v>
      </c>
      <c r="I577" s="2" t="s">
        <v>1530</v>
      </c>
      <c r="J577">
        <v>3</v>
      </c>
    </row>
    <row r="578" spans="1:10" x14ac:dyDescent="0.2">
      <c r="A578">
        <v>51599</v>
      </c>
      <c r="B578" t="s">
        <v>827</v>
      </c>
      <c r="C578" s="2" t="s">
        <v>2388</v>
      </c>
      <c r="D578">
        <v>2014</v>
      </c>
      <c r="E578" t="s">
        <v>1514</v>
      </c>
      <c r="F578" s="2">
        <v>13</v>
      </c>
      <c r="G578" t="s">
        <v>1517</v>
      </c>
      <c r="H578">
        <v>6</v>
      </c>
      <c r="I578" s="2" t="s">
        <v>1530</v>
      </c>
    </row>
    <row r="579" spans="1:10" x14ac:dyDescent="0.2">
      <c r="A579">
        <v>51608</v>
      </c>
      <c r="B579" t="s">
        <v>828</v>
      </c>
      <c r="C579" s="2" t="s">
        <v>2389</v>
      </c>
      <c r="D579">
        <v>2014</v>
      </c>
      <c r="E579" t="s">
        <v>1514</v>
      </c>
      <c r="F579" s="2">
        <v>13</v>
      </c>
      <c r="G579" t="s">
        <v>1517</v>
      </c>
      <c r="H579">
        <v>6</v>
      </c>
      <c r="I579" s="2" t="s">
        <v>1530</v>
      </c>
      <c r="J579">
        <v>3</v>
      </c>
    </row>
    <row r="580" spans="1:10" x14ac:dyDescent="0.2">
      <c r="A580">
        <v>52837</v>
      </c>
      <c r="B580" t="s">
        <v>836</v>
      </c>
      <c r="C580" s="2" t="s">
        <v>2397</v>
      </c>
      <c r="D580">
        <v>2014</v>
      </c>
      <c r="E580" t="s">
        <v>1514</v>
      </c>
      <c r="F580" s="2">
        <v>13</v>
      </c>
      <c r="G580" t="s">
        <v>1517</v>
      </c>
      <c r="H580">
        <v>6</v>
      </c>
      <c r="I580" s="2" t="s">
        <v>1530</v>
      </c>
      <c r="J580">
        <v>3</v>
      </c>
    </row>
    <row r="581" spans="1:10" x14ac:dyDescent="0.2">
      <c r="A581">
        <v>52838</v>
      </c>
      <c r="B581" t="s">
        <v>837</v>
      </c>
      <c r="C581" s="2" t="s">
        <v>2398</v>
      </c>
      <c r="D581">
        <v>2014</v>
      </c>
      <c r="E581" t="s">
        <v>1514</v>
      </c>
      <c r="F581" s="2">
        <v>13</v>
      </c>
      <c r="G581" t="s">
        <v>1517</v>
      </c>
      <c r="H581">
        <v>6</v>
      </c>
      <c r="I581" s="2" t="s">
        <v>1530</v>
      </c>
    </row>
    <row r="582" spans="1:10" x14ac:dyDescent="0.2">
      <c r="A582">
        <v>37793</v>
      </c>
      <c r="B582" t="s">
        <v>434</v>
      </c>
      <c r="C582" s="2" t="s">
        <v>1996</v>
      </c>
      <c r="D582">
        <v>2015</v>
      </c>
      <c r="E582" t="s">
        <v>1514</v>
      </c>
      <c r="F582" s="2">
        <v>13</v>
      </c>
      <c r="G582" t="s">
        <v>1517</v>
      </c>
      <c r="H582">
        <v>6</v>
      </c>
      <c r="I582" s="2" t="s">
        <v>1530</v>
      </c>
    </row>
    <row r="583" spans="1:10" x14ac:dyDescent="0.2">
      <c r="A583">
        <v>37797</v>
      </c>
      <c r="B583" t="s">
        <v>435</v>
      </c>
      <c r="C583" s="2" t="s">
        <v>1997</v>
      </c>
      <c r="D583">
        <v>2015</v>
      </c>
      <c r="E583" t="s">
        <v>1514</v>
      </c>
      <c r="F583" s="2">
        <v>13</v>
      </c>
      <c r="G583" t="s">
        <v>1517</v>
      </c>
      <c r="H583">
        <v>6</v>
      </c>
      <c r="I583" s="2" t="s">
        <v>1530</v>
      </c>
    </row>
    <row r="584" spans="1:10" x14ac:dyDescent="0.2">
      <c r="A584">
        <v>37798</v>
      </c>
      <c r="B584" t="s">
        <v>436</v>
      </c>
      <c r="C584" s="2" t="s">
        <v>1998</v>
      </c>
      <c r="D584">
        <v>2015</v>
      </c>
      <c r="E584" t="s">
        <v>1514</v>
      </c>
      <c r="F584" s="2">
        <v>13</v>
      </c>
      <c r="G584" t="s">
        <v>1517</v>
      </c>
      <c r="H584">
        <v>6</v>
      </c>
      <c r="I584" s="2" t="s">
        <v>1530</v>
      </c>
      <c r="J584">
        <v>3</v>
      </c>
    </row>
    <row r="585" spans="1:10" x14ac:dyDescent="0.2">
      <c r="A585">
        <v>37799</v>
      </c>
      <c r="B585" t="s">
        <v>437</v>
      </c>
      <c r="C585" s="2" t="s">
        <v>1999</v>
      </c>
      <c r="D585">
        <v>2015</v>
      </c>
      <c r="E585" t="s">
        <v>1514</v>
      </c>
      <c r="F585" s="2">
        <v>13</v>
      </c>
      <c r="G585" t="s">
        <v>1517</v>
      </c>
      <c r="H585">
        <v>6</v>
      </c>
      <c r="I585" s="2" t="s">
        <v>1530</v>
      </c>
    </row>
    <row r="586" spans="1:10" x14ac:dyDescent="0.2">
      <c r="A586">
        <v>37801</v>
      </c>
      <c r="B586" t="s">
        <v>438</v>
      </c>
      <c r="C586" s="2" t="s">
        <v>2000</v>
      </c>
      <c r="D586">
        <v>2015</v>
      </c>
      <c r="E586" t="s">
        <v>1514</v>
      </c>
      <c r="F586" s="2">
        <v>13</v>
      </c>
      <c r="G586" t="s">
        <v>1517</v>
      </c>
      <c r="H586">
        <v>6</v>
      </c>
      <c r="I586" s="2" t="s">
        <v>1530</v>
      </c>
    </row>
    <row r="587" spans="1:10" x14ac:dyDescent="0.2">
      <c r="A587">
        <v>37805</v>
      </c>
      <c r="B587" t="s">
        <v>439</v>
      </c>
      <c r="C587" s="2" t="s">
        <v>2001</v>
      </c>
      <c r="D587">
        <v>2015</v>
      </c>
      <c r="E587" t="s">
        <v>1514</v>
      </c>
      <c r="F587" s="2">
        <v>488</v>
      </c>
      <c r="G587" t="s">
        <v>1517</v>
      </c>
      <c r="H587">
        <v>6</v>
      </c>
      <c r="I587" s="2" t="s">
        <v>1529</v>
      </c>
    </row>
    <row r="588" spans="1:10" x14ac:dyDescent="0.2">
      <c r="A588">
        <v>37806</v>
      </c>
      <c r="B588" t="s">
        <v>440</v>
      </c>
      <c r="C588" s="2" t="s">
        <v>2002</v>
      </c>
      <c r="D588">
        <v>2015</v>
      </c>
      <c r="E588" t="s">
        <v>1514</v>
      </c>
      <c r="F588" s="2">
        <v>488</v>
      </c>
      <c r="G588" t="s">
        <v>1517</v>
      </c>
      <c r="H588">
        <v>6</v>
      </c>
      <c r="I588" s="2" t="s">
        <v>1529</v>
      </c>
    </row>
    <row r="589" spans="1:10" x14ac:dyDescent="0.2">
      <c r="A589">
        <v>37809</v>
      </c>
      <c r="B589" t="s">
        <v>441</v>
      </c>
      <c r="C589" s="2" t="s">
        <v>2003</v>
      </c>
      <c r="D589">
        <v>2015</v>
      </c>
      <c r="E589" t="s">
        <v>1514</v>
      </c>
      <c r="F589" s="2">
        <v>1240</v>
      </c>
      <c r="G589" t="s">
        <v>1517</v>
      </c>
      <c r="H589">
        <v>6</v>
      </c>
      <c r="I589" s="2" t="s">
        <v>1535</v>
      </c>
    </row>
    <row r="590" spans="1:10" x14ac:dyDescent="0.2">
      <c r="A590">
        <v>37811</v>
      </c>
      <c r="B590" t="s">
        <v>442</v>
      </c>
      <c r="C590" s="2" t="s">
        <v>2004</v>
      </c>
      <c r="D590">
        <v>2015</v>
      </c>
      <c r="E590" t="s">
        <v>1514</v>
      </c>
      <c r="F590" s="2">
        <v>1240</v>
      </c>
      <c r="G590" t="s">
        <v>1517</v>
      </c>
      <c r="H590">
        <v>6</v>
      </c>
      <c r="I590" s="2" t="s">
        <v>1535</v>
      </c>
    </row>
    <row r="591" spans="1:10" x14ac:dyDescent="0.2">
      <c r="A591">
        <v>37821</v>
      </c>
      <c r="B591" t="s">
        <v>443</v>
      </c>
      <c r="C591" s="2" t="s">
        <v>2005</v>
      </c>
      <c r="D591">
        <v>2015</v>
      </c>
      <c r="E591" t="s">
        <v>1514</v>
      </c>
      <c r="F591" s="2">
        <v>13</v>
      </c>
      <c r="G591" t="s">
        <v>1517</v>
      </c>
      <c r="H591">
        <v>6</v>
      </c>
      <c r="I591" s="2" t="s">
        <v>1530</v>
      </c>
    </row>
    <row r="592" spans="1:10" x14ac:dyDescent="0.2">
      <c r="A592">
        <v>37822</v>
      </c>
      <c r="B592" t="s">
        <v>444</v>
      </c>
      <c r="C592" s="2" t="s">
        <v>2006</v>
      </c>
      <c r="D592">
        <v>2015</v>
      </c>
      <c r="E592" t="s">
        <v>1514</v>
      </c>
      <c r="F592" s="2">
        <v>13</v>
      </c>
      <c r="G592" t="s">
        <v>1517</v>
      </c>
      <c r="H592">
        <v>6</v>
      </c>
      <c r="I592" s="2" t="s">
        <v>1530</v>
      </c>
    </row>
    <row r="593" spans="1:10" x14ac:dyDescent="0.2">
      <c r="A593">
        <v>37828</v>
      </c>
      <c r="B593" t="s">
        <v>445</v>
      </c>
      <c r="C593" s="2" t="s">
        <v>2007</v>
      </c>
      <c r="D593">
        <v>2015</v>
      </c>
      <c r="E593" t="s">
        <v>1514</v>
      </c>
      <c r="F593" s="2">
        <v>13</v>
      </c>
      <c r="G593" t="s">
        <v>1517</v>
      </c>
      <c r="H593">
        <v>6</v>
      </c>
      <c r="I593" s="2" t="s">
        <v>1530</v>
      </c>
    </row>
    <row r="594" spans="1:10" x14ac:dyDescent="0.2">
      <c r="A594">
        <v>37834</v>
      </c>
      <c r="B594" t="s">
        <v>446</v>
      </c>
      <c r="C594" s="2" t="s">
        <v>2008</v>
      </c>
      <c r="D594">
        <v>2015</v>
      </c>
      <c r="E594" t="s">
        <v>1514</v>
      </c>
      <c r="F594" s="2">
        <v>13</v>
      </c>
      <c r="G594" t="s">
        <v>1517</v>
      </c>
      <c r="H594">
        <v>6</v>
      </c>
      <c r="I594" s="2" t="s">
        <v>1530</v>
      </c>
    </row>
    <row r="595" spans="1:10" x14ac:dyDescent="0.2">
      <c r="A595">
        <v>37845</v>
      </c>
      <c r="B595" t="s">
        <v>447</v>
      </c>
      <c r="C595" s="2" t="s">
        <v>2009</v>
      </c>
      <c r="D595">
        <v>2015</v>
      </c>
      <c r="E595" t="s">
        <v>1514</v>
      </c>
      <c r="F595" s="2">
        <v>13</v>
      </c>
      <c r="G595" t="s">
        <v>1517</v>
      </c>
      <c r="H595">
        <v>6</v>
      </c>
      <c r="I595" s="2" t="s">
        <v>1530</v>
      </c>
    </row>
    <row r="596" spans="1:10" x14ac:dyDescent="0.2">
      <c r="A596">
        <v>37854</v>
      </c>
      <c r="B596" t="s">
        <v>448</v>
      </c>
      <c r="C596" s="2" t="s">
        <v>2010</v>
      </c>
      <c r="D596">
        <v>2015</v>
      </c>
      <c r="E596" t="s">
        <v>1514</v>
      </c>
      <c r="F596" s="2">
        <v>13</v>
      </c>
      <c r="G596" t="s">
        <v>1517</v>
      </c>
      <c r="H596">
        <v>6</v>
      </c>
      <c r="I596" s="2" t="s">
        <v>1530</v>
      </c>
    </row>
    <row r="597" spans="1:10" x14ac:dyDescent="0.2">
      <c r="A597">
        <v>37857</v>
      </c>
      <c r="B597" t="s">
        <v>449</v>
      </c>
      <c r="C597" s="2" t="s">
        <v>2011</v>
      </c>
      <c r="D597">
        <v>2015</v>
      </c>
      <c r="E597" t="s">
        <v>1514</v>
      </c>
      <c r="F597" s="2">
        <v>13</v>
      </c>
      <c r="G597" t="s">
        <v>1517</v>
      </c>
      <c r="H597">
        <v>6</v>
      </c>
      <c r="I597" s="2" t="s">
        <v>1530</v>
      </c>
    </row>
    <row r="598" spans="1:10" x14ac:dyDescent="0.2">
      <c r="A598">
        <v>37860</v>
      </c>
      <c r="B598" t="s">
        <v>450</v>
      </c>
      <c r="C598" s="2" t="s">
        <v>2012</v>
      </c>
      <c r="D598">
        <v>2015</v>
      </c>
      <c r="E598" t="s">
        <v>1514</v>
      </c>
      <c r="F598" s="2">
        <v>13</v>
      </c>
      <c r="G598" t="s">
        <v>1517</v>
      </c>
      <c r="H598">
        <v>6</v>
      </c>
      <c r="I598" s="2" t="s">
        <v>1530</v>
      </c>
    </row>
    <row r="599" spans="1:10" x14ac:dyDescent="0.2">
      <c r="A599">
        <v>37861</v>
      </c>
      <c r="B599" t="s">
        <v>451</v>
      </c>
      <c r="C599" s="2" t="s">
        <v>2013</v>
      </c>
      <c r="D599">
        <v>2015</v>
      </c>
      <c r="E599" t="s">
        <v>1514</v>
      </c>
      <c r="F599" s="2">
        <v>13</v>
      </c>
      <c r="G599" t="s">
        <v>1517</v>
      </c>
      <c r="H599">
        <v>6</v>
      </c>
      <c r="I599" s="2" t="s">
        <v>1530</v>
      </c>
    </row>
    <row r="600" spans="1:10" x14ac:dyDescent="0.2">
      <c r="A600">
        <v>37862</v>
      </c>
      <c r="B600" t="s">
        <v>452</v>
      </c>
      <c r="C600" s="2" t="s">
        <v>2014</v>
      </c>
      <c r="D600">
        <v>2015</v>
      </c>
      <c r="E600" t="s">
        <v>1514</v>
      </c>
      <c r="F600" s="2">
        <v>13</v>
      </c>
      <c r="G600" t="s">
        <v>1517</v>
      </c>
      <c r="H600">
        <v>6</v>
      </c>
      <c r="I600" s="2" t="s">
        <v>1530</v>
      </c>
    </row>
    <row r="601" spans="1:10" x14ac:dyDescent="0.2">
      <c r="A601">
        <v>37866</v>
      </c>
      <c r="B601" t="s">
        <v>453</v>
      </c>
      <c r="C601" s="2" t="s">
        <v>2015</v>
      </c>
      <c r="D601">
        <v>2015</v>
      </c>
      <c r="E601" t="s">
        <v>1514</v>
      </c>
      <c r="F601" s="2">
        <v>13</v>
      </c>
      <c r="G601" t="s">
        <v>1517</v>
      </c>
      <c r="H601">
        <v>6</v>
      </c>
      <c r="I601" s="2" t="s">
        <v>1530</v>
      </c>
    </row>
    <row r="602" spans="1:10" x14ac:dyDescent="0.2">
      <c r="A602">
        <v>37868</v>
      </c>
      <c r="B602" t="s">
        <v>454</v>
      </c>
      <c r="C602" s="2" t="s">
        <v>2016</v>
      </c>
      <c r="D602">
        <v>2015</v>
      </c>
      <c r="E602" t="s">
        <v>1514</v>
      </c>
      <c r="F602" s="2">
        <v>13</v>
      </c>
      <c r="G602" t="s">
        <v>1517</v>
      </c>
      <c r="H602">
        <v>6</v>
      </c>
      <c r="I602" s="2" t="s">
        <v>1530</v>
      </c>
    </row>
    <row r="603" spans="1:10" x14ac:dyDescent="0.2">
      <c r="A603">
        <v>37870</v>
      </c>
      <c r="B603" t="s">
        <v>455</v>
      </c>
      <c r="C603" s="2" t="s">
        <v>2017</v>
      </c>
      <c r="D603">
        <v>2015</v>
      </c>
      <c r="E603" t="s">
        <v>1514</v>
      </c>
      <c r="F603" s="2">
        <v>13</v>
      </c>
      <c r="G603" t="s">
        <v>1517</v>
      </c>
      <c r="H603">
        <v>6</v>
      </c>
      <c r="I603" s="2" t="s">
        <v>1530</v>
      </c>
    </row>
    <row r="604" spans="1:10" x14ac:dyDescent="0.2">
      <c r="A604">
        <v>37873</v>
      </c>
      <c r="B604" t="s">
        <v>456</v>
      </c>
      <c r="C604" s="2" t="s">
        <v>2018</v>
      </c>
      <c r="D604">
        <v>2015</v>
      </c>
      <c r="E604" t="s">
        <v>1514</v>
      </c>
      <c r="F604" s="2">
        <v>13</v>
      </c>
      <c r="G604" t="s">
        <v>1517</v>
      </c>
      <c r="H604">
        <v>6</v>
      </c>
      <c r="I604" s="2" t="s">
        <v>1530</v>
      </c>
      <c r="J604">
        <v>3</v>
      </c>
    </row>
    <row r="605" spans="1:10" x14ac:dyDescent="0.2">
      <c r="A605">
        <v>37875</v>
      </c>
      <c r="B605" t="s">
        <v>457</v>
      </c>
      <c r="C605" s="2" t="s">
        <v>2019</v>
      </c>
      <c r="D605">
        <v>2015</v>
      </c>
      <c r="E605" t="s">
        <v>1514</v>
      </c>
      <c r="F605" s="2">
        <v>13</v>
      </c>
      <c r="G605" t="s">
        <v>1517</v>
      </c>
      <c r="H605">
        <v>6</v>
      </c>
      <c r="I605" s="2" t="s">
        <v>1530</v>
      </c>
      <c r="J605">
        <v>3</v>
      </c>
    </row>
    <row r="606" spans="1:10" x14ac:dyDescent="0.2">
      <c r="A606">
        <v>37879</v>
      </c>
      <c r="B606" t="s">
        <v>458</v>
      </c>
      <c r="C606" s="2" t="s">
        <v>2020</v>
      </c>
      <c r="D606">
        <v>2015</v>
      </c>
      <c r="E606" t="s">
        <v>1514</v>
      </c>
      <c r="F606" s="2">
        <v>13</v>
      </c>
      <c r="G606" t="s">
        <v>1517</v>
      </c>
      <c r="H606">
        <v>6</v>
      </c>
      <c r="I606" s="2" t="s">
        <v>1530</v>
      </c>
    </row>
    <row r="607" spans="1:10" x14ac:dyDescent="0.2">
      <c r="A607">
        <v>37881</v>
      </c>
      <c r="B607" t="s">
        <v>459</v>
      </c>
      <c r="C607" s="2" t="s">
        <v>2021</v>
      </c>
      <c r="D607">
        <v>2015</v>
      </c>
      <c r="E607" t="s">
        <v>1514</v>
      </c>
      <c r="F607" s="2">
        <v>13</v>
      </c>
      <c r="G607" t="s">
        <v>1517</v>
      </c>
      <c r="H607">
        <v>6</v>
      </c>
      <c r="I607" s="2" t="s">
        <v>1530</v>
      </c>
    </row>
    <row r="608" spans="1:10" x14ac:dyDescent="0.2">
      <c r="A608">
        <v>37882</v>
      </c>
      <c r="B608" t="s">
        <v>460</v>
      </c>
      <c r="C608" s="2" t="s">
        <v>2022</v>
      </c>
      <c r="D608">
        <v>2015</v>
      </c>
      <c r="E608" t="s">
        <v>1514</v>
      </c>
      <c r="F608" s="2">
        <v>13</v>
      </c>
      <c r="G608" t="s">
        <v>1517</v>
      </c>
      <c r="H608">
        <v>6</v>
      </c>
      <c r="I608" s="2" t="s">
        <v>1530</v>
      </c>
      <c r="J608">
        <v>3</v>
      </c>
    </row>
    <row r="609" spans="1:10" x14ac:dyDescent="0.2">
      <c r="A609">
        <v>37883</v>
      </c>
      <c r="B609" t="s">
        <v>461</v>
      </c>
      <c r="C609" s="2" t="s">
        <v>2023</v>
      </c>
      <c r="D609">
        <v>2015</v>
      </c>
      <c r="E609" t="s">
        <v>1514</v>
      </c>
      <c r="F609" s="2">
        <v>13</v>
      </c>
      <c r="G609" t="s">
        <v>1517</v>
      </c>
      <c r="H609">
        <v>6</v>
      </c>
      <c r="I609" s="2" t="s">
        <v>1530</v>
      </c>
    </row>
    <row r="610" spans="1:10" x14ac:dyDescent="0.2">
      <c r="A610">
        <v>37890</v>
      </c>
      <c r="B610" t="s">
        <v>462</v>
      </c>
      <c r="C610" s="2" t="s">
        <v>2024</v>
      </c>
      <c r="D610">
        <v>2015</v>
      </c>
      <c r="E610" t="s">
        <v>1514</v>
      </c>
      <c r="F610" s="2">
        <v>13</v>
      </c>
      <c r="G610" t="s">
        <v>1517</v>
      </c>
      <c r="H610">
        <v>6</v>
      </c>
      <c r="I610" s="2" t="s">
        <v>1530</v>
      </c>
    </row>
    <row r="611" spans="1:10" x14ac:dyDescent="0.2">
      <c r="A611">
        <v>37891</v>
      </c>
      <c r="B611" t="s">
        <v>463</v>
      </c>
      <c r="C611" s="2" t="s">
        <v>2025</v>
      </c>
      <c r="D611">
        <v>2015</v>
      </c>
      <c r="E611" t="s">
        <v>1514</v>
      </c>
      <c r="F611" s="2">
        <v>13</v>
      </c>
      <c r="G611" t="s">
        <v>1517</v>
      </c>
      <c r="H611">
        <v>6</v>
      </c>
      <c r="I611" s="2" t="s">
        <v>1530</v>
      </c>
    </row>
    <row r="612" spans="1:10" x14ac:dyDescent="0.2">
      <c r="A612">
        <v>37893</v>
      </c>
      <c r="B612" t="s">
        <v>464</v>
      </c>
      <c r="C612" s="2" t="s">
        <v>2026</v>
      </c>
      <c r="D612">
        <v>2015</v>
      </c>
      <c r="E612" t="s">
        <v>1514</v>
      </c>
      <c r="F612" s="2">
        <v>13</v>
      </c>
      <c r="G612" t="s">
        <v>1517</v>
      </c>
      <c r="H612">
        <v>6</v>
      </c>
      <c r="I612" s="2" t="s">
        <v>1530</v>
      </c>
    </row>
    <row r="613" spans="1:10" x14ac:dyDescent="0.2">
      <c r="A613">
        <v>37902</v>
      </c>
      <c r="B613" t="s">
        <v>465</v>
      </c>
      <c r="C613" s="2" t="s">
        <v>2027</v>
      </c>
      <c r="D613">
        <v>2015</v>
      </c>
      <c r="E613" t="s">
        <v>1514</v>
      </c>
      <c r="F613" s="2">
        <v>13</v>
      </c>
      <c r="G613" t="s">
        <v>1517</v>
      </c>
      <c r="H613">
        <v>6</v>
      </c>
      <c r="I613" s="2" t="s">
        <v>1530</v>
      </c>
    </row>
    <row r="614" spans="1:10" x14ac:dyDescent="0.2">
      <c r="A614">
        <v>37904</v>
      </c>
      <c r="B614" t="s">
        <v>466</v>
      </c>
      <c r="C614" s="2" t="s">
        <v>2028</v>
      </c>
      <c r="D614">
        <v>2015</v>
      </c>
      <c r="E614" t="s">
        <v>1514</v>
      </c>
      <c r="F614" s="2">
        <v>13</v>
      </c>
      <c r="G614" t="s">
        <v>1517</v>
      </c>
      <c r="H614">
        <v>6</v>
      </c>
      <c r="I614" s="2" t="s">
        <v>1530</v>
      </c>
    </row>
    <row r="615" spans="1:10" x14ac:dyDescent="0.2">
      <c r="A615">
        <v>37907</v>
      </c>
      <c r="B615" t="s">
        <v>467</v>
      </c>
      <c r="C615" s="2" t="s">
        <v>2029</v>
      </c>
      <c r="D615">
        <v>2015</v>
      </c>
      <c r="E615" t="s">
        <v>1514</v>
      </c>
      <c r="F615" s="2">
        <v>13</v>
      </c>
      <c r="G615" t="s">
        <v>1517</v>
      </c>
      <c r="H615">
        <v>6</v>
      </c>
      <c r="I615" s="2" t="s">
        <v>1530</v>
      </c>
    </row>
    <row r="616" spans="1:10" x14ac:dyDescent="0.2">
      <c r="A616">
        <v>37910</v>
      </c>
      <c r="B616" t="s">
        <v>468</v>
      </c>
      <c r="C616" s="2" t="s">
        <v>2030</v>
      </c>
      <c r="D616">
        <v>2015</v>
      </c>
      <c r="E616" t="s">
        <v>1514</v>
      </c>
      <c r="F616" s="2">
        <v>13</v>
      </c>
      <c r="G616" t="s">
        <v>1517</v>
      </c>
      <c r="H616">
        <v>6</v>
      </c>
      <c r="I616" s="2" t="s">
        <v>1530</v>
      </c>
    </row>
    <row r="617" spans="1:10" x14ac:dyDescent="0.2">
      <c r="A617">
        <v>37915</v>
      </c>
      <c r="B617" t="s">
        <v>469</v>
      </c>
      <c r="C617" s="2" t="s">
        <v>2031</v>
      </c>
      <c r="D617">
        <v>2015</v>
      </c>
      <c r="E617" t="s">
        <v>1514</v>
      </c>
      <c r="F617" s="2">
        <v>13</v>
      </c>
      <c r="G617" t="s">
        <v>1517</v>
      </c>
      <c r="H617">
        <v>6</v>
      </c>
      <c r="I617" s="2" t="s">
        <v>1530</v>
      </c>
    </row>
    <row r="618" spans="1:10" x14ac:dyDescent="0.2">
      <c r="A618">
        <v>37922</v>
      </c>
      <c r="B618" t="s">
        <v>470</v>
      </c>
      <c r="C618" s="2" t="s">
        <v>2032</v>
      </c>
      <c r="D618">
        <v>2015</v>
      </c>
      <c r="E618" t="s">
        <v>1514</v>
      </c>
      <c r="F618" s="2">
        <v>13</v>
      </c>
      <c r="G618" t="s">
        <v>1517</v>
      </c>
      <c r="H618">
        <v>6</v>
      </c>
      <c r="I618" s="2" t="s">
        <v>1530</v>
      </c>
    </row>
    <row r="619" spans="1:10" x14ac:dyDescent="0.2">
      <c r="A619">
        <v>37930</v>
      </c>
      <c r="B619" t="s">
        <v>471</v>
      </c>
      <c r="C619" s="2" t="s">
        <v>2033</v>
      </c>
      <c r="D619">
        <v>2015</v>
      </c>
      <c r="E619" t="s">
        <v>1514</v>
      </c>
      <c r="F619" s="2">
        <v>13</v>
      </c>
      <c r="G619" t="s">
        <v>1517</v>
      </c>
      <c r="H619">
        <v>6</v>
      </c>
      <c r="I619" s="2" t="s">
        <v>1530</v>
      </c>
    </row>
    <row r="620" spans="1:10" x14ac:dyDescent="0.2">
      <c r="A620">
        <v>37933</v>
      </c>
      <c r="B620" t="s">
        <v>472</v>
      </c>
      <c r="C620" s="2" t="s">
        <v>2034</v>
      </c>
      <c r="D620">
        <v>2015</v>
      </c>
      <c r="E620" t="s">
        <v>1514</v>
      </c>
      <c r="F620" s="2">
        <v>13</v>
      </c>
      <c r="G620" t="s">
        <v>1517</v>
      </c>
      <c r="H620">
        <v>6</v>
      </c>
      <c r="I620" s="2" t="s">
        <v>1530</v>
      </c>
    </row>
    <row r="621" spans="1:10" x14ac:dyDescent="0.2">
      <c r="A621">
        <v>37934</v>
      </c>
      <c r="B621" t="s">
        <v>473</v>
      </c>
      <c r="C621" s="2" t="s">
        <v>2035</v>
      </c>
      <c r="D621">
        <v>2015</v>
      </c>
      <c r="E621" t="s">
        <v>1514</v>
      </c>
      <c r="F621" s="2">
        <v>13</v>
      </c>
      <c r="G621" t="s">
        <v>1517</v>
      </c>
      <c r="H621">
        <v>6</v>
      </c>
      <c r="I621" s="2" t="s">
        <v>1530</v>
      </c>
    </row>
    <row r="622" spans="1:10" x14ac:dyDescent="0.2">
      <c r="A622">
        <v>37936</v>
      </c>
      <c r="B622" t="s">
        <v>474</v>
      </c>
      <c r="C622" s="2" t="s">
        <v>2036</v>
      </c>
      <c r="D622">
        <v>2015</v>
      </c>
      <c r="E622" t="s">
        <v>1514</v>
      </c>
      <c r="F622" s="2">
        <v>13</v>
      </c>
      <c r="G622" t="s">
        <v>1517</v>
      </c>
      <c r="H622">
        <v>6</v>
      </c>
      <c r="I622" s="2" t="s">
        <v>1530</v>
      </c>
    </row>
    <row r="623" spans="1:10" x14ac:dyDescent="0.2">
      <c r="A623">
        <v>37940</v>
      </c>
      <c r="B623" t="s">
        <v>475</v>
      </c>
      <c r="C623" s="2" t="s">
        <v>2037</v>
      </c>
      <c r="D623">
        <v>2015</v>
      </c>
      <c r="E623" t="s">
        <v>1514</v>
      </c>
      <c r="F623" s="2">
        <v>13</v>
      </c>
      <c r="G623" t="s">
        <v>1517</v>
      </c>
      <c r="H623">
        <v>6</v>
      </c>
      <c r="I623" s="2" t="s">
        <v>1530</v>
      </c>
    </row>
    <row r="624" spans="1:10" x14ac:dyDescent="0.2">
      <c r="A624">
        <v>37942</v>
      </c>
      <c r="B624" t="s">
        <v>476</v>
      </c>
      <c r="C624" s="2" t="s">
        <v>2038</v>
      </c>
      <c r="D624">
        <v>2015</v>
      </c>
      <c r="E624" t="s">
        <v>1514</v>
      </c>
      <c r="F624" s="2">
        <v>13</v>
      </c>
      <c r="G624" t="s">
        <v>1517</v>
      </c>
      <c r="H624">
        <v>6</v>
      </c>
      <c r="I624" s="2" t="s">
        <v>1530</v>
      </c>
      <c r="J624">
        <v>3</v>
      </c>
    </row>
    <row r="625" spans="1:10" x14ac:dyDescent="0.2">
      <c r="A625">
        <v>37951</v>
      </c>
      <c r="B625" t="s">
        <v>477</v>
      </c>
      <c r="C625" s="2" t="s">
        <v>2039</v>
      </c>
      <c r="D625">
        <v>2015</v>
      </c>
      <c r="E625" t="s">
        <v>1514</v>
      </c>
      <c r="F625" s="2">
        <v>1254</v>
      </c>
      <c r="G625" t="s">
        <v>1517</v>
      </c>
      <c r="H625">
        <v>6</v>
      </c>
      <c r="I625" s="2" t="s">
        <v>1530</v>
      </c>
    </row>
    <row r="626" spans="1:10" x14ac:dyDescent="0.2">
      <c r="A626">
        <v>37958</v>
      </c>
      <c r="B626" t="s">
        <v>478</v>
      </c>
      <c r="C626" s="2" t="s">
        <v>2040</v>
      </c>
      <c r="D626">
        <v>2015</v>
      </c>
      <c r="E626" t="s">
        <v>1514</v>
      </c>
      <c r="F626" s="2">
        <v>13</v>
      </c>
      <c r="G626" t="s">
        <v>1517</v>
      </c>
      <c r="H626">
        <v>6</v>
      </c>
      <c r="I626" s="2" t="s">
        <v>1530</v>
      </c>
    </row>
    <row r="627" spans="1:10" x14ac:dyDescent="0.2">
      <c r="A627">
        <v>37961</v>
      </c>
      <c r="B627" t="s">
        <v>479</v>
      </c>
      <c r="C627" s="2" t="s">
        <v>2041</v>
      </c>
      <c r="D627">
        <v>2015</v>
      </c>
      <c r="E627" t="s">
        <v>1514</v>
      </c>
      <c r="F627" s="2">
        <v>13</v>
      </c>
      <c r="G627" t="s">
        <v>1517</v>
      </c>
      <c r="H627">
        <v>6</v>
      </c>
      <c r="I627" s="2" t="s">
        <v>1530</v>
      </c>
    </row>
    <row r="628" spans="1:10" x14ac:dyDescent="0.2">
      <c r="A628">
        <v>37977</v>
      </c>
      <c r="B628" t="s">
        <v>480</v>
      </c>
      <c r="C628" s="2" t="s">
        <v>2042</v>
      </c>
      <c r="D628">
        <v>2015</v>
      </c>
      <c r="E628" t="s">
        <v>1514</v>
      </c>
      <c r="F628" s="2">
        <v>13</v>
      </c>
      <c r="G628" t="s">
        <v>1517</v>
      </c>
      <c r="H628">
        <v>6</v>
      </c>
      <c r="I628" s="2" t="s">
        <v>1530</v>
      </c>
    </row>
    <row r="629" spans="1:10" x14ac:dyDescent="0.2">
      <c r="A629">
        <v>37978</v>
      </c>
      <c r="B629" t="s">
        <v>481</v>
      </c>
      <c r="C629" s="2" t="s">
        <v>2043</v>
      </c>
      <c r="D629">
        <v>2015</v>
      </c>
      <c r="E629" t="s">
        <v>1514</v>
      </c>
      <c r="F629" s="2">
        <v>13</v>
      </c>
      <c r="G629" t="s">
        <v>1517</v>
      </c>
      <c r="H629">
        <v>6</v>
      </c>
      <c r="I629" s="2" t="s">
        <v>1530</v>
      </c>
    </row>
    <row r="630" spans="1:10" x14ac:dyDescent="0.2">
      <c r="A630">
        <v>37981</v>
      </c>
      <c r="B630" t="s">
        <v>482</v>
      </c>
      <c r="C630" s="2" t="s">
        <v>2044</v>
      </c>
      <c r="D630">
        <v>2015</v>
      </c>
      <c r="E630" t="s">
        <v>1514</v>
      </c>
      <c r="F630" s="2">
        <v>488</v>
      </c>
      <c r="G630" t="s">
        <v>1517</v>
      </c>
      <c r="H630">
        <v>6</v>
      </c>
      <c r="I630" s="2" t="s">
        <v>1529</v>
      </c>
    </row>
    <row r="631" spans="1:10" x14ac:dyDescent="0.2">
      <c r="A631">
        <v>37983</v>
      </c>
      <c r="B631" t="s">
        <v>483</v>
      </c>
      <c r="C631" s="2" t="s">
        <v>2045</v>
      </c>
      <c r="D631">
        <v>2015</v>
      </c>
      <c r="E631" t="s">
        <v>1514</v>
      </c>
      <c r="F631" s="2">
        <v>13</v>
      </c>
      <c r="G631" t="s">
        <v>1517</v>
      </c>
      <c r="H631">
        <v>6</v>
      </c>
      <c r="I631" s="2" t="s">
        <v>1530</v>
      </c>
    </row>
    <row r="632" spans="1:10" x14ac:dyDescent="0.2">
      <c r="A632">
        <v>37986</v>
      </c>
      <c r="B632" t="s">
        <v>484</v>
      </c>
      <c r="C632" s="2" t="s">
        <v>2046</v>
      </c>
      <c r="D632">
        <v>2015</v>
      </c>
      <c r="E632" t="s">
        <v>1514</v>
      </c>
      <c r="F632" s="2">
        <v>13</v>
      </c>
      <c r="G632" t="s">
        <v>1517</v>
      </c>
      <c r="H632">
        <v>6</v>
      </c>
      <c r="I632" s="2" t="s">
        <v>1530</v>
      </c>
    </row>
    <row r="633" spans="1:10" x14ac:dyDescent="0.2">
      <c r="A633">
        <v>37987</v>
      </c>
      <c r="B633" t="s">
        <v>485</v>
      </c>
      <c r="C633" s="2" t="s">
        <v>2047</v>
      </c>
      <c r="D633">
        <v>2015</v>
      </c>
      <c r="E633" t="s">
        <v>1514</v>
      </c>
      <c r="F633" s="2">
        <v>13</v>
      </c>
      <c r="G633" t="s">
        <v>1517</v>
      </c>
      <c r="H633">
        <v>6</v>
      </c>
      <c r="I633" s="2" t="s">
        <v>1530</v>
      </c>
      <c r="J633">
        <v>3</v>
      </c>
    </row>
    <row r="634" spans="1:10" x14ac:dyDescent="0.2">
      <c r="A634">
        <v>37988</v>
      </c>
      <c r="B634" t="s">
        <v>486</v>
      </c>
      <c r="C634" s="2" t="s">
        <v>2048</v>
      </c>
      <c r="D634">
        <v>2015</v>
      </c>
      <c r="E634" t="s">
        <v>1514</v>
      </c>
      <c r="F634" s="2">
        <v>13</v>
      </c>
      <c r="G634" t="s">
        <v>1517</v>
      </c>
      <c r="H634">
        <v>6</v>
      </c>
      <c r="I634" s="2" t="s">
        <v>1530</v>
      </c>
    </row>
    <row r="635" spans="1:10" x14ac:dyDescent="0.2">
      <c r="A635">
        <v>37990</v>
      </c>
      <c r="B635" t="s">
        <v>487</v>
      </c>
      <c r="C635" s="2" t="s">
        <v>2049</v>
      </c>
      <c r="D635">
        <v>2015</v>
      </c>
      <c r="E635" t="s">
        <v>1514</v>
      </c>
      <c r="F635" s="2">
        <v>13</v>
      </c>
      <c r="G635" t="s">
        <v>1517</v>
      </c>
      <c r="H635">
        <v>6</v>
      </c>
      <c r="I635" s="2" t="s">
        <v>1530</v>
      </c>
    </row>
    <row r="636" spans="1:10" x14ac:dyDescent="0.2">
      <c r="A636">
        <v>37992</v>
      </c>
      <c r="B636" t="s">
        <v>488</v>
      </c>
      <c r="C636" s="2" t="s">
        <v>2050</v>
      </c>
      <c r="D636">
        <v>2015</v>
      </c>
      <c r="E636" t="s">
        <v>1514</v>
      </c>
      <c r="F636" s="2">
        <v>13</v>
      </c>
      <c r="G636" t="s">
        <v>1517</v>
      </c>
      <c r="H636">
        <v>6</v>
      </c>
      <c r="I636" s="2" t="s">
        <v>1530</v>
      </c>
    </row>
    <row r="637" spans="1:10" x14ac:dyDescent="0.2">
      <c r="A637">
        <v>37995</v>
      </c>
      <c r="B637" t="s">
        <v>489</v>
      </c>
      <c r="C637" s="2" t="s">
        <v>2051</v>
      </c>
      <c r="D637">
        <v>2015</v>
      </c>
      <c r="E637" t="s">
        <v>1514</v>
      </c>
      <c r="F637" s="2">
        <v>13</v>
      </c>
      <c r="G637" t="s">
        <v>1517</v>
      </c>
      <c r="H637">
        <v>6</v>
      </c>
      <c r="I637" s="2" t="s">
        <v>1530</v>
      </c>
    </row>
    <row r="638" spans="1:10" x14ac:dyDescent="0.2">
      <c r="A638">
        <v>37998</v>
      </c>
      <c r="B638" t="s">
        <v>490</v>
      </c>
      <c r="C638" s="2" t="s">
        <v>2052</v>
      </c>
      <c r="D638">
        <v>2015</v>
      </c>
      <c r="E638" t="s">
        <v>1514</v>
      </c>
      <c r="F638" s="2">
        <v>13</v>
      </c>
      <c r="G638" t="s">
        <v>1517</v>
      </c>
      <c r="H638">
        <v>6</v>
      </c>
      <c r="I638" s="2" t="s">
        <v>1530</v>
      </c>
    </row>
    <row r="639" spans="1:10" x14ac:dyDescent="0.2">
      <c r="A639">
        <v>37999</v>
      </c>
      <c r="B639" t="s">
        <v>491</v>
      </c>
      <c r="C639" s="2" t="s">
        <v>2053</v>
      </c>
      <c r="D639">
        <v>2015</v>
      </c>
      <c r="E639" t="s">
        <v>1514</v>
      </c>
      <c r="F639" s="2">
        <v>13</v>
      </c>
      <c r="G639" t="s">
        <v>1517</v>
      </c>
      <c r="H639">
        <v>6</v>
      </c>
      <c r="I639" s="2" t="s">
        <v>1530</v>
      </c>
    </row>
    <row r="640" spans="1:10" x14ac:dyDescent="0.2">
      <c r="A640">
        <v>38001</v>
      </c>
      <c r="B640" t="s">
        <v>492</v>
      </c>
      <c r="C640" s="2" t="s">
        <v>2054</v>
      </c>
      <c r="D640">
        <v>2015</v>
      </c>
      <c r="E640" t="s">
        <v>1514</v>
      </c>
      <c r="F640" s="2">
        <v>13</v>
      </c>
      <c r="G640" t="s">
        <v>1517</v>
      </c>
      <c r="H640">
        <v>6</v>
      </c>
      <c r="I640" s="2" t="s">
        <v>1530</v>
      </c>
    </row>
    <row r="641" spans="1:10" x14ac:dyDescent="0.2">
      <c r="A641">
        <v>38003</v>
      </c>
      <c r="B641" t="s">
        <v>493</v>
      </c>
      <c r="C641" s="2" t="s">
        <v>2055</v>
      </c>
      <c r="D641">
        <v>2015</v>
      </c>
      <c r="E641" t="s">
        <v>1514</v>
      </c>
      <c r="F641" s="2">
        <v>13</v>
      </c>
      <c r="G641" t="s">
        <v>1517</v>
      </c>
      <c r="H641">
        <v>6</v>
      </c>
      <c r="I641" s="2" t="s">
        <v>1530</v>
      </c>
    </row>
    <row r="642" spans="1:10" x14ac:dyDescent="0.2">
      <c r="A642">
        <v>38004</v>
      </c>
      <c r="B642" t="s">
        <v>494</v>
      </c>
      <c r="C642" s="2" t="s">
        <v>2056</v>
      </c>
      <c r="D642">
        <v>2015</v>
      </c>
      <c r="E642" t="s">
        <v>1514</v>
      </c>
      <c r="F642" s="2">
        <v>13</v>
      </c>
      <c r="G642" t="s">
        <v>1517</v>
      </c>
      <c r="H642">
        <v>6</v>
      </c>
      <c r="I642" s="2" t="s">
        <v>1530</v>
      </c>
    </row>
    <row r="643" spans="1:10" x14ac:dyDescent="0.2">
      <c r="A643">
        <v>38007</v>
      </c>
      <c r="B643" t="s">
        <v>495</v>
      </c>
      <c r="C643" s="2" t="s">
        <v>2057</v>
      </c>
      <c r="D643">
        <v>2015</v>
      </c>
      <c r="E643" t="s">
        <v>1514</v>
      </c>
      <c r="F643" s="2">
        <v>13</v>
      </c>
      <c r="G643" t="s">
        <v>1517</v>
      </c>
      <c r="H643">
        <v>6</v>
      </c>
      <c r="I643" s="2" t="s">
        <v>1530</v>
      </c>
    </row>
    <row r="644" spans="1:10" x14ac:dyDescent="0.2">
      <c r="A644">
        <v>38008</v>
      </c>
      <c r="B644" t="s">
        <v>496</v>
      </c>
      <c r="C644" s="2" t="s">
        <v>2058</v>
      </c>
      <c r="D644">
        <v>2015</v>
      </c>
      <c r="E644" t="s">
        <v>1514</v>
      </c>
      <c r="F644" s="2">
        <v>13</v>
      </c>
      <c r="G644" t="s">
        <v>1517</v>
      </c>
      <c r="H644">
        <v>6</v>
      </c>
      <c r="I644" s="2" t="s">
        <v>1530</v>
      </c>
    </row>
    <row r="645" spans="1:10" x14ac:dyDescent="0.2">
      <c r="A645">
        <v>38011</v>
      </c>
      <c r="B645" t="s">
        <v>497</v>
      </c>
      <c r="C645" s="2" t="s">
        <v>2059</v>
      </c>
      <c r="D645">
        <v>2015</v>
      </c>
      <c r="E645" t="s">
        <v>1514</v>
      </c>
      <c r="F645" s="2">
        <v>13</v>
      </c>
      <c r="G645" t="s">
        <v>1517</v>
      </c>
      <c r="H645">
        <v>6</v>
      </c>
      <c r="I645" s="2" t="s">
        <v>1530</v>
      </c>
    </row>
    <row r="646" spans="1:10" x14ac:dyDescent="0.2">
      <c r="A646">
        <v>38017</v>
      </c>
      <c r="B646" t="s">
        <v>498</v>
      </c>
      <c r="C646" s="2" t="s">
        <v>2060</v>
      </c>
      <c r="D646">
        <v>2015</v>
      </c>
      <c r="E646" t="s">
        <v>1514</v>
      </c>
      <c r="F646" s="2">
        <v>13</v>
      </c>
      <c r="G646" t="s">
        <v>1517</v>
      </c>
      <c r="H646">
        <v>6</v>
      </c>
      <c r="I646" s="2" t="s">
        <v>1530</v>
      </c>
      <c r="J646">
        <v>3</v>
      </c>
    </row>
    <row r="647" spans="1:10" x14ac:dyDescent="0.2">
      <c r="A647">
        <v>38018</v>
      </c>
      <c r="B647" t="s">
        <v>499</v>
      </c>
      <c r="C647" s="2" t="s">
        <v>2061</v>
      </c>
      <c r="D647">
        <v>2015</v>
      </c>
      <c r="E647" t="s">
        <v>1514</v>
      </c>
      <c r="F647" s="2">
        <v>13</v>
      </c>
      <c r="G647" t="s">
        <v>1517</v>
      </c>
      <c r="H647">
        <v>6</v>
      </c>
      <c r="I647" s="2" t="s">
        <v>1530</v>
      </c>
    </row>
    <row r="648" spans="1:10" x14ac:dyDescent="0.2">
      <c r="A648">
        <v>38024</v>
      </c>
      <c r="B648" t="s">
        <v>500</v>
      </c>
      <c r="C648" s="2" t="s">
        <v>2062</v>
      </c>
      <c r="D648">
        <v>2015</v>
      </c>
      <c r="E648" t="s">
        <v>1514</v>
      </c>
      <c r="F648" s="2">
        <v>13</v>
      </c>
      <c r="G648" t="s">
        <v>1517</v>
      </c>
      <c r="H648">
        <v>6</v>
      </c>
      <c r="I648" s="2" t="s">
        <v>1530</v>
      </c>
    </row>
    <row r="649" spans="1:10" x14ac:dyDescent="0.2">
      <c r="A649">
        <v>38027</v>
      </c>
      <c r="B649" t="s">
        <v>501</v>
      </c>
      <c r="C649" s="2" t="s">
        <v>2063</v>
      </c>
      <c r="D649">
        <v>2015</v>
      </c>
      <c r="E649" t="s">
        <v>1514</v>
      </c>
      <c r="F649" s="2">
        <v>13</v>
      </c>
      <c r="G649" t="s">
        <v>1517</v>
      </c>
      <c r="H649">
        <v>6</v>
      </c>
      <c r="I649" s="2" t="s">
        <v>1530</v>
      </c>
      <c r="J649">
        <v>3</v>
      </c>
    </row>
    <row r="650" spans="1:10" x14ac:dyDescent="0.2">
      <c r="A650">
        <v>38034</v>
      </c>
      <c r="B650" t="s">
        <v>502</v>
      </c>
      <c r="C650" s="2" t="s">
        <v>2064</v>
      </c>
      <c r="D650">
        <v>2015</v>
      </c>
      <c r="E650" t="s">
        <v>1514</v>
      </c>
      <c r="F650" s="2">
        <v>13</v>
      </c>
      <c r="G650" t="s">
        <v>1517</v>
      </c>
      <c r="H650">
        <v>6</v>
      </c>
      <c r="I650" s="2" t="s">
        <v>1530</v>
      </c>
    </row>
    <row r="651" spans="1:10" x14ac:dyDescent="0.2">
      <c r="A651">
        <v>38037</v>
      </c>
      <c r="B651" t="s">
        <v>503</v>
      </c>
      <c r="C651" s="2" t="s">
        <v>2065</v>
      </c>
      <c r="D651">
        <v>2015</v>
      </c>
      <c r="E651" t="s">
        <v>1514</v>
      </c>
      <c r="F651" s="2">
        <v>13</v>
      </c>
      <c r="G651" t="s">
        <v>1517</v>
      </c>
      <c r="H651">
        <v>6</v>
      </c>
      <c r="I651" s="2" t="s">
        <v>1530</v>
      </c>
    </row>
    <row r="652" spans="1:10" x14ac:dyDescent="0.2">
      <c r="A652">
        <v>38038</v>
      </c>
      <c r="B652" t="s">
        <v>504</v>
      </c>
      <c r="C652" s="2" t="s">
        <v>2066</v>
      </c>
      <c r="D652">
        <v>2015</v>
      </c>
      <c r="E652" t="s">
        <v>1514</v>
      </c>
      <c r="F652" s="2">
        <v>13</v>
      </c>
      <c r="G652" t="s">
        <v>1517</v>
      </c>
      <c r="H652">
        <v>6</v>
      </c>
      <c r="I652" s="2" t="s">
        <v>1530</v>
      </c>
    </row>
    <row r="653" spans="1:10" x14ac:dyDescent="0.2">
      <c r="A653">
        <v>38049</v>
      </c>
      <c r="B653" t="s">
        <v>505</v>
      </c>
      <c r="C653" s="2" t="s">
        <v>2067</v>
      </c>
      <c r="D653">
        <v>2015</v>
      </c>
      <c r="E653" t="s">
        <v>1514</v>
      </c>
      <c r="F653" s="2">
        <v>13</v>
      </c>
      <c r="G653" t="s">
        <v>1517</v>
      </c>
      <c r="H653">
        <v>6</v>
      </c>
      <c r="I653" s="2" t="s">
        <v>1530</v>
      </c>
    </row>
    <row r="654" spans="1:10" x14ac:dyDescent="0.2">
      <c r="A654">
        <v>38059</v>
      </c>
      <c r="B654" t="s">
        <v>506</v>
      </c>
      <c r="C654" s="2" t="s">
        <v>2068</v>
      </c>
      <c r="D654">
        <v>2015</v>
      </c>
      <c r="E654" t="s">
        <v>1514</v>
      </c>
      <c r="F654" s="2">
        <v>13</v>
      </c>
      <c r="G654" t="s">
        <v>1517</v>
      </c>
      <c r="H654">
        <v>6</v>
      </c>
      <c r="I654" s="2" t="s">
        <v>1530</v>
      </c>
    </row>
    <row r="655" spans="1:10" x14ac:dyDescent="0.2">
      <c r="A655">
        <v>38060</v>
      </c>
      <c r="B655" t="s">
        <v>507</v>
      </c>
      <c r="C655" s="2" t="s">
        <v>2069</v>
      </c>
      <c r="D655">
        <v>2015</v>
      </c>
      <c r="E655" t="s">
        <v>1514</v>
      </c>
      <c r="F655" s="2">
        <v>13</v>
      </c>
      <c r="G655" t="s">
        <v>1517</v>
      </c>
      <c r="H655">
        <v>6</v>
      </c>
      <c r="I655" s="2" t="s">
        <v>1530</v>
      </c>
    </row>
    <row r="656" spans="1:10" x14ac:dyDescent="0.2">
      <c r="A656">
        <v>38063</v>
      </c>
      <c r="B656" t="s">
        <v>508</v>
      </c>
      <c r="C656" s="2" t="s">
        <v>2070</v>
      </c>
      <c r="D656">
        <v>2015</v>
      </c>
      <c r="E656" t="s">
        <v>1514</v>
      </c>
      <c r="F656" s="2">
        <v>13</v>
      </c>
      <c r="G656" t="s">
        <v>1517</v>
      </c>
      <c r="H656">
        <v>6</v>
      </c>
      <c r="I656" s="2" t="s">
        <v>1530</v>
      </c>
    </row>
    <row r="657" spans="1:10" x14ac:dyDescent="0.2">
      <c r="A657">
        <v>38064</v>
      </c>
      <c r="B657" t="s">
        <v>509</v>
      </c>
      <c r="C657" s="2" t="s">
        <v>2071</v>
      </c>
      <c r="D657">
        <v>2015</v>
      </c>
      <c r="E657" t="s">
        <v>1514</v>
      </c>
      <c r="F657" s="2">
        <v>13</v>
      </c>
      <c r="G657" t="s">
        <v>1517</v>
      </c>
      <c r="H657">
        <v>6</v>
      </c>
      <c r="I657" s="2" t="s">
        <v>1530</v>
      </c>
    </row>
    <row r="658" spans="1:10" x14ac:dyDescent="0.2">
      <c r="A658">
        <v>38065</v>
      </c>
      <c r="B658" t="s">
        <v>510</v>
      </c>
      <c r="C658" s="2" t="s">
        <v>2072</v>
      </c>
      <c r="D658">
        <v>2015</v>
      </c>
      <c r="E658" t="s">
        <v>1514</v>
      </c>
      <c r="F658" s="2">
        <v>13</v>
      </c>
      <c r="G658" t="s">
        <v>1517</v>
      </c>
      <c r="H658">
        <v>6</v>
      </c>
      <c r="I658" s="2" t="s">
        <v>1530</v>
      </c>
    </row>
    <row r="659" spans="1:10" x14ac:dyDescent="0.2">
      <c r="A659">
        <v>38066</v>
      </c>
      <c r="B659" t="s">
        <v>511</v>
      </c>
      <c r="C659" s="2" t="s">
        <v>2073</v>
      </c>
      <c r="D659">
        <v>2015</v>
      </c>
      <c r="E659" t="s">
        <v>1514</v>
      </c>
      <c r="F659" s="2">
        <v>13</v>
      </c>
      <c r="G659" t="s">
        <v>1517</v>
      </c>
      <c r="H659">
        <v>6</v>
      </c>
      <c r="I659" s="2" t="s">
        <v>1530</v>
      </c>
    </row>
    <row r="660" spans="1:10" x14ac:dyDescent="0.2">
      <c r="A660">
        <v>38067</v>
      </c>
      <c r="B660" t="s">
        <v>512</v>
      </c>
      <c r="C660" s="2" t="s">
        <v>2074</v>
      </c>
      <c r="D660">
        <v>2015</v>
      </c>
      <c r="E660" t="s">
        <v>1514</v>
      </c>
      <c r="F660" s="2">
        <v>13</v>
      </c>
      <c r="G660" t="s">
        <v>1517</v>
      </c>
      <c r="H660">
        <v>6</v>
      </c>
      <c r="I660" s="2" t="s">
        <v>1530</v>
      </c>
    </row>
    <row r="661" spans="1:10" x14ac:dyDescent="0.2">
      <c r="A661">
        <v>38076</v>
      </c>
      <c r="B661" t="s">
        <v>513</v>
      </c>
      <c r="C661" s="2" t="s">
        <v>2075</v>
      </c>
      <c r="D661">
        <v>2015</v>
      </c>
      <c r="E661" t="s">
        <v>1514</v>
      </c>
      <c r="F661" s="2">
        <v>13</v>
      </c>
      <c r="G661" t="s">
        <v>1517</v>
      </c>
      <c r="H661">
        <v>6</v>
      </c>
      <c r="I661" s="2" t="s">
        <v>1530</v>
      </c>
    </row>
    <row r="662" spans="1:10" x14ac:dyDescent="0.2">
      <c r="A662">
        <v>38079</v>
      </c>
      <c r="B662" t="s">
        <v>514</v>
      </c>
      <c r="C662" s="2" t="s">
        <v>2076</v>
      </c>
      <c r="D662">
        <v>2015</v>
      </c>
      <c r="E662" t="s">
        <v>1514</v>
      </c>
      <c r="F662" s="2">
        <v>13</v>
      </c>
      <c r="G662" t="s">
        <v>1517</v>
      </c>
      <c r="H662">
        <v>6</v>
      </c>
      <c r="I662" s="2" t="s">
        <v>1530</v>
      </c>
    </row>
    <row r="663" spans="1:10" x14ac:dyDescent="0.2">
      <c r="A663">
        <v>38085</v>
      </c>
      <c r="B663" t="s">
        <v>515</v>
      </c>
      <c r="C663" s="2" t="s">
        <v>2077</v>
      </c>
      <c r="D663">
        <v>2015</v>
      </c>
      <c r="E663" t="s">
        <v>1514</v>
      </c>
      <c r="F663" s="2">
        <v>13</v>
      </c>
      <c r="G663" t="s">
        <v>1517</v>
      </c>
      <c r="H663">
        <v>6</v>
      </c>
      <c r="I663" s="2" t="s">
        <v>1530</v>
      </c>
    </row>
    <row r="664" spans="1:10" x14ac:dyDescent="0.2">
      <c r="A664">
        <v>38088</v>
      </c>
      <c r="B664" t="s">
        <v>516</v>
      </c>
      <c r="C664" s="2" t="s">
        <v>2078</v>
      </c>
      <c r="D664">
        <v>2015</v>
      </c>
      <c r="E664" t="s">
        <v>1514</v>
      </c>
      <c r="F664" s="2">
        <v>13</v>
      </c>
      <c r="G664" t="s">
        <v>1517</v>
      </c>
      <c r="H664">
        <v>6</v>
      </c>
      <c r="I664" s="2" t="s">
        <v>1530</v>
      </c>
      <c r="J664">
        <v>3</v>
      </c>
    </row>
    <row r="665" spans="1:10" x14ac:dyDescent="0.2">
      <c r="A665">
        <v>38096</v>
      </c>
      <c r="B665" t="s">
        <v>517</v>
      </c>
      <c r="C665" s="2" t="s">
        <v>2079</v>
      </c>
      <c r="D665">
        <v>2015</v>
      </c>
      <c r="E665" t="s">
        <v>1514</v>
      </c>
      <c r="F665" s="2">
        <v>13</v>
      </c>
      <c r="G665" t="s">
        <v>1517</v>
      </c>
      <c r="H665">
        <v>6</v>
      </c>
      <c r="I665" s="2" t="s">
        <v>1530</v>
      </c>
    </row>
    <row r="666" spans="1:10" x14ac:dyDescent="0.2">
      <c r="A666">
        <v>38101</v>
      </c>
      <c r="B666" t="s">
        <v>518</v>
      </c>
      <c r="C666" s="2" t="s">
        <v>2080</v>
      </c>
      <c r="D666">
        <v>2015</v>
      </c>
      <c r="E666" t="s">
        <v>1514</v>
      </c>
      <c r="F666" s="2">
        <v>13</v>
      </c>
      <c r="G666" t="s">
        <v>1517</v>
      </c>
      <c r="H666">
        <v>6</v>
      </c>
      <c r="I666" s="2" t="s">
        <v>1530</v>
      </c>
      <c r="J666">
        <v>3</v>
      </c>
    </row>
    <row r="667" spans="1:10" x14ac:dyDescent="0.2">
      <c r="A667">
        <v>38106</v>
      </c>
      <c r="B667" t="s">
        <v>519</v>
      </c>
      <c r="C667" s="2" t="s">
        <v>2081</v>
      </c>
      <c r="D667">
        <v>2015</v>
      </c>
      <c r="E667" t="s">
        <v>1514</v>
      </c>
      <c r="F667" s="2">
        <v>13</v>
      </c>
      <c r="G667" t="s">
        <v>1517</v>
      </c>
      <c r="H667">
        <v>6</v>
      </c>
      <c r="I667" s="2" t="s">
        <v>1530</v>
      </c>
      <c r="J667">
        <v>3</v>
      </c>
    </row>
    <row r="668" spans="1:10" x14ac:dyDescent="0.2">
      <c r="A668">
        <v>38108</v>
      </c>
      <c r="B668" t="s">
        <v>520</v>
      </c>
      <c r="C668" s="2" t="s">
        <v>2082</v>
      </c>
      <c r="D668">
        <v>2015</v>
      </c>
      <c r="E668" t="s">
        <v>1514</v>
      </c>
      <c r="F668" s="2">
        <v>13</v>
      </c>
      <c r="G668" t="s">
        <v>1517</v>
      </c>
      <c r="H668">
        <v>6</v>
      </c>
      <c r="I668" s="2" t="s">
        <v>1530</v>
      </c>
    </row>
    <row r="669" spans="1:10" x14ac:dyDescent="0.2">
      <c r="A669">
        <v>38109</v>
      </c>
      <c r="B669" t="s">
        <v>521</v>
      </c>
      <c r="C669" s="2" t="s">
        <v>2083</v>
      </c>
      <c r="D669">
        <v>2015</v>
      </c>
      <c r="E669" t="s">
        <v>1514</v>
      </c>
      <c r="F669" s="2">
        <v>13</v>
      </c>
      <c r="G669" t="s">
        <v>1517</v>
      </c>
      <c r="H669">
        <v>6</v>
      </c>
      <c r="I669" s="2" t="s">
        <v>1530</v>
      </c>
    </row>
    <row r="670" spans="1:10" x14ac:dyDescent="0.2">
      <c r="A670">
        <v>38115</v>
      </c>
      <c r="B670" t="s">
        <v>522</v>
      </c>
      <c r="C670" s="2" t="s">
        <v>2084</v>
      </c>
      <c r="D670">
        <v>2015</v>
      </c>
      <c r="E670" t="s">
        <v>1514</v>
      </c>
      <c r="F670" s="2">
        <v>13</v>
      </c>
      <c r="G670" t="s">
        <v>1517</v>
      </c>
      <c r="H670">
        <v>6</v>
      </c>
      <c r="I670" s="2" t="s">
        <v>1530</v>
      </c>
    </row>
    <row r="671" spans="1:10" x14ac:dyDescent="0.2">
      <c r="A671">
        <v>38151</v>
      </c>
      <c r="B671" t="s">
        <v>526</v>
      </c>
      <c r="C671" s="2" t="s">
        <v>2087</v>
      </c>
      <c r="D671">
        <v>2015</v>
      </c>
      <c r="E671" t="s">
        <v>1514</v>
      </c>
      <c r="F671" s="2">
        <v>1748</v>
      </c>
      <c r="G671" t="s">
        <v>1517</v>
      </c>
      <c r="H671">
        <v>6</v>
      </c>
      <c r="I671" s="2" t="s">
        <v>1530</v>
      </c>
    </row>
    <row r="672" spans="1:10" x14ac:dyDescent="0.2">
      <c r="A672">
        <v>38306</v>
      </c>
      <c r="B672" t="s">
        <v>527</v>
      </c>
      <c r="C672" s="2" t="s">
        <v>2088</v>
      </c>
      <c r="D672">
        <v>2015</v>
      </c>
      <c r="E672" t="s">
        <v>1514</v>
      </c>
      <c r="F672" s="2">
        <v>13</v>
      </c>
      <c r="G672" t="s">
        <v>1517</v>
      </c>
      <c r="H672">
        <v>6</v>
      </c>
      <c r="I672" s="2" t="s">
        <v>1530</v>
      </c>
    </row>
    <row r="673" spans="1:10" x14ac:dyDescent="0.2">
      <c r="A673">
        <v>38307</v>
      </c>
      <c r="B673" t="s">
        <v>528</v>
      </c>
      <c r="C673" s="2" t="s">
        <v>2089</v>
      </c>
      <c r="D673">
        <v>2015</v>
      </c>
      <c r="E673" t="s">
        <v>1514</v>
      </c>
      <c r="F673" s="2">
        <v>13</v>
      </c>
      <c r="G673" t="s">
        <v>1517</v>
      </c>
      <c r="H673">
        <v>6</v>
      </c>
      <c r="I673" s="2" t="s">
        <v>1530</v>
      </c>
    </row>
    <row r="674" spans="1:10" x14ac:dyDescent="0.2">
      <c r="A674">
        <v>38308</v>
      </c>
      <c r="B674" t="s">
        <v>529</v>
      </c>
      <c r="C674" s="2" t="s">
        <v>2090</v>
      </c>
      <c r="D674">
        <v>2015</v>
      </c>
      <c r="E674" t="s">
        <v>1514</v>
      </c>
      <c r="F674" s="2">
        <v>13</v>
      </c>
      <c r="G674" t="s">
        <v>1517</v>
      </c>
      <c r="H674">
        <v>6</v>
      </c>
      <c r="I674" s="2" t="s">
        <v>1530</v>
      </c>
    </row>
    <row r="675" spans="1:10" x14ac:dyDescent="0.2">
      <c r="A675">
        <v>38309</v>
      </c>
      <c r="B675" t="s">
        <v>530</v>
      </c>
      <c r="C675" s="2" t="s">
        <v>2091</v>
      </c>
      <c r="D675">
        <v>2015</v>
      </c>
      <c r="E675" t="s">
        <v>1514</v>
      </c>
      <c r="F675" s="2">
        <v>13</v>
      </c>
      <c r="G675" t="s">
        <v>1517</v>
      </c>
      <c r="H675">
        <v>6</v>
      </c>
      <c r="I675" s="2" t="s">
        <v>1530</v>
      </c>
    </row>
    <row r="676" spans="1:10" x14ac:dyDescent="0.2">
      <c r="A676">
        <v>38520</v>
      </c>
      <c r="B676" t="s">
        <v>531</v>
      </c>
      <c r="C676" s="2" t="s">
        <v>2092</v>
      </c>
      <c r="D676">
        <v>2015</v>
      </c>
      <c r="E676" t="s">
        <v>1514</v>
      </c>
      <c r="F676" s="2">
        <v>13</v>
      </c>
      <c r="G676" t="s">
        <v>1517</v>
      </c>
      <c r="H676">
        <v>6</v>
      </c>
      <c r="I676" s="2" t="s">
        <v>1530</v>
      </c>
    </row>
    <row r="677" spans="1:10" x14ac:dyDescent="0.2">
      <c r="A677">
        <v>38996</v>
      </c>
      <c r="B677" t="s">
        <v>532</v>
      </c>
      <c r="C677" s="2" t="s">
        <v>2093</v>
      </c>
      <c r="D677">
        <v>2015</v>
      </c>
      <c r="E677" t="s">
        <v>1514</v>
      </c>
      <c r="F677" s="2">
        <v>13</v>
      </c>
      <c r="G677" t="s">
        <v>1517</v>
      </c>
      <c r="H677">
        <v>6</v>
      </c>
      <c r="I677" s="2" t="s">
        <v>1530</v>
      </c>
    </row>
    <row r="678" spans="1:10" x14ac:dyDescent="0.2">
      <c r="A678">
        <v>38997</v>
      </c>
      <c r="B678" t="s">
        <v>533</v>
      </c>
      <c r="C678" s="2" t="s">
        <v>2094</v>
      </c>
      <c r="D678">
        <v>2015</v>
      </c>
      <c r="E678" t="s">
        <v>1514</v>
      </c>
      <c r="F678" s="2">
        <v>13</v>
      </c>
      <c r="G678" t="s">
        <v>1517</v>
      </c>
      <c r="H678">
        <v>6</v>
      </c>
      <c r="I678" s="2" t="s">
        <v>1530</v>
      </c>
    </row>
    <row r="679" spans="1:10" x14ac:dyDescent="0.2">
      <c r="A679">
        <v>38998</v>
      </c>
      <c r="B679" t="s">
        <v>534</v>
      </c>
      <c r="C679" s="2" t="s">
        <v>2095</v>
      </c>
      <c r="D679">
        <v>2015</v>
      </c>
      <c r="E679" t="s">
        <v>1514</v>
      </c>
      <c r="F679" s="2">
        <v>13</v>
      </c>
      <c r="G679" t="s">
        <v>1517</v>
      </c>
      <c r="H679">
        <v>6</v>
      </c>
      <c r="I679" s="2" t="s">
        <v>1530</v>
      </c>
    </row>
    <row r="680" spans="1:10" x14ac:dyDescent="0.2">
      <c r="A680">
        <v>38999</v>
      </c>
      <c r="B680" t="s">
        <v>535</v>
      </c>
      <c r="C680" s="2" t="s">
        <v>2096</v>
      </c>
      <c r="D680">
        <v>2015</v>
      </c>
      <c r="E680" t="s">
        <v>1514</v>
      </c>
      <c r="F680" s="2">
        <v>13</v>
      </c>
      <c r="G680" t="s">
        <v>1517</v>
      </c>
      <c r="H680">
        <v>6</v>
      </c>
      <c r="I680" s="2" t="s">
        <v>1530</v>
      </c>
    </row>
    <row r="681" spans="1:10" x14ac:dyDescent="0.2">
      <c r="A681">
        <v>39000</v>
      </c>
      <c r="B681" t="s">
        <v>536</v>
      </c>
      <c r="C681" s="2" t="s">
        <v>2097</v>
      </c>
      <c r="D681">
        <v>2015</v>
      </c>
      <c r="E681" t="s">
        <v>1514</v>
      </c>
      <c r="F681" s="2">
        <v>13</v>
      </c>
      <c r="G681" t="s">
        <v>1517</v>
      </c>
      <c r="H681">
        <v>6</v>
      </c>
      <c r="I681" s="2" t="s">
        <v>1530</v>
      </c>
    </row>
    <row r="682" spans="1:10" x14ac:dyDescent="0.2">
      <c r="A682">
        <v>39001</v>
      </c>
      <c r="B682" t="s">
        <v>537</v>
      </c>
      <c r="C682" s="2" t="s">
        <v>2098</v>
      </c>
      <c r="D682">
        <v>2015</v>
      </c>
      <c r="E682" t="s">
        <v>1514</v>
      </c>
      <c r="F682" s="2">
        <v>13</v>
      </c>
      <c r="G682" t="s">
        <v>1517</v>
      </c>
      <c r="H682">
        <v>6</v>
      </c>
      <c r="I682" s="2" t="s">
        <v>1530</v>
      </c>
    </row>
    <row r="683" spans="1:10" x14ac:dyDescent="0.2">
      <c r="A683">
        <v>39320</v>
      </c>
      <c r="B683" t="s">
        <v>538</v>
      </c>
      <c r="C683" s="2" t="s">
        <v>2099</v>
      </c>
      <c r="D683">
        <v>2015</v>
      </c>
      <c r="E683" t="s">
        <v>1514</v>
      </c>
      <c r="F683" s="2">
        <v>13</v>
      </c>
      <c r="G683" t="s">
        <v>1517</v>
      </c>
      <c r="H683">
        <v>6</v>
      </c>
      <c r="I683" s="2" t="s">
        <v>1530</v>
      </c>
      <c r="J683">
        <v>3</v>
      </c>
    </row>
    <row r="684" spans="1:10" x14ac:dyDescent="0.2">
      <c r="A684">
        <v>39326</v>
      </c>
      <c r="B684" t="s">
        <v>539</v>
      </c>
      <c r="C684" s="2" t="s">
        <v>2100</v>
      </c>
      <c r="D684">
        <v>2015</v>
      </c>
      <c r="E684" t="s">
        <v>1514</v>
      </c>
      <c r="F684" s="2">
        <v>13</v>
      </c>
      <c r="G684" t="s">
        <v>1517</v>
      </c>
      <c r="H684">
        <v>6</v>
      </c>
      <c r="I684" s="2" t="s">
        <v>1530</v>
      </c>
    </row>
    <row r="685" spans="1:10" x14ac:dyDescent="0.2">
      <c r="A685">
        <v>39328</v>
      </c>
      <c r="B685" t="s">
        <v>540</v>
      </c>
      <c r="C685" s="2" t="s">
        <v>2101</v>
      </c>
      <c r="D685">
        <v>2015</v>
      </c>
      <c r="E685" t="s">
        <v>1514</v>
      </c>
      <c r="F685" s="2">
        <v>13</v>
      </c>
      <c r="G685" t="s">
        <v>1517</v>
      </c>
      <c r="H685">
        <v>6</v>
      </c>
      <c r="I685" s="2" t="s">
        <v>1530</v>
      </c>
    </row>
    <row r="686" spans="1:10" x14ac:dyDescent="0.2">
      <c r="A686">
        <v>39331</v>
      </c>
      <c r="B686" t="s">
        <v>541</v>
      </c>
      <c r="C686" s="2" t="s">
        <v>2102</v>
      </c>
      <c r="D686">
        <v>2015</v>
      </c>
      <c r="E686" t="s">
        <v>1514</v>
      </c>
      <c r="F686" s="2">
        <v>13</v>
      </c>
      <c r="G686" t="s">
        <v>1517</v>
      </c>
      <c r="H686">
        <v>6</v>
      </c>
      <c r="I686" s="2" t="s">
        <v>1530</v>
      </c>
    </row>
    <row r="687" spans="1:10" x14ac:dyDescent="0.2">
      <c r="A687">
        <v>39335</v>
      </c>
      <c r="B687" t="s">
        <v>542</v>
      </c>
      <c r="C687" s="2" t="s">
        <v>2103</v>
      </c>
      <c r="D687">
        <v>2015</v>
      </c>
      <c r="E687" t="s">
        <v>1514</v>
      </c>
      <c r="F687" s="2">
        <v>13</v>
      </c>
      <c r="G687" t="s">
        <v>1517</v>
      </c>
      <c r="H687">
        <v>6</v>
      </c>
      <c r="I687" s="2" t="s">
        <v>1530</v>
      </c>
    </row>
    <row r="688" spans="1:10" x14ac:dyDescent="0.2">
      <c r="A688">
        <v>39337</v>
      </c>
      <c r="B688" t="s">
        <v>543</v>
      </c>
      <c r="C688" s="2" t="s">
        <v>2104</v>
      </c>
      <c r="D688">
        <v>2015</v>
      </c>
      <c r="E688" t="s">
        <v>1514</v>
      </c>
      <c r="F688" s="2">
        <v>13</v>
      </c>
      <c r="G688" t="s">
        <v>1517</v>
      </c>
      <c r="H688">
        <v>6</v>
      </c>
      <c r="I688" s="2" t="s">
        <v>1530</v>
      </c>
    </row>
    <row r="689" spans="1:9" x14ac:dyDescent="0.2">
      <c r="A689">
        <v>39340</v>
      </c>
      <c r="B689" t="s">
        <v>544</v>
      </c>
      <c r="C689" s="2" t="s">
        <v>2105</v>
      </c>
      <c r="D689">
        <v>2015</v>
      </c>
      <c r="E689" t="s">
        <v>1514</v>
      </c>
      <c r="F689" s="2">
        <v>13</v>
      </c>
      <c r="G689" t="s">
        <v>1517</v>
      </c>
      <c r="H689">
        <v>6</v>
      </c>
      <c r="I689" s="2" t="s">
        <v>1530</v>
      </c>
    </row>
    <row r="690" spans="1:9" x14ac:dyDescent="0.2">
      <c r="A690">
        <v>39341</v>
      </c>
      <c r="B690" t="s">
        <v>545</v>
      </c>
      <c r="C690" s="2" t="s">
        <v>2106</v>
      </c>
      <c r="D690">
        <v>2015</v>
      </c>
      <c r="E690" t="s">
        <v>1514</v>
      </c>
      <c r="F690" s="2">
        <v>13</v>
      </c>
      <c r="G690" t="s">
        <v>1517</v>
      </c>
      <c r="H690">
        <v>6</v>
      </c>
      <c r="I690" s="2" t="s">
        <v>1530</v>
      </c>
    </row>
    <row r="691" spans="1:9" x14ac:dyDescent="0.2">
      <c r="A691">
        <v>39342</v>
      </c>
      <c r="B691" t="s">
        <v>546</v>
      </c>
      <c r="C691" s="2" t="s">
        <v>2107</v>
      </c>
      <c r="D691">
        <v>2015</v>
      </c>
      <c r="E691" t="s">
        <v>1514</v>
      </c>
      <c r="F691" s="2">
        <v>13</v>
      </c>
      <c r="G691" t="s">
        <v>1517</v>
      </c>
      <c r="H691">
        <v>6</v>
      </c>
      <c r="I691" s="2" t="s">
        <v>1530</v>
      </c>
    </row>
    <row r="692" spans="1:9" x14ac:dyDescent="0.2">
      <c r="A692">
        <v>39344</v>
      </c>
      <c r="B692" t="s">
        <v>547</v>
      </c>
      <c r="C692" s="2" t="s">
        <v>2108</v>
      </c>
      <c r="D692">
        <v>2015</v>
      </c>
      <c r="E692" t="s">
        <v>1514</v>
      </c>
      <c r="F692" s="2">
        <v>13</v>
      </c>
      <c r="G692" t="s">
        <v>1517</v>
      </c>
      <c r="H692">
        <v>6</v>
      </c>
      <c r="I692" s="2" t="s">
        <v>1530</v>
      </c>
    </row>
    <row r="693" spans="1:9" x14ac:dyDescent="0.2">
      <c r="A693">
        <v>39345</v>
      </c>
      <c r="B693" t="s">
        <v>548</v>
      </c>
      <c r="C693" s="2" t="s">
        <v>2109</v>
      </c>
      <c r="D693">
        <v>2015</v>
      </c>
      <c r="E693" t="s">
        <v>1514</v>
      </c>
      <c r="F693" s="2">
        <v>13</v>
      </c>
      <c r="G693" t="s">
        <v>1517</v>
      </c>
      <c r="H693">
        <v>6</v>
      </c>
      <c r="I693" s="2" t="s">
        <v>1530</v>
      </c>
    </row>
    <row r="694" spans="1:9" x14ac:dyDescent="0.2">
      <c r="A694">
        <v>39346</v>
      </c>
      <c r="B694" t="s">
        <v>549</v>
      </c>
      <c r="C694" s="2" t="s">
        <v>2110</v>
      </c>
      <c r="D694">
        <v>2015</v>
      </c>
      <c r="E694" t="s">
        <v>1514</v>
      </c>
      <c r="F694" s="2">
        <v>13</v>
      </c>
      <c r="G694" t="s">
        <v>1517</v>
      </c>
      <c r="H694">
        <v>6</v>
      </c>
      <c r="I694" s="2" t="s">
        <v>1530</v>
      </c>
    </row>
    <row r="695" spans="1:9" x14ac:dyDescent="0.2">
      <c r="A695">
        <v>39352</v>
      </c>
      <c r="B695" t="s">
        <v>550</v>
      </c>
      <c r="C695" s="2" t="s">
        <v>2111</v>
      </c>
      <c r="D695">
        <v>2015</v>
      </c>
      <c r="E695" t="s">
        <v>1514</v>
      </c>
      <c r="F695" s="2">
        <v>13</v>
      </c>
      <c r="G695" t="s">
        <v>1517</v>
      </c>
      <c r="H695">
        <v>6</v>
      </c>
      <c r="I695" s="2" t="s">
        <v>1530</v>
      </c>
    </row>
    <row r="696" spans="1:9" x14ac:dyDescent="0.2">
      <c r="A696">
        <v>39356</v>
      </c>
      <c r="B696" t="s">
        <v>551</v>
      </c>
      <c r="C696" s="2" t="s">
        <v>2112</v>
      </c>
      <c r="D696">
        <v>2015</v>
      </c>
      <c r="E696" t="s">
        <v>1514</v>
      </c>
      <c r="F696" s="2">
        <v>13</v>
      </c>
      <c r="G696" t="s">
        <v>1517</v>
      </c>
      <c r="H696">
        <v>6</v>
      </c>
      <c r="I696" s="2" t="s">
        <v>1530</v>
      </c>
    </row>
    <row r="697" spans="1:9" x14ac:dyDescent="0.2">
      <c r="A697">
        <v>39358</v>
      </c>
      <c r="B697" t="s">
        <v>552</v>
      </c>
      <c r="C697" s="2" t="s">
        <v>2113</v>
      </c>
      <c r="D697">
        <v>2015</v>
      </c>
      <c r="E697" t="s">
        <v>1514</v>
      </c>
      <c r="F697" s="2">
        <v>13</v>
      </c>
      <c r="G697" t="s">
        <v>1517</v>
      </c>
      <c r="H697">
        <v>6</v>
      </c>
      <c r="I697" s="2" t="s">
        <v>1530</v>
      </c>
    </row>
    <row r="698" spans="1:9" x14ac:dyDescent="0.2">
      <c r="A698">
        <v>39365</v>
      </c>
      <c r="B698" t="s">
        <v>553</v>
      </c>
      <c r="C698" s="2" t="s">
        <v>2114</v>
      </c>
      <c r="D698">
        <v>2015</v>
      </c>
      <c r="E698" t="s">
        <v>1514</v>
      </c>
      <c r="F698" s="2">
        <v>13</v>
      </c>
      <c r="G698" t="s">
        <v>1517</v>
      </c>
      <c r="H698">
        <v>6</v>
      </c>
      <c r="I698" s="2" t="s">
        <v>1530</v>
      </c>
    </row>
    <row r="699" spans="1:9" x14ac:dyDescent="0.2">
      <c r="A699">
        <v>39368</v>
      </c>
      <c r="B699" t="s">
        <v>554</v>
      </c>
      <c r="C699" s="2" t="s">
        <v>2115</v>
      </c>
      <c r="D699">
        <v>2015</v>
      </c>
      <c r="E699" t="s">
        <v>1514</v>
      </c>
      <c r="F699" s="2">
        <v>1254</v>
      </c>
      <c r="G699" t="s">
        <v>1517</v>
      </c>
      <c r="H699">
        <v>6</v>
      </c>
      <c r="I699" s="2" t="s">
        <v>1530</v>
      </c>
    </row>
    <row r="700" spans="1:9" x14ac:dyDescent="0.2">
      <c r="A700">
        <v>39369</v>
      </c>
      <c r="B700" t="s">
        <v>555</v>
      </c>
      <c r="C700" s="2" t="s">
        <v>2116</v>
      </c>
      <c r="D700">
        <v>2015</v>
      </c>
      <c r="E700" t="s">
        <v>1514</v>
      </c>
      <c r="F700" s="2">
        <v>13</v>
      </c>
      <c r="G700" t="s">
        <v>1517</v>
      </c>
      <c r="H700">
        <v>6</v>
      </c>
      <c r="I700" s="2" t="s">
        <v>1530</v>
      </c>
    </row>
    <row r="701" spans="1:9" x14ac:dyDescent="0.2">
      <c r="A701">
        <v>39373</v>
      </c>
      <c r="B701" t="s">
        <v>556</v>
      </c>
      <c r="C701" s="2" t="s">
        <v>2117</v>
      </c>
      <c r="D701">
        <v>2015</v>
      </c>
      <c r="E701" t="s">
        <v>1514</v>
      </c>
      <c r="F701" s="2">
        <v>488</v>
      </c>
      <c r="G701" t="s">
        <v>1517</v>
      </c>
      <c r="H701">
        <v>6</v>
      </c>
      <c r="I701" s="2" t="s">
        <v>1529</v>
      </c>
    </row>
    <row r="702" spans="1:9" x14ac:dyDescent="0.2">
      <c r="A702">
        <v>39385</v>
      </c>
      <c r="B702" t="s">
        <v>557</v>
      </c>
      <c r="C702" s="2" t="s">
        <v>2118</v>
      </c>
      <c r="D702">
        <v>2015</v>
      </c>
      <c r="E702" t="s">
        <v>1514</v>
      </c>
      <c r="F702" s="2">
        <v>13</v>
      </c>
      <c r="G702" t="s">
        <v>1517</v>
      </c>
      <c r="H702">
        <v>6</v>
      </c>
      <c r="I702" s="2" t="s">
        <v>1530</v>
      </c>
    </row>
    <row r="703" spans="1:9" x14ac:dyDescent="0.2">
      <c r="A703">
        <v>39395</v>
      </c>
      <c r="B703" t="s">
        <v>558</v>
      </c>
      <c r="C703" s="2" t="s">
        <v>2119</v>
      </c>
      <c r="D703">
        <v>2015</v>
      </c>
      <c r="E703" t="s">
        <v>1514</v>
      </c>
      <c r="F703" s="2">
        <v>13</v>
      </c>
      <c r="G703" t="s">
        <v>1517</v>
      </c>
      <c r="H703">
        <v>6</v>
      </c>
      <c r="I703" s="2" t="s">
        <v>1530</v>
      </c>
    </row>
    <row r="704" spans="1:9" x14ac:dyDescent="0.2">
      <c r="A704">
        <v>39396</v>
      </c>
      <c r="B704" t="s">
        <v>559</v>
      </c>
      <c r="C704" s="2" t="s">
        <v>2120</v>
      </c>
      <c r="D704">
        <v>2015</v>
      </c>
      <c r="E704" t="s">
        <v>1514</v>
      </c>
      <c r="F704" s="2">
        <v>13</v>
      </c>
      <c r="G704" t="s">
        <v>1517</v>
      </c>
      <c r="H704">
        <v>6</v>
      </c>
      <c r="I704" s="2" t="s">
        <v>1530</v>
      </c>
    </row>
    <row r="705" spans="1:10" x14ac:dyDescent="0.2">
      <c r="A705">
        <v>39398</v>
      </c>
      <c r="B705" t="s">
        <v>560</v>
      </c>
      <c r="C705" s="2" t="s">
        <v>2121</v>
      </c>
      <c r="D705">
        <v>2015</v>
      </c>
      <c r="E705" t="s">
        <v>1514</v>
      </c>
      <c r="F705" s="2">
        <v>13</v>
      </c>
      <c r="G705" t="s">
        <v>1517</v>
      </c>
      <c r="H705">
        <v>6</v>
      </c>
      <c r="I705" s="2" t="s">
        <v>1530</v>
      </c>
    </row>
    <row r="706" spans="1:10" x14ac:dyDescent="0.2">
      <c r="A706">
        <v>39404</v>
      </c>
      <c r="B706" t="s">
        <v>562</v>
      </c>
      <c r="C706" s="2" t="s">
        <v>2123</v>
      </c>
      <c r="D706">
        <v>2015</v>
      </c>
      <c r="E706" t="s">
        <v>1514</v>
      </c>
      <c r="F706" s="2">
        <v>488</v>
      </c>
      <c r="G706" t="s">
        <v>1517</v>
      </c>
      <c r="H706">
        <v>6</v>
      </c>
      <c r="I706" s="2" t="s">
        <v>1529</v>
      </c>
    </row>
    <row r="707" spans="1:10" x14ac:dyDescent="0.2">
      <c r="A707">
        <v>39408</v>
      </c>
      <c r="B707" t="s">
        <v>563</v>
      </c>
      <c r="C707" s="2" t="s">
        <v>2124</v>
      </c>
      <c r="D707">
        <v>2015</v>
      </c>
      <c r="E707" t="s">
        <v>1514</v>
      </c>
      <c r="F707" s="2">
        <v>13</v>
      </c>
      <c r="G707" t="s">
        <v>1517</v>
      </c>
      <c r="H707">
        <v>6</v>
      </c>
      <c r="I707" s="2" t="s">
        <v>1530</v>
      </c>
    </row>
    <row r="708" spans="1:10" x14ac:dyDescent="0.2">
      <c r="A708">
        <v>39410</v>
      </c>
      <c r="B708" t="s">
        <v>564</v>
      </c>
      <c r="C708" s="2" t="s">
        <v>2125</v>
      </c>
      <c r="D708">
        <v>2015</v>
      </c>
      <c r="E708" t="s">
        <v>1514</v>
      </c>
      <c r="F708" s="2">
        <v>13</v>
      </c>
      <c r="G708" t="s">
        <v>1517</v>
      </c>
      <c r="H708">
        <v>6</v>
      </c>
      <c r="I708" s="2" t="s">
        <v>1530</v>
      </c>
    </row>
    <row r="709" spans="1:10" x14ac:dyDescent="0.2">
      <c r="A709">
        <v>39411</v>
      </c>
      <c r="B709" t="s">
        <v>565</v>
      </c>
      <c r="C709" s="2" t="s">
        <v>2126</v>
      </c>
      <c r="D709">
        <v>2015</v>
      </c>
      <c r="E709" t="s">
        <v>1514</v>
      </c>
      <c r="F709" s="2">
        <v>488</v>
      </c>
      <c r="G709" t="s">
        <v>1517</v>
      </c>
      <c r="H709">
        <v>6</v>
      </c>
      <c r="I709" s="2" t="s">
        <v>1529</v>
      </c>
    </row>
    <row r="710" spans="1:10" x14ac:dyDescent="0.2">
      <c r="A710">
        <v>39412</v>
      </c>
      <c r="B710" t="s">
        <v>566</v>
      </c>
      <c r="C710" s="2" t="s">
        <v>2127</v>
      </c>
      <c r="D710">
        <v>2015</v>
      </c>
      <c r="E710" t="s">
        <v>1514</v>
      </c>
      <c r="F710" s="2">
        <v>13</v>
      </c>
      <c r="G710" t="s">
        <v>1517</v>
      </c>
      <c r="H710">
        <v>6</v>
      </c>
      <c r="I710" s="2" t="s">
        <v>1530</v>
      </c>
    </row>
    <row r="711" spans="1:10" x14ac:dyDescent="0.2">
      <c r="A711">
        <v>39421</v>
      </c>
      <c r="B711" t="s">
        <v>567</v>
      </c>
      <c r="C711" s="2" t="s">
        <v>2128</v>
      </c>
      <c r="D711">
        <v>2015</v>
      </c>
      <c r="E711" t="s">
        <v>1514</v>
      </c>
      <c r="F711" s="2">
        <v>13</v>
      </c>
      <c r="G711" t="s">
        <v>1517</v>
      </c>
      <c r="H711">
        <v>6</v>
      </c>
      <c r="I711" s="2" t="s">
        <v>1530</v>
      </c>
    </row>
    <row r="712" spans="1:10" x14ac:dyDescent="0.2">
      <c r="A712">
        <v>39422</v>
      </c>
      <c r="B712" t="s">
        <v>568</v>
      </c>
      <c r="C712" s="2" t="s">
        <v>2129</v>
      </c>
      <c r="D712">
        <v>2015</v>
      </c>
      <c r="E712" t="s">
        <v>1514</v>
      </c>
      <c r="F712" s="2">
        <v>13</v>
      </c>
      <c r="G712" t="s">
        <v>1517</v>
      </c>
      <c r="H712">
        <v>6</v>
      </c>
      <c r="I712" s="2" t="s">
        <v>1530</v>
      </c>
    </row>
    <row r="713" spans="1:10" x14ac:dyDescent="0.2">
      <c r="A713">
        <v>39423</v>
      </c>
      <c r="B713" t="s">
        <v>569</v>
      </c>
      <c r="C713" s="2" t="s">
        <v>2130</v>
      </c>
      <c r="D713">
        <v>2015</v>
      </c>
      <c r="E713" t="s">
        <v>1514</v>
      </c>
      <c r="F713" s="2">
        <v>1254</v>
      </c>
      <c r="G713" t="s">
        <v>1517</v>
      </c>
      <c r="H713">
        <v>6</v>
      </c>
      <c r="I713" s="2" t="s">
        <v>1530</v>
      </c>
    </row>
    <row r="714" spans="1:10" x14ac:dyDescent="0.2">
      <c r="A714">
        <v>39427</v>
      </c>
      <c r="B714" t="s">
        <v>570</v>
      </c>
      <c r="C714" s="2" t="s">
        <v>2131</v>
      </c>
      <c r="D714">
        <v>2015</v>
      </c>
      <c r="E714" t="s">
        <v>1514</v>
      </c>
      <c r="F714" s="2">
        <v>13</v>
      </c>
      <c r="G714" t="s">
        <v>1517</v>
      </c>
      <c r="H714">
        <v>6</v>
      </c>
      <c r="I714" s="2" t="s">
        <v>1530</v>
      </c>
    </row>
    <row r="715" spans="1:10" x14ac:dyDescent="0.2">
      <c r="A715">
        <v>39429</v>
      </c>
      <c r="B715" t="s">
        <v>571</v>
      </c>
      <c r="C715" s="2" t="s">
        <v>2132</v>
      </c>
      <c r="D715">
        <v>2015</v>
      </c>
      <c r="E715" t="s">
        <v>1514</v>
      </c>
      <c r="F715" s="2">
        <v>13</v>
      </c>
      <c r="G715" t="s">
        <v>1517</v>
      </c>
      <c r="H715">
        <v>6</v>
      </c>
      <c r="I715" s="2" t="s">
        <v>1530</v>
      </c>
    </row>
    <row r="716" spans="1:10" x14ac:dyDescent="0.2">
      <c r="A716">
        <v>39430</v>
      </c>
      <c r="B716" t="s">
        <v>572</v>
      </c>
      <c r="C716" s="2" t="s">
        <v>2133</v>
      </c>
      <c r="D716">
        <v>2015</v>
      </c>
      <c r="E716" t="s">
        <v>1514</v>
      </c>
      <c r="F716" s="2">
        <v>13</v>
      </c>
      <c r="G716" t="s">
        <v>1517</v>
      </c>
      <c r="H716">
        <v>6</v>
      </c>
      <c r="I716" s="2" t="s">
        <v>1530</v>
      </c>
    </row>
    <row r="717" spans="1:10" x14ac:dyDescent="0.2">
      <c r="A717">
        <v>39431</v>
      </c>
      <c r="B717" t="s">
        <v>573</v>
      </c>
      <c r="C717" s="2" t="s">
        <v>2134</v>
      </c>
      <c r="D717">
        <v>2015</v>
      </c>
      <c r="E717" t="s">
        <v>1514</v>
      </c>
      <c r="F717" s="2">
        <v>13</v>
      </c>
      <c r="G717" t="s">
        <v>1517</v>
      </c>
      <c r="H717">
        <v>6</v>
      </c>
      <c r="I717" s="2" t="s">
        <v>1530</v>
      </c>
      <c r="J717">
        <v>3</v>
      </c>
    </row>
    <row r="718" spans="1:10" x14ac:dyDescent="0.2">
      <c r="A718">
        <v>39433</v>
      </c>
      <c r="B718" t="s">
        <v>574</v>
      </c>
      <c r="C718" s="2" t="s">
        <v>2135</v>
      </c>
      <c r="D718">
        <v>2015</v>
      </c>
      <c r="E718" t="s">
        <v>1514</v>
      </c>
      <c r="F718" s="2">
        <v>13</v>
      </c>
      <c r="G718" t="s">
        <v>1517</v>
      </c>
      <c r="H718">
        <v>6</v>
      </c>
      <c r="I718" s="2" t="s">
        <v>1530</v>
      </c>
    </row>
    <row r="719" spans="1:10" x14ac:dyDescent="0.2">
      <c r="A719">
        <v>39435</v>
      </c>
      <c r="B719" t="s">
        <v>575</v>
      </c>
      <c r="C719" s="2" t="s">
        <v>2136</v>
      </c>
      <c r="D719">
        <v>2015</v>
      </c>
      <c r="E719" t="s">
        <v>1514</v>
      </c>
      <c r="F719" s="2">
        <v>13</v>
      </c>
      <c r="G719" t="s">
        <v>1517</v>
      </c>
      <c r="H719">
        <v>6</v>
      </c>
      <c r="I719" s="2" t="s">
        <v>1530</v>
      </c>
    </row>
    <row r="720" spans="1:10" x14ac:dyDescent="0.2">
      <c r="A720">
        <v>39436</v>
      </c>
      <c r="B720" t="s">
        <v>576</v>
      </c>
      <c r="C720" s="2" t="s">
        <v>2137</v>
      </c>
      <c r="D720">
        <v>2015</v>
      </c>
      <c r="E720" t="s">
        <v>1514</v>
      </c>
      <c r="F720" s="2">
        <v>993</v>
      </c>
      <c r="G720" t="s">
        <v>1517</v>
      </c>
      <c r="H720">
        <v>6</v>
      </c>
      <c r="I720" s="2" t="s">
        <v>1530</v>
      </c>
    </row>
    <row r="721" spans="1:10" x14ac:dyDescent="0.2">
      <c r="A721">
        <v>39438</v>
      </c>
      <c r="B721" t="s">
        <v>577</v>
      </c>
      <c r="C721" s="2" t="s">
        <v>2138</v>
      </c>
      <c r="D721">
        <v>2015</v>
      </c>
      <c r="E721" t="s">
        <v>1514</v>
      </c>
      <c r="F721" s="2">
        <v>13</v>
      </c>
      <c r="G721" t="s">
        <v>1517</v>
      </c>
      <c r="H721">
        <v>6</v>
      </c>
      <c r="I721" s="2" t="s">
        <v>1530</v>
      </c>
    </row>
    <row r="722" spans="1:10" x14ac:dyDescent="0.2">
      <c r="A722">
        <v>39441</v>
      </c>
      <c r="B722" t="s">
        <v>578</v>
      </c>
      <c r="C722" s="2" t="s">
        <v>2139</v>
      </c>
      <c r="D722">
        <v>2015</v>
      </c>
      <c r="E722" t="s">
        <v>1514</v>
      </c>
      <c r="F722" s="2">
        <v>13</v>
      </c>
      <c r="G722" t="s">
        <v>1517</v>
      </c>
      <c r="H722">
        <v>6</v>
      </c>
      <c r="I722" s="2" t="s">
        <v>1530</v>
      </c>
    </row>
    <row r="723" spans="1:10" x14ac:dyDescent="0.2">
      <c r="A723">
        <v>40322</v>
      </c>
      <c r="B723" t="s">
        <v>581</v>
      </c>
      <c r="C723" s="2" t="s">
        <v>2142</v>
      </c>
      <c r="D723">
        <v>2015</v>
      </c>
      <c r="E723" t="s">
        <v>1514</v>
      </c>
      <c r="F723" s="2">
        <v>13</v>
      </c>
      <c r="G723" t="s">
        <v>1517</v>
      </c>
      <c r="H723">
        <v>6</v>
      </c>
      <c r="I723" s="2" t="s">
        <v>1530</v>
      </c>
    </row>
    <row r="724" spans="1:10" x14ac:dyDescent="0.2">
      <c r="A724">
        <v>41451</v>
      </c>
      <c r="B724" t="s">
        <v>582</v>
      </c>
      <c r="C724" s="2" t="s">
        <v>2143</v>
      </c>
      <c r="D724">
        <v>2015</v>
      </c>
      <c r="E724" t="s">
        <v>1514</v>
      </c>
      <c r="F724" s="2">
        <v>488</v>
      </c>
      <c r="G724" t="s">
        <v>1517</v>
      </c>
      <c r="H724">
        <v>6</v>
      </c>
      <c r="I724" s="2" t="s">
        <v>1529</v>
      </c>
    </row>
    <row r="725" spans="1:10" x14ac:dyDescent="0.2">
      <c r="A725">
        <v>41455</v>
      </c>
      <c r="B725" t="s">
        <v>583</v>
      </c>
      <c r="C725" s="2" t="s">
        <v>2144</v>
      </c>
      <c r="D725">
        <v>2015</v>
      </c>
      <c r="E725" t="s">
        <v>1514</v>
      </c>
      <c r="F725" s="2">
        <v>488</v>
      </c>
      <c r="G725" t="s">
        <v>1517</v>
      </c>
      <c r="H725">
        <v>6</v>
      </c>
      <c r="I725" s="2" t="s">
        <v>1529</v>
      </c>
    </row>
    <row r="726" spans="1:10" x14ac:dyDescent="0.2">
      <c r="A726">
        <v>41458</v>
      </c>
      <c r="B726" t="s">
        <v>584</v>
      </c>
      <c r="C726" s="2" t="s">
        <v>2145</v>
      </c>
      <c r="D726">
        <v>2015</v>
      </c>
      <c r="E726" t="s">
        <v>1514</v>
      </c>
      <c r="F726" s="2">
        <v>13</v>
      </c>
      <c r="G726" t="s">
        <v>1517</v>
      </c>
      <c r="H726">
        <v>6</v>
      </c>
      <c r="I726" s="2" t="s">
        <v>1530</v>
      </c>
    </row>
    <row r="727" spans="1:10" x14ac:dyDescent="0.2">
      <c r="A727">
        <v>41462</v>
      </c>
      <c r="B727" t="s">
        <v>585</v>
      </c>
      <c r="C727" s="2" t="s">
        <v>2146</v>
      </c>
      <c r="D727">
        <v>2015</v>
      </c>
      <c r="E727" t="s">
        <v>1514</v>
      </c>
      <c r="F727" s="2">
        <v>13</v>
      </c>
      <c r="G727" t="s">
        <v>1517</v>
      </c>
      <c r="H727">
        <v>6</v>
      </c>
      <c r="I727" s="2" t="s">
        <v>1530</v>
      </c>
    </row>
    <row r="728" spans="1:10" x14ac:dyDescent="0.2">
      <c r="A728">
        <v>41463</v>
      </c>
      <c r="B728" t="s">
        <v>586</v>
      </c>
      <c r="C728" s="2" t="s">
        <v>2147</v>
      </c>
      <c r="D728">
        <v>2015</v>
      </c>
      <c r="E728" t="s">
        <v>1514</v>
      </c>
      <c r="F728" s="2">
        <v>13</v>
      </c>
      <c r="G728" t="s">
        <v>1517</v>
      </c>
      <c r="H728">
        <v>6</v>
      </c>
      <c r="I728" s="2" t="s">
        <v>1530</v>
      </c>
    </row>
    <row r="729" spans="1:10" x14ac:dyDescent="0.2">
      <c r="A729">
        <v>41467</v>
      </c>
      <c r="B729" t="s">
        <v>587</v>
      </c>
      <c r="C729" s="2" t="s">
        <v>2148</v>
      </c>
      <c r="D729">
        <v>2015</v>
      </c>
      <c r="E729" t="s">
        <v>1514</v>
      </c>
      <c r="F729" s="2">
        <v>13</v>
      </c>
      <c r="G729" t="s">
        <v>1517</v>
      </c>
      <c r="H729">
        <v>6</v>
      </c>
      <c r="I729" s="2" t="s">
        <v>1530</v>
      </c>
      <c r="J729">
        <v>3</v>
      </c>
    </row>
    <row r="730" spans="1:10" x14ac:dyDescent="0.2">
      <c r="A730">
        <v>41469</v>
      </c>
      <c r="B730" t="s">
        <v>588</v>
      </c>
      <c r="C730" s="2" t="s">
        <v>2149</v>
      </c>
      <c r="D730">
        <v>2015</v>
      </c>
      <c r="E730" t="s">
        <v>1514</v>
      </c>
      <c r="F730" s="2">
        <v>13</v>
      </c>
      <c r="G730" t="s">
        <v>1517</v>
      </c>
      <c r="H730">
        <v>6</v>
      </c>
      <c r="I730" s="2" t="s">
        <v>1530</v>
      </c>
    </row>
    <row r="731" spans="1:10" x14ac:dyDescent="0.2">
      <c r="A731">
        <v>41470</v>
      </c>
      <c r="B731" t="s">
        <v>589</v>
      </c>
      <c r="C731" s="2" t="s">
        <v>2150</v>
      </c>
      <c r="D731">
        <v>2015</v>
      </c>
      <c r="E731" t="s">
        <v>1514</v>
      </c>
      <c r="F731" s="2">
        <v>488</v>
      </c>
      <c r="G731" t="s">
        <v>1517</v>
      </c>
      <c r="H731">
        <v>6</v>
      </c>
      <c r="I731" s="2" t="s">
        <v>1529</v>
      </c>
    </row>
    <row r="732" spans="1:10" x14ac:dyDescent="0.2">
      <c r="A732">
        <v>41473</v>
      </c>
      <c r="B732" t="s">
        <v>590</v>
      </c>
      <c r="C732" s="2" t="s">
        <v>2151</v>
      </c>
      <c r="D732">
        <v>2015</v>
      </c>
      <c r="E732" t="s">
        <v>1514</v>
      </c>
      <c r="F732" s="2">
        <v>13</v>
      </c>
      <c r="G732" t="s">
        <v>1517</v>
      </c>
      <c r="H732">
        <v>6</v>
      </c>
      <c r="I732" s="2" t="s">
        <v>1530</v>
      </c>
    </row>
    <row r="733" spans="1:10" x14ac:dyDescent="0.2">
      <c r="A733">
        <v>41478</v>
      </c>
      <c r="B733" t="s">
        <v>591</v>
      </c>
      <c r="C733" s="2" t="s">
        <v>2152</v>
      </c>
      <c r="D733">
        <v>2015</v>
      </c>
      <c r="E733" t="s">
        <v>1514</v>
      </c>
      <c r="F733" s="2">
        <v>13</v>
      </c>
      <c r="G733" t="s">
        <v>1517</v>
      </c>
      <c r="H733">
        <v>6</v>
      </c>
      <c r="I733" s="2" t="s">
        <v>1530</v>
      </c>
    </row>
    <row r="734" spans="1:10" x14ac:dyDescent="0.2">
      <c r="A734">
        <v>41481</v>
      </c>
      <c r="B734" t="s">
        <v>592</v>
      </c>
      <c r="C734" s="2" t="s">
        <v>2153</v>
      </c>
      <c r="D734">
        <v>2015</v>
      </c>
      <c r="E734" t="s">
        <v>1514</v>
      </c>
      <c r="F734" s="2">
        <v>13</v>
      </c>
      <c r="G734" t="s">
        <v>1517</v>
      </c>
      <c r="H734">
        <v>6</v>
      </c>
      <c r="I734" s="2" t="s">
        <v>1530</v>
      </c>
    </row>
    <row r="735" spans="1:10" x14ac:dyDescent="0.2">
      <c r="A735">
        <v>41483</v>
      </c>
      <c r="B735" t="s">
        <v>593</v>
      </c>
      <c r="C735" s="2" t="s">
        <v>2154</v>
      </c>
      <c r="D735">
        <v>2015</v>
      </c>
      <c r="E735" t="s">
        <v>1514</v>
      </c>
      <c r="F735" s="2">
        <v>13</v>
      </c>
      <c r="G735" t="s">
        <v>1517</v>
      </c>
      <c r="H735">
        <v>6</v>
      </c>
      <c r="I735" s="2" t="s">
        <v>1530</v>
      </c>
    </row>
    <row r="736" spans="1:10" x14ac:dyDescent="0.2">
      <c r="A736">
        <v>41486</v>
      </c>
      <c r="B736" t="s">
        <v>594</v>
      </c>
      <c r="C736" s="2" t="s">
        <v>2155</v>
      </c>
      <c r="D736">
        <v>2015</v>
      </c>
      <c r="E736" t="s">
        <v>1514</v>
      </c>
      <c r="F736" s="2">
        <v>13</v>
      </c>
      <c r="G736" t="s">
        <v>1517</v>
      </c>
      <c r="H736">
        <v>6</v>
      </c>
      <c r="I736" s="2" t="s">
        <v>1530</v>
      </c>
    </row>
    <row r="737" spans="1:10" x14ac:dyDescent="0.2">
      <c r="A737">
        <v>41494</v>
      </c>
      <c r="B737" t="s">
        <v>595</v>
      </c>
      <c r="C737" s="2" t="s">
        <v>2156</v>
      </c>
      <c r="D737">
        <v>2015</v>
      </c>
      <c r="E737" t="s">
        <v>1514</v>
      </c>
      <c r="F737" s="2">
        <v>993</v>
      </c>
      <c r="G737" t="s">
        <v>1517</v>
      </c>
      <c r="H737">
        <v>6</v>
      </c>
      <c r="I737" s="2" t="s">
        <v>1530</v>
      </c>
    </row>
    <row r="738" spans="1:10" x14ac:dyDescent="0.2">
      <c r="A738">
        <v>41501</v>
      </c>
      <c r="B738" t="s">
        <v>596</v>
      </c>
      <c r="C738" s="2" t="s">
        <v>2157</v>
      </c>
      <c r="D738">
        <v>2015</v>
      </c>
      <c r="E738" t="s">
        <v>1514</v>
      </c>
      <c r="F738" s="2">
        <v>13</v>
      </c>
      <c r="G738" t="s">
        <v>1517</v>
      </c>
      <c r="H738">
        <v>6</v>
      </c>
      <c r="I738" s="2" t="s">
        <v>1530</v>
      </c>
    </row>
    <row r="739" spans="1:10" x14ac:dyDescent="0.2">
      <c r="A739">
        <v>41502</v>
      </c>
      <c r="B739" t="s">
        <v>597</v>
      </c>
      <c r="C739" s="2" t="s">
        <v>2158</v>
      </c>
      <c r="D739">
        <v>2015</v>
      </c>
      <c r="E739" t="s">
        <v>1514</v>
      </c>
      <c r="F739" s="2">
        <v>13</v>
      </c>
      <c r="G739" t="s">
        <v>1517</v>
      </c>
      <c r="H739">
        <v>6</v>
      </c>
      <c r="I739" s="2" t="s">
        <v>1530</v>
      </c>
    </row>
    <row r="740" spans="1:10" x14ac:dyDescent="0.2">
      <c r="A740">
        <v>41515</v>
      </c>
      <c r="B740" t="s">
        <v>598</v>
      </c>
      <c r="C740" s="2" t="s">
        <v>2159</v>
      </c>
      <c r="D740">
        <v>2015</v>
      </c>
      <c r="E740" t="s">
        <v>1514</v>
      </c>
      <c r="F740" s="2">
        <v>13</v>
      </c>
      <c r="G740" t="s">
        <v>1517</v>
      </c>
      <c r="H740">
        <v>6</v>
      </c>
      <c r="I740" s="2" t="s">
        <v>1530</v>
      </c>
      <c r="J740">
        <v>1</v>
      </c>
    </row>
    <row r="741" spans="1:10" x14ac:dyDescent="0.2">
      <c r="A741">
        <v>41516</v>
      </c>
      <c r="B741" t="s">
        <v>599</v>
      </c>
      <c r="C741" s="2" t="s">
        <v>2160</v>
      </c>
      <c r="D741">
        <v>2015</v>
      </c>
      <c r="E741" t="s">
        <v>1514</v>
      </c>
      <c r="F741" s="2">
        <v>13</v>
      </c>
      <c r="G741" t="s">
        <v>1517</v>
      </c>
      <c r="H741">
        <v>6</v>
      </c>
      <c r="I741" s="2" t="s">
        <v>1530</v>
      </c>
    </row>
    <row r="742" spans="1:10" x14ac:dyDescent="0.2">
      <c r="A742">
        <v>41519</v>
      </c>
      <c r="B742" t="s">
        <v>600</v>
      </c>
      <c r="C742" s="2" t="s">
        <v>2161</v>
      </c>
      <c r="D742">
        <v>2015</v>
      </c>
      <c r="E742" t="s">
        <v>1514</v>
      </c>
      <c r="F742" s="2">
        <v>488</v>
      </c>
      <c r="G742" t="s">
        <v>1517</v>
      </c>
      <c r="H742">
        <v>6</v>
      </c>
      <c r="I742" s="2" t="s">
        <v>1529</v>
      </c>
    </row>
    <row r="743" spans="1:10" x14ac:dyDescent="0.2">
      <c r="A743">
        <v>41522</v>
      </c>
      <c r="B743" t="s">
        <v>601</v>
      </c>
      <c r="C743" s="2" t="s">
        <v>2162</v>
      </c>
      <c r="D743">
        <v>2015</v>
      </c>
      <c r="E743" t="s">
        <v>1514</v>
      </c>
      <c r="F743" s="2">
        <v>993</v>
      </c>
      <c r="G743" t="s">
        <v>1517</v>
      </c>
      <c r="H743">
        <v>6</v>
      </c>
      <c r="I743" s="2" t="s">
        <v>1530</v>
      </c>
    </row>
    <row r="744" spans="1:10" x14ac:dyDescent="0.2">
      <c r="A744">
        <v>41525</v>
      </c>
      <c r="B744" t="s">
        <v>602</v>
      </c>
      <c r="C744" s="2" t="s">
        <v>2163</v>
      </c>
      <c r="D744">
        <v>2015</v>
      </c>
      <c r="E744" t="s">
        <v>1514</v>
      </c>
      <c r="F744" s="2">
        <v>13</v>
      </c>
      <c r="G744" t="s">
        <v>1517</v>
      </c>
      <c r="H744">
        <v>6</v>
      </c>
      <c r="I744" s="2" t="s">
        <v>1530</v>
      </c>
      <c r="J744">
        <v>3</v>
      </c>
    </row>
    <row r="745" spans="1:10" x14ac:dyDescent="0.2">
      <c r="A745">
        <v>41530</v>
      </c>
      <c r="B745" t="s">
        <v>603</v>
      </c>
      <c r="C745" s="2" t="s">
        <v>2164</v>
      </c>
      <c r="D745">
        <v>2015</v>
      </c>
      <c r="E745" t="s">
        <v>1514</v>
      </c>
      <c r="F745" s="2">
        <v>13</v>
      </c>
      <c r="G745" t="s">
        <v>1517</v>
      </c>
      <c r="H745">
        <v>6</v>
      </c>
      <c r="I745" s="2" t="s">
        <v>1530</v>
      </c>
    </row>
    <row r="746" spans="1:10" x14ac:dyDescent="0.2">
      <c r="A746">
        <v>41531</v>
      </c>
      <c r="B746" t="s">
        <v>604</v>
      </c>
      <c r="C746" s="2" t="s">
        <v>2165</v>
      </c>
      <c r="D746">
        <v>2015</v>
      </c>
      <c r="E746" t="s">
        <v>1514</v>
      </c>
      <c r="F746" s="2">
        <v>13</v>
      </c>
      <c r="G746" t="s">
        <v>1517</v>
      </c>
      <c r="H746">
        <v>6</v>
      </c>
      <c r="I746" s="2" t="s">
        <v>1530</v>
      </c>
    </row>
    <row r="747" spans="1:10" x14ac:dyDescent="0.2">
      <c r="A747">
        <v>41533</v>
      </c>
      <c r="B747" t="s">
        <v>605</v>
      </c>
      <c r="C747" s="2" t="s">
        <v>2166</v>
      </c>
      <c r="D747">
        <v>2015</v>
      </c>
      <c r="E747" t="s">
        <v>1514</v>
      </c>
      <c r="F747" s="2">
        <v>13</v>
      </c>
      <c r="G747" t="s">
        <v>1517</v>
      </c>
      <c r="H747">
        <v>6</v>
      </c>
      <c r="I747" s="2" t="s">
        <v>1530</v>
      </c>
    </row>
    <row r="748" spans="1:10" x14ac:dyDescent="0.2">
      <c r="A748">
        <v>41543</v>
      </c>
      <c r="B748" t="s">
        <v>606</v>
      </c>
      <c r="C748" s="2" t="s">
        <v>2167</v>
      </c>
      <c r="D748">
        <v>2015</v>
      </c>
      <c r="E748" t="s">
        <v>1514</v>
      </c>
      <c r="F748" s="2">
        <v>13</v>
      </c>
      <c r="G748" t="s">
        <v>1517</v>
      </c>
      <c r="H748">
        <v>6</v>
      </c>
      <c r="I748" s="2" t="s">
        <v>1530</v>
      </c>
    </row>
    <row r="749" spans="1:10" x14ac:dyDescent="0.2">
      <c r="A749">
        <v>41546</v>
      </c>
      <c r="B749" t="s">
        <v>607</v>
      </c>
      <c r="C749" s="2" t="s">
        <v>2168</v>
      </c>
      <c r="D749">
        <v>2015</v>
      </c>
      <c r="E749" t="s">
        <v>1514</v>
      </c>
      <c r="F749" s="2">
        <v>13</v>
      </c>
      <c r="G749" t="s">
        <v>1517</v>
      </c>
      <c r="H749">
        <v>6</v>
      </c>
      <c r="I749" s="2" t="s">
        <v>1530</v>
      </c>
    </row>
    <row r="750" spans="1:10" x14ac:dyDescent="0.2">
      <c r="A750">
        <v>41547</v>
      </c>
      <c r="B750" t="s">
        <v>608</v>
      </c>
      <c r="C750" s="2" t="s">
        <v>2169</v>
      </c>
      <c r="D750">
        <v>2015</v>
      </c>
      <c r="E750" t="s">
        <v>1514</v>
      </c>
      <c r="F750" s="2">
        <v>13</v>
      </c>
      <c r="G750" t="s">
        <v>1517</v>
      </c>
      <c r="H750">
        <v>6</v>
      </c>
      <c r="I750" s="2" t="s">
        <v>1530</v>
      </c>
    </row>
    <row r="751" spans="1:10" x14ac:dyDescent="0.2">
      <c r="A751">
        <v>41549</v>
      </c>
      <c r="B751" t="s">
        <v>609</v>
      </c>
      <c r="C751" s="2" t="s">
        <v>2170</v>
      </c>
      <c r="D751">
        <v>2015</v>
      </c>
      <c r="E751" t="s">
        <v>1514</v>
      </c>
      <c r="F751" s="2">
        <v>13</v>
      </c>
      <c r="G751" t="s">
        <v>1517</v>
      </c>
      <c r="H751">
        <v>6</v>
      </c>
      <c r="I751" s="2" t="s">
        <v>1530</v>
      </c>
    </row>
    <row r="752" spans="1:10" x14ac:dyDescent="0.2">
      <c r="A752">
        <v>41552</v>
      </c>
      <c r="B752" t="s">
        <v>610</v>
      </c>
      <c r="C752" s="2" t="s">
        <v>2171</v>
      </c>
      <c r="D752">
        <v>2015</v>
      </c>
      <c r="E752" t="s">
        <v>1514</v>
      </c>
      <c r="F752" s="2">
        <v>13</v>
      </c>
      <c r="G752" t="s">
        <v>1517</v>
      </c>
      <c r="H752">
        <v>6</v>
      </c>
      <c r="I752" s="2" t="s">
        <v>1530</v>
      </c>
    </row>
    <row r="753" spans="1:10" x14ac:dyDescent="0.2">
      <c r="A753">
        <v>41558</v>
      </c>
      <c r="B753" t="s">
        <v>611</v>
      </c>
      <c r="C753" s="2" t="s">
        <v>2172</v>
      </c>
      <c r="D753">
        <v>2015</v>
      </c>
      <c r="E753" t="s">
        <v>1514</v>
      </c>
      <c r="F753" s="2">
        <v>13</v>
      </c>
      <c r="G753" t="s">
        <v>1517</v>
      </c>
      <c r="H753">
        <v>6</v>
      </c>
      <c r="I753" s="2" t="s">
        <v>1530</v>
      </c>
    </row>
    <row r="754" spans="1:10" x14ac:dyDescent="0.2">
      <c r="A754">
        <v>41560</v>
      </c>
      <c r="B754" t="s">
        <v>612</v>
      </c>
      <c r="C754" s="2" t="s">
        <v>2173</v>
      </c>
      <c r="D754">
        <v>2015</v>
      </c>
      <c r="E754" t="s">
        <v>1514</v>
      </c>
      <c r="F754" s="2">
        <v>13</v>
      </c>
      <c r="G754" t="s">
        <v>1517</v>
      </c>
      <c r="H754">
        <v>6</v>
      </c>
      <c r="I754" s="2" t="s">
        <v>1530</v>
      </c>
    </row>
    <row r="755" spans="1:10" x14ac:dyDescent="0.2">
      <c r="A755">
        <v>52846</v>
      </c>
      <c r="B755" t="s">
        <v>839</v>
      </c>
      <c r="C755" s="2" t="s">
        <v>2400</v>
      </c>
      <c r="D755">
        <v>2015</v>
      </c>
      <c r="E755" t="s">
        <v>1514</v>
      </c>
      <c r="F755" s="2">
        <v>13</v>
      </c>
      <c r="G755" t="s">
        <v>1517</v>
      </c>
      <c r="H755">
        <v>6</v>
      </c>
      <c r="I755" s="2" t="s">
        <v>1530</v>
      </c>
      <c r="J755">
        <v>3</v>
      </c>
    </row>
    <row r="756" spans="1:10" x14ac:dyDescent="0.2">
      <c r="A756">
        <v>52847</v>
      </c>
      <c r="B756" t="s">
        <v>840</v>
      </c>
      <c r="C756" s="2" t="s">
        <v>2401</v>
      </c>
      <c r="D756">
        <v>2015</v>
      </c>
      <c r="E756" t="s">
        <v>1514</v>
      </c>
      <c r="F756" s="2">
        <v>13</v>
      </c>
      <c r="G756" t="s">
        <v>1517</v>
      </c>
      <c r="H756">
        <v>6</v>
      </c>
      <c r="I756" s="2" t="s">
        <v>1530</v>
      </c>
      <c r="J756">
        <v>3</v>
      </c>
    </row>
    <row r="757" spans="1:10" x14ac:dyDescent="0.2">
      <c r="A757">
        <v>52848</v>
      </c>
      <c r="B757" t="s">
        <v>841</v>
      </c>
      <c r="C757" s="2" t="s">
        <v>2402</v>
      </c>
      <c r="D757">
        <v>2015</v>
      </c>
      <c r="E757" t="s">
        <v>1514</v>
      </c>
      <c r="F757" s="2">
        <v>13</v>
      </c>
      <c r="G757" t="s">
        <v>1517</v>
      </c>
      <c r="H757">
        <v>6</v>
      </c>
      <c r="I757" s="2" t="s">
        <v>1530</v>
      </c>
    </row>
    <row r="758" spans="1:10" x14ac:dyDescent="0.2">
      <c r="A758">
        <v>81776</v>
      </c>
      <c r="B758" t="s">
        <v>1363</v>
      </c>
      <c r="C758" s="2"/>
      <c r="D758">
        <v>2015</v>
      </c>
      <c r="E758" t="s">
        <v>1514</v>
      </c>
      <c r="F758" s="2">
        <v>13</v>
      </c>
      <c r="G758" t="s">
        <v>1517</v>
      </c>
      <c r="H758">
        <v>6</v>
      </c>
      <c r="I758" s="2" t="s">
        <v>1530</v>
      </c>
    </row>
    <row r="759" spans="1:10" x14ac:dyDescent="0.2">
      <c r="A759">
        <v>81778</v>
      </c>
      <c r="B759" t="s">
        <v>1364</v>
      </c>
      <c r="C759" s="2"/>
      <c r="D759">
        <v>2015</v>
      </c>
      <c r="E759" t="s">
        <v>1514</v>
      </c>
      <c r="F759" s="2">
        <v>13</v>
      </c>
      <c r="G759" t="s">
        <v>1517</v>
      </c>
      <c r="H759">
        <v>6</v>
      </c>
      <c r="I759" s="2" t="s">
        <v>1530</v>
      </c>
    </row>
    <row r="760" spans="1:10" x14ac:dyDescent="0.2">
      <c r="A760">
        <v>91759</v>
      </c>
      <c r="B760" t="s">
        <v>1408</v>
      </c>
      <c r="C760" s="2" t="s">
        <v>2920</v>
      </c>
      <c r="D760">
        <v>2015</v>
      </c>
      <c r="E760" t="s">
        <v>1514</v>
      </c>
      <c r="F760" s="2">
        <v>1748</v>
      </c>
      <c r="G760" t="s">
        <v>1517</v>
      </c>
      <c r="H760">
        <v>6</v>
      </c>
      <c r="I760" s="2" t="s">
        <v>1530</v>
      </c>
    </row>
    <row r="761" spans="1:10" x14ac:dyDescent="0.2">
      <c r="A761">
        <v>95901</v>
      </c>
      <c r="B761" t="s">
        <v>1452</v>
      </c>
      <c r="C761" s="2" t="s">
        <v>2955</v>
      </c>
      <c r="D761">
        <v>2015</v>
      </c>
      <c r="E761" t="s">
        <v>1514</v>
      </c>
      <c r="F761" s="2">
        <v>13</v>
      </c>
      <c r="G761" t="s">
        <v>1517</v>
      </c>
      <c r="H761">
        <v>6</v>
      </c>
      <c r="I761" s="2" t="s">
        <v>1530</v>
      </c>
    </row>
    <row r="762" spans="1:10" x14ac:dyDescent="0.2">
      <c r="A762">
        <v>42475</v>
      </c>
      <c r="B762" t="s">
        <v>614</v>
      </c>
      <c r="C762" s="2" t="s">
        <v>2175</v>
      </c>
      <c r="D762">
        <v>2016</v>
      </c>
      <c r="E762" t="s">
        <v>1514</v>
      </c>
      <c r="F762" s="2">
        <v>13</v>
      </c>
      <c r="G762" t="s">
        <v>1517</v>
      </c>
      <c r="H762">
        <v>6</v>
      </c>
      <c r="I762" s="2" t="s">
        <v>1530</v>
      </c>
    </row>
    <row r="763" spans="1:10" x14ac:dyDescent="0.2">
      <c r="A763">
        <v>42476</v>
      </c>
      <c r="B763" t="s">
        <v>615</v>
      </c>
      <c r="C763" s="2" t="s">
        <v>2176</v>
      </c>
      <c r="D763">
        <v>2016</v>
      </c>
      <c r="E763" t="s">
        <v>1514</v>
      </c>
      <c r="F763" s="2">
        <v>13</v>
      </c>
      <c r="G763" t="s">
        <v>1517</v>
      </c>
      <c r="H763">
        <v>6</v>
      </c>
      <c r="I763" s="2" t="s">
        <v>1530</v>
      </c>
    </row>
    <row r="764" spans="1:10" x14ac:dyDescent="0.2">
      <c r="A764">
        <v>42478</v>
      </c>
      <c r="B764" t="s">
        <v>616</v>
      </c>
      <c r="C764" s="2" t="s">
        <v>2177</v>
      </c>
      <c r="D764">
        <v>2016</v>
      </c>
      <c r="E764" t="s">
        <v>1514</v>
      </c>
      <c r="F764" s="2">
        <v>13</v>
      </c>
      <c r="G764" t="s">
        <v>1517</v>
      </c>
      <c r="H764">
        <v>6</v>
      </c>
      <c r="I764" s="2" t="s">
        <v>1530</v>
      </c>
    </row>
    <row r="765" spans="1:10" x14ac:dyDescent="0.2">
      <c r="A765">
        <v>42480</v>
      </c>
      <c r="B765" t="s">
        <v>617</v>
      </c>
      <c r="C765" s="2" t="s">
        <v>2178</v>
      </c>
      <c r="D765">
        <v>2016</v>
      </c>
      <c r="E765" t="s">
        <v>1514</v>
      </c>
      <c r="F765" s="2">
        <v>13</v>
      </c>
      <c r="G765" t="s">
        <v>1517</v>
      </c>
      <c r="H765">
        <v>6</v>
      </c>
      <c r="I765" s="2" t="s">
        <v>1530</v>
      </c>
    </row>
    <row r="766" spans="1:10" x14ac:dyDescent="0.2">
      <c r="A766">
        <v>42481</v>
      </c>
      <c r="B766" t="s">
        <v>618</v>
      </c>
      <c r="C766" s="2" t="s">
        <v>2179</v>
      </c>
      <c r="D766">
        <v>2016</v>
      </c>
      <c r="E766" t="s">
        <v>1514</v>
      </c>
      <c r="F766" s="2">
        <v>488</v>
      </c>
      <c r="G766" t="s">
        <v>1517</v>
      </c>
      <c r="H766">
        <v>6</v>
      </c>
      <c r="I766" s="2" t="s">
        <v>1529</v>
      </c>
    </row>
    <row r="767" spans="1:10" x14ac:dyDescent="0.2">
      <c r="A767">
        <v>42482</v>
      </c>
      <c r="B767" t="s">
        <v>619</v>
      </c>
      <c r="C767" s="2" t="s">
        <v>2180</v>
      </c>
      <c r="D767">
        <v>2016</v>
      </c>
      <c r="E767" t="s">
        <v>1514</v>
      </c>
      <c r="F767" s="2">
        <v>13</v>
      </c>
      <c r="G767" t="s">
        <v>1517</v>
      </c>
      <c r="H767">
        <v>6</v>
      </c>
      <c r="I767" s="2" t="s">
        <v>1530</v>
      </c>
    </row>
    <row r="768" spans="1:10" x14ac:dyDescent="0.2">
      <c r="A768">
        <v>42483</v>
      </c>
      <c r="B768" t="s">
        <v>620</v>
      </c>
      <c r="C768" s="2" t="s">
        <v>2181</v>
      </c>
      <c r="D768">
        <v>2016</v>
      </c>
      <c r="E768" t="s">
        <v>1514</v>
      </c>
      <c r="F768" s="2">
        <v>13</v>
      </c>
      <c r="G768" t="s">
        <v>1517</v>
      </c>
      <c r="H768">
        <v>6</v>
      </c>
      <c r="I768" s="2" t="s">
        <v>1530</v>
      </c>
    </row>
    <row r="769" spans="1:10" x14ac:dyDescent="0.2">
      <c r="A769">
        <v>42484</v>
      </c>
      <c r="B769" t="s">
        <v>621</v>
      </c>
      <c r="C769" s="2" t="s">
        <v>2182</v>
      </c>
      <c r="D769">
        <v>2016</v>
      </c>
      <c r="E769" t="s">
        <v>1514</v>
      </c>
      <c r="F769" s="2">
        <v>13</v>
      </c>
      <c r="G769" t="s">
        <v>1517</v>
      </c>
      <c r="H769">
        <v>6</v>
      </c>
      <c r="I769" s="2" t="s">
        <v>1530</v>
      </c>
    </row>
    <row r="770" spans="1:10" x14ac:dyDescent="0.2">
      <c r="A770">
        <v>42485</v>
      </c>
      <c r="B770" t="s">
        <v>622</v>
      </c>
      <c r="C770" s="2" t="s">
        <v>2183</v>
      </c>
      <c r="D770">
        <v>2016</v>
      </c>
      <c r="E770" t="s">
        <v>1514</v>
      </c>
      <c r="F770" s="2">
        <v>13</v>
      </c>
      <c r="G770" t="s">
        <v>1517</v>
      </c>
      <c r="H770">
        <v>6</v>
      </c>
      <c r="I770" s="2" t="s">
        <v>1530</v>
      </c>
    </row>
    <row r="771" spans="1:10" x14ac:dyDescent="0.2">
      <c r="A771">
        <v>42486</v>
      </c>
      <c r="B771" t="s">
        <v>623</v>
      </c>
      <c r="C771" s="2" t="s">
        <v>2184</v>
      </c>
      <c r="D771">
        <v>2016</v>
      </c>
      <c r="E771" t="s">
        <v>1514</v>
      </c>
      <c r="F771" s="2">
        <v>13</v>
      </c>
      <c r="G771" t="s">
        <v>1517</v>
      </c>
      <c r="H771">
        <v>6</v>
      </c>
      <c r="I771" s="2" t="s">
        <v>1530</v>
      </c>
    </row>
    <row r="772" spans="1:10" x14ac:dyDescent="0.2">
      <c r="A772">
        <v>42489</v>
      </c>
      <c r="B772" t="s">
        <v>624</v>
      </c>
      <c r="C772" s="2" t="s">
        <v>2185</v>
      </c>
      <c r="D772">
        <v>2016</v>
      </c>
      <c r="E772" t="s">
        <v>1514</v>
      </c>
      <c r="F772" s="2">
        <v>13</v>
      </c>
      <c r="G772" t="s">
        <v>1517</v>
      </c>
      <c r="H772">
        <v>6</v>
      </c>
      <c r="I772" s="2" t="s">
        <v>1530</v>
      </c>
    </row>
    <row r="773" spans="1:10" x14ac:dyDescent="0.2">
      <c r="A773">
        <v>42492</v>
      </c>
      <c r="B773" t="s">
        <v>625</v>
      </c>
      <c r="C773" s="2" t="s">
        <v>2186</v>
      </c>
      <c r="D773">
        <v>2016</v>
      </c>
      <c r="E773" t="s">
        <v>1514</v>
      </c>
      <c r="F773" s="2">
        <v>13</v>
      </c>
      <c r="G773" t="s">
        <v>1517</v>
      </c>
      <c r="H773">
        <v>6</v>
      </c>
      <c r="I773" s="2" t="s">
        <v>1530</v>
      </c>
    </row>
    <row r="774" spans="1:10" x14ac:dyDescent="0.2">
      <c r="A774">
        <v>42494</v>
      </c>
      <c r="B774" t="s">
        <v>626</v>
      </c>
      <c r="C774" s="2" t="s">
        <v>2187</v>
      </c>
      <c r="D774">
        <v>2016</v>
      </c>
      <c r="E774" t="s">
        <v>1514</v>
      </c>
      <c r="F774" s="2">
        <v>13</v>
      </c>
      <c r="G774" t="s">
        <v>1517</v>
      </c>
      <c r="H774">
        <v>6</v>
      </c>
      <c r="I774" s="2" t="s">
        <v>1530</v>
      </c>
    </row>
    <row r="775" spans="1:10" x14ac:dyDescent="0.2">
      <c r="A775">
        <v>42497</v>
      </c>
      <c r="B775" t="s">
        <v>627</v>
      </c>
      <c r="C775" s="2" t="s">
        <v>2188</v>
      </c>
      <c r="D775">
        <v>2016</v>
      </c>
      <c r="E775" t="s">
        <v>1514</v>
      </c>
      <c r="F775" s="2">
        <v>13</v>
      </c>
      <c r="G775" t="s">
        <v>1517</v>
      </c>
      <c r="H775">
        <v>6</v>
      </c>
      <c r="I775" s="2" t="s">
        <v>1530</v>
      </c>
    </row>
    <row r="776" spans="1:10" x14ac:dyDescent="0.2">
      <c r="A776">
        <v>42517</v>
      </c>
      <c r="B776" t="s">
        <v>628</v>
      </c>
      <c r="C776" s="2" t="s">
        <v>2189</v>
      </c>
      <c r="D776">
        <v>2016</v>
      </c>
      <c r="E776" t="s">
        <v>1514</v>
      </c>
      <c r="F776" s="2">
        <v>13</v>
      </c>
      <c r="G776" t="s">
        <v>1517</v>
      </c>
      <c r="H776">
        <v>6</v>
      </c>
      <c r="I776" s="2" t="s">
        <v>1530</v>
      </c>
    </row>
    <row r="777" spans="1:10" x14ac:dyDescent="0.2">
      <c r="A777">
        <v>42519</v>
      </c>
      <c r="B777" t="s">
        <v>629</v>
      </c>
      <c r="C777" s="2" t="s">
        <v>2190</v>
      </c>
      <c r="D777">
        <v>2016</v>
      </c>
      <c r="E777" t="s">
        <v>1514</v>
      </c>
      <c r="F777" s="2">
        <v>13</v>
      </c>
      <c r="G777" t="s">
        <v>1517</v>
      </c>
      <c r="H777">
        <v>6</v>
      </c>
      <c r="I777" s="2" t="s">
        <v>1530</v>
      </c>
    </row>
    <row r="778" spans="1:10" x14ac:dyDescent="0.2">
      <c r="A778">
        <v>42525</v>
      </c>
      <c r="B778" t="s">
        <v>630</v>
      </c>
      <c r="C778" s="2" t="s">
        <v>2191</v>
      </c>
      <c r="D778">
        <v>2016</v>
      </c>
      <c r="E778" t="s">
        <v>1514</v>
      </c>
      <c r="F778" s="2">
        <v>13</v>
      </c>
      <c r="G778" t="s">
        <v>1517</v>
      </c>
      <c r="H778">
        <v>6</v>
      </c>
      <c r="I778" s="2" t="s">
        <v>1530</v>
      </c>
    </row>
    <row r="779" spans="1:10" x14ac:dyDescent="0.2">
      <c r="A779">
        <v>42526</v>
      </c>
      <c r="B779" t="s">
        <v>631</v>
      </c>
      <c r="C779" s="2" t="s">
        <v>2192</v>
      </c>
      <c r="D779">
        <v>2016</v>
      </c>
      <c r="E779" t="s">
        <v>1514</v>
      </c>
      <c r="F779" s="2">
        <v>993</v>
      </c>
      <c r="G779" t="s">
        <v>1517</v>
      </c>
      <c r="H779">
        <v>6</v>
      </c>
      <c r="I779" s="2" t="s">
        <v>1530</v>
      </c>
    </row>
    <row r="780" spans="1:10" x14ac:dyDescent="0.2">
      <c r="A780">
        <v>42530</v>
      </c>
      <c r="B780" t="s">
        <v>632</v>
      </c>
      <c r="C780" s="2" t="s">
        <v>2193</v>
      </c>
      <c r="D780">
        <v>2016</v>
      </c>
      <c r="E780" t="s">
        <v>1514</v>
      </c>
      <c r="F780" s="2">
        <v>13</v>
      </c>
      <c r="G780" t="s">
        <v>1517</v>
      </c>
      <c r="H780">
        <v>6</v>
      </c>
      <c r="I780" s="2" t="s">
        <v>1530</v>
      </c>
    </row>
    <row r="781" spans="1:10" x14ac:dyDescent="0.2">
      <c r="A781">
        <v>42532</v>
      </c>
      <c r="B781" t="s">
        <v>633</v>
      </c>
      <c r="C781" s="2" t="s">
        <v>2194</v>
      </c>
      <c r="D781">
        <v>2016</v>
      </c>
      <c r="E781" t="s">
        <v>1514</v>
      </c>
      <c r="F781" s="2">
        <v>13</v>
      </c>
      <c r="G781" t="s">
        <v>1517</v>
      </c>
      <c r="H781">
        <v>6</v>
      </c>
      <c r="I781" s="2" t="s">
        <v>1530</v>
      </c>
    </row>
    <row r="782" spans="1:10" x14ac:dyDescent="0.2">
      <c r="A782">
        <v>42533</v>
      </c>
      <c r="B782" t="s">
        <v>634</v>
      </c>
      <c r="C782" s="2" t="s">
        <v>2195</v>
      </c>
      <c r="D782">
        <v>2016</v>
      </c>
      <c r="E782" t="s">
        <v>1514</v>
      </c>
      <c r="F782" s="2">
        <v>993</v>
      </c>
      <c r="G782" t="s">
        <v>1517</v>
      </c>
      <c r="H782">
        <v>6</v>
      </c>
      <c r="I782" s="2" t="s">
        <v>1530</v>
      </c>
    </row>
    <row r="783" spans="1:10" x14ac:dyDescent="0.2">
      <c r="A783">
        <v>42535</v>
      </c>
      <c r="B783" t="s">
        <v>635</v>
      </c>
      <c r="C783" s="2" t="s">
        <v>2196</v>
      </c>
      <c r="D783">
        <v>2016</v>
      </c>
      <c r="E783" t="s">
        <v>1514</v>
      </c>
      <c r="F783" s="2">
        <v>993</v>
      </c>
      <c r="G783" t="s">
        <v>1517</v>
      </c>
      <c r="H783">
        <v>6</v>
      </c>
      <c r="I783" s="2" t="s">
        <v>1530</v>
      </c>
      <c r="J783">
        <v>3</v>
      </c>
    </row>
    <row r="784" spans="1:10" x14ac:dyDescent="0.2">
      <c r="A784">
        <v>42545</v>
      </c>
      <c r="B784" t="s">
        <v>636</v>
      </c>
      <c r="C784" s="2" t="s">
        <v>2197</v>
      </c>
      <c r="D784">
        <v>2016</v>
      </c>
      <c r="E784" t="s">
        <v>1514</v>
      </c>
      <c r="F784" s="2">
        <v>13</v>
      </c>
      <c r="G784" t="s">
        <v>1517</v>
      </c>
      <c r="H784">
        <v>6</v>
      </c>
      <c r="I784" s="2" t="s">
        <v>1530</v>
      </c>
    </row>
    <row r="785" spans="1:10" x14ac:dyDescent="0.2">
      <c r="A785">
        <v>42549</v>
      </c>
      <c r="B785" t="s">
        <v>637</v>
      </c>
      <c r="C785" s="2" t="s">
        <v>2198</v>
      </c>
      <c r="D785">
        <v>2016</v>
      </c>
      <c r="E785" t="s">
        <v>1514</v>
      </c>
      <c r="F785" s="2">
        <v>13</v>
      </c>
      <c r="G785" t="s">
        <v>1517</v>
      </c>
      <c r="H785">
        <v>6</v>
      </c>
      <c r="I785" s="2" t="s">
        <v>1530</v>
      </c>
    </row>
    <row r="786" spans="1:10" x14ac:dyDescent="0.2">
      <c r="A786">
        <v>42551</v>
      </c>
      <c r="B786" t="s">
        <v>638</v>
      </c>
      <c r="C786" s="2" t="s">
        <v>2199</v>
      </c>
      <c r="D786">
        <v>2016</v>
      </c>
      <c r="E786" t="s">
        <v>1514</v>
      </c>
      <c r="F786" s="2">
        <v>13</v>
      </c>
      <c r="G786" t="s">
        <v>1517</v>
      </c>
      <c r="H786">
        <v>6</v>
      </c>
      <c r="I786" s="2" t="s">
        <v>1530</v>
      </c>
    </row>
    <row r="787" spans="1:10" x14ac:dyDescent="0.2">
      <c r="A787">
        <v>42552</v>
      </c>
      <c r="B787" t="s">
        <v>639</v>
      </c>
      <c r="C787" s="2" t="s">
        <v>2200</v>
      </c>
      <c r="D787">
        <v>2016</v>
      </c>
      <c r="E787" t="s">
        <v>1514</v>
      </c>
      <c r="F787" s="2">
        <v>1519</v>
      </c>
      <c r="G787" t="s">
        <v>1517</v>
      </c>
      <c r="H787">
        <v>6</v>
      </c>
      <c r="I787" s="2" t="s">
        <v>1530</v>
      </c>
    </row>
    <row r="788" spans="1:10" x14ac:dyDescent="0.2">
      <c r="A788">
        <v>42553</v>
      </c>
      <c r="B788" t="s">
        <v>640</v>
      </c>
      <c r="C788" s="2" t="s">
        <v>2201</v>
      </c>
      <c r="D788">
        <v>2016</v>
      </c>
      <c r="E788" t="s">
        <v>1514</v>
      </c>
      <c r="F788" s="2">
        <v>13</v>
      </c>
      <c r="G788" t="s">
        <v>1517</v>
      </c>
      <c r="H788">
        <v>6</v>
      </c>
      <c r="I788" s="2" t="s">
        <v>1530</v>
      </c>
      <c r="J788">
        <v>3</v>
      </c>
    </row>
    <row r="789" spans="1:10" x14ac:dyDescent="0.2">
      <c r="A789">
        <v>42555</v>
      </c>
      <c r="B789" t="s">
        <v>641</v>
      </c>
      <c r="C789" s="2" t="s">
        <v>2202</v>
      </c>
      <c r="D789">
        <v>2016</v>
      </c>
      <c r="E789" t="s">
        <v>1514</v>
      </c>
      <c r="F789" s="2">
        <v>13</v>
      </c>
      <c r="G789" t="s">
        <v>1517</v>
      </c>
      <c r="H789">
        <v>6</v>
      </c>
      <c r="I789" s="2" t="s">
        <v>1530</v>
      </c>
      <c r="J789">
        <v>1</v>
      </c>
    </row>
    <row r="790" spans="1:10" x14ac:dyDescent="0.2">
      <c r="A790">
        <v>42556</v>
      </c>
      <c r="B790" t="s">
        <v>642</v>
      </c>
      <c r="C790" s="2" t="s">
        <v>2203</v>
      </c>
      <c r="D790">
        <v>2016</v>
      </c>
      <c r="E790" t="s">
        <v>1514</v>
      </c>
      <c r="F790" s="2">
        <v>13</v>
      </c>
      <c r="G790" t="s">
        <v>1517</v>
      </c>
      <c r="H790">
        <v>6</v>
      </c>
      <c r="I790" s="2" t="s">
        <v>1530</v>
      </c>
    </row>
    <row r="791" spans="1:10" x14ac:dyDescent="0.2">
      <c r="A791">
        <v>42561</v>
      </c>
      <c r="B791" t="s">
        <v>643</v>
      </c>
      <c r="C791" s="2" t="s">
        <v>2204</v>
      </c>
      <c r="D791">
        <v>2016</v>
      </c>
      <c r="E791" t="s">
        <v>1514</v>
      </c>
      <c r="F791" s="2">
        <v>1520</v>
      </c>
      <c r="G791" t="s">
        <v>1517</v>
      </c>
      <c r="H791">
        <v>6</v>
      </c>
      <c r="I791" s="2" t="s">
        <v>1530</v>
      </c>
    </row>
    <row r="792" spans="1:10" x14ac:dyDescent="0.2">
      <c r="A792">
        <v>42564</v>
      </c>
      <c r="B792" t="s">
        <v>644</v>
      </c>
      <c r="C792" s="2" t="s">
        <v>2205</v>
      </c>
      <c r="D792">
        <v>2016</v>
      </c>
      <c r="E792" t="s">
        <v>1514</v>
      </c>
      <c r="F792" s="2">
        <v>1254</v>
      </c>
      <c r="G792" t="s">
        <v>1517</v>
      </c>
      <c r="H792">
        <v>6</v>
      </c>
      <c r="I792" s="2" t="s">
        <v>1530</v>
      </c>
    </row>
    <row r="793" spans="1:10" x14ac:dyDescent="0.2">
      <c r="A793">
        <v>42568</v>
      </c>
      <c r="B793" t="s">
        <v>645</v>
      </c>
      <c r="C793" s="2" t="s">
        <v>2206</v>
      </c>
      <c r="D793">
        <v>2016</v>
      </c>
      <c r="E793" t="s">
        <v>1514</v>
      </c>
      <c r="F793" s="2">
        <v>13</v>
      </c>
      <c r="G793" t="s">
        <v>1517</v>
      </c>
      <c r="H793">
        <v>6</v>
      </c>
      <c r="I793" s="2" t="s">
        <v>1530</v>
      </c>
    </row>
    <row r="794" spans="1:10" x14ac:dyDescent="0.2">
      <c r="A794">
        <v>42572</v>
      </c>
      <c r="B794" t="s">
        <v>646</v>
      </c>
      <c r="C794" s="2" t="s">
        <v>2207</v>
      </c>
      <c r="D794">
        <v>2016</v>
      </c>
      <c r="E794" t="s">
        <v>1514</v>
      </c>
      <c r="F794" s="2">
        <v>13</v>
      </c>
      <c r="G794" t="s">
        <v>1517</v>
      </c>
      <c r="H794">
        <v>6</v>
      </c>
      <c r="I794" s="2" t="s">
        <v>1530</v>
      </c>
    </row>
    <row r="795" spans="1:10" x14ac:dyDescent="0.2">
      <c r="A795">
        <v>42573</v>
      </c>
      <c r="B795" t="s">
        <v>647</v>
      </c>
      <c r="C795" s="2" t="s">
        <v>2208</v>
      </c>
      <c r="D795">
        <v>2016</v>
      </c>
      <c r="E795" t="s">
        <v>1514</v>
      </c>
      <c r="F795" s="2">
        <v>13</v>
      </c>
      <c r="G795" t="s">
        <v>1517</v>
      </c>
      <c r="H795">
        <v>6</v>
      </c>
      <c r="I795" s="2" t="s">
        <v>1530</v>
      </c>
    </row>
    <row r="796" spans="1:10" x14ac:dyDescent="0.2">
      <c r="A796">
        <v>42576</v>
      </c>
      <c r="B796" t="s">
        <v>648</v>
      </c>
      <c r="C796" s="2" t="s">
        <v>2209</v>
      </c>
      <c r="D796">
        <v>2016</v>
      </c>
      <c r="E796" t="s">
        <v>1514</v>
      </c>
      <c r="F796" s="2">
        <v>13</v>
      </c>
      <c r="G796" t="s">
        <v>1517</v>
      </c>
      <c r="H796">
        <v>6</v>
      </c>
      <c r="I796" s="2" t="s">
        <v>1530</v>
      </c>
      <c r="J796">
        <v>3</v>
      </c>
    </row>
    <row r="797" spans="1:10" x14ac:dyDescent="0.2">
      <c r="A797">
        <v>42585</v>
      </c>
      <c r="B797" t="s">
        <v>649</v>
      </c>
      <c r="C797" s="2" t="s">
        <v>2210</v>
      </c>
      <c r="D797">
        <v>2016</v>
      </c>
      <c r="E797" t="s">
        <v>1514</v>
      </c>
      <c r="F797" s="2">
        <v>13</v>
      </c>
      <c r="G797" t="s">
        <v>1517</v>
      </c>
      <c r="H797">
        <v>6</v>
      </c>
      <c r="I797" s="2" t="s">
        <v>1530</v>
      </c>
    </row>
    <row r="798" spans="1:10" x14ac:dyDescent="0.2">
      <c r="A798">
        <v>42586</v>
      </c>
      <c r="B798" t="s">
        <v>650</v>
      </c>
      <c r="C798" s="2" t="s">
        <v>2211</v>
      </c>
      <c r="D798">
        <v>2016</v>
      </c>
      <c r="E798" t="s">
        <v>1514</v>
      </c>
      <c r="F798" s="2">
        <v>13</v>
      </c>
      <c r="G798" t="s">
        <v>1517</v>
      </c>
      <c r="H798">
        <v>6</v>
      </c>
      <c r="I798" s="2" t="s">
        <v>1530</v>
      </c>
    </row>
    <row r="799" spans="1:10" x14ac:dyDescent="0.2">
      <c r="A799">
        <v>42595</v>
      </c>
      <c r="B799" t="s">
        <v>651</v>
      </c>
      <c r="C799" s="2" t="s">
        <v>2212</v>
      </c>
      <c r="D799">
        <v>2016</v>
      </c>
      <c r="E799" t="s">
        <v>1514</v>
      </c>
      <c r="F799" s="2">
        <v>13</v>
      </c>
      <c r="G799" t="s">
        <v>1517</v>
      </c>
      <c r="H799">
        <v>6</v>
      </c>
      <c r="I799" s="2" t="s">
        <v>1530</v>
      </c>
      <c r="J799">
        <v>4</v>
      </c>
    </row>
    <row r="800" spans="1:10" x14ac:dyDescent="0.2">
      <c r="A800">
        <v>42605</v>
      </c>
      <c r="B800" t="s">
        <v>652</v>
      </c>
      <c r="C800" s="2" t="s">
        <v>2213</v>
      </c>
      <c r="D800">
        <v>2016</v>
      </c>
      <c r="E800" t="s">
        <v>1514</v>
      </c>
      <c r="F800" s="2">
        <v>13</v>
      </c>
      <c r="G800" t="s">
        <v>1517</v>
      </c>
      <c r="H800">
        <v>6</v>
      </c>
      <c r="I800" s="2" t="s">
        <v>1530</v>
      </c>
    </row>
    <row r="801" spans="1:10" x14ac:dyDescent="0.2">
      <c r="A801">
        <v>42606</v>
      </c>
      <c r="B801" t="s">
        <v>653</v>
      </c>
      <c r="C801" s="2" t="s">
        <v>2214</v>
      </c>
      <c r="D801">
        <v>2016</v>
      </c>
      <c r="E801" t="s">
        <v>1514</v>
      </c>
      <c r="F801" s="2">
        <v>1748</v>
      </c>
      <c r="G801" t="s">
        <v>1517</v>
      </c>
      <c r="H801">
        <v>6</v>
      </c>
      <c r="I801" s="2" t="s">
        <v>1530</v>
      </c>
    </row>
    <row r="802" spans="1:10" x14ac:dyDescent="0.2">
      <c r="A802">
        <v>42612</v>
      </c>
      <c r="B802" t="s">
        <v>654</v>
      </c>
      <c r="C802" s="2" t="s">
        <v>2215</v>
      </c>
      <c r="D802">
        <v>2016</v>
      </c>
      <c r="E802" t="s">
        <v>1514</v>
      </c>
      <c r="F802" s="2">
        <v>13</v>
      </c>
      <c r="G802" t="s">
        <v>1517</v>
      </c>
      <c r="H802">
        <v>6</v>
      </c>
      <c r="I802" s="2" t="s">
        <v>1530</v>
      </c>
    </row>
    <row r="803" spans="1:10" x14ac:dyDescent="0.2">
      <c r="A803">
        <v>44636</v>
      </c>
      <c r="B803" t="s">
        <v>677</v>
      </c>
      <c r="C803" s="2" t="s">
        <v>2238</v>
      </c>
      <c r="D803">
        <v>2016</v>
      </c>
      <c r="E803" t="s">
        <v>1514</v>
      </c>
      <c r="F803" s="2">
        <v>13</v>
      </c>
      <c r="G803" t="s">
        <v>1517</v>
      </c>
      <c r="H803">
        <v>6</v>
      </c>
      <c r="I803" s="2" t="s">
        <v>1530</v>
      </c>
      <c r="J803">
        <v>3</v>
      </c>
    </row>
    <row r="804" spans="1:10" x14ac:dyDescent="0.2">
      <c r="A804">
        <v>44638</v>
      </c>
      <c r="B804" t="s">
        <v>678</v>
      </c>
      <c r="C804" s="2" t="s">
        <v>2239</v>
      </c>
      <c r="D804">
        <v>2016</v>
      </c>
      <c r="E804" t="s">
        <v>1514</v>
      </c>
      <c r="F804" s="2">
        <v>13</v>
      </c>
      <c r="G804" t="s">
        <v>1517</v>
      </c>
      <c r="H804">
        <v>6</v>
      </c>
      <c r="I804" s="2" t="s">
        <v>1530</v>
      </c>
    </row>
    <row r="805" spans="1:10" x14ac:dyDescent="0.2">
      <c r="A805">
        <v>44640</v>
      </c>
      <c r="B805" t="s">
        <v>679</v>
      </c>
      <c r="C805" s="2" t="s">
        <v>2240</v>
      </c>
      <c r="D805">
        <v>2016</v>
      </c>
      <c r="E805" t="s">
        <v>1514</v>
      </c>
      <c r="F805" s="2">
        <v>13</v>
      </c>
      <c r="G805" t="s">
        <v>1517</v>
      </c>
      <c r="H805">
        <v>6</v>
      </c>
      <c r="I805" s="2" t="s">
        <v>1530</v>
      </c>
      <c r="J805">
        <v>3</v>
      </c>
    </row>
    <row r="806" spans="1:10" x14ac:dyDescent="0.2">
      <c r="A806">
        <v>44684</v>
      </c>
      <c r="B806" t="s">
        <v>680</v>
      </c>
      <c r="C806" s="2" t="s">
        <v>2241</v>
      </c>
      <c r="D806">
        <v>2016</v>
      </c>
      <c r="E806" t="s">
        <v>1514</v>
      </c>
      <c r="F806" s="2">
        <v>13</v>
      </c>
      <c r="G806" t="s">
        <v>1517</v>
      </c>
      <c r="H806">
        <v>6</v>
      </c>
      <c r="I806" s="2" t="s">
        <v>1530</v>
      </c>
    </row>
    <row r="807" spans="1:10" x14ac:dyDescent="0.2">
      <c r="A807">
        <v>44685</v>
      </c>
      <c r="B807" t="s">
        <v>681</v>
      </c>
      <c r="C807" s="2" t="s">
        <v>2242</v>
      </c>
      <c r="D807">
        <v>2016</v>
      </c>
      <c r="E807" t="s">
        <v>1514</v>
      </c>
      <c r="F807" s="2">
        <v>13</v>
      </c>
      <c r="G807" t="s">
        <v>1517</v>
      </c>
      <c r="H807">
        <v>6</v>
      </c>
      <c r="I807" s="2" t="s">
        <v>1530</v>
      </c>
    </row>
    <row r="808" spans="1:10" x14ac:dyDescent="0.2">
      <c r="A808">
        <v>44686</v>
      </c>
      <c r="B808" t="s">
        <v>682</v>
      </c>
      <c r="C808" s="2" t="s">
        <v>2243</v>
      </c>
      <c r="D808">
        <v>2016</v>
      </c>
      <c r="E808" t="s">
        <v>1514</v>
      </c>
      <c r="F808" s="2">
        <v>13</v>
      </c>
      <c r="G808" t="s">
        <v>1517</v>
      </c>
      <c r="H808">
        <v>6</v>
      </c>
      <c r="I808" s="2" t="s">
        <v>1530</v>
      </c>
    </row>
    <row r="809" spans="1:10" x14ac:dyDescent="0.2">
      <c r="A809">
        <v>44687</v>
      </c>
      <c r="B809" t="s">
        <v>683</v>
      </c>
      <c r="C809" s="2" t="s">
        <v>2244</v>
      </c>
      <c r="D809">
        <v>2016</v>
      </c>
      <c r="E809" t="s">
        <v>1514</v>
      </c>
      <c r="F809" s="2">
        <v>13</v>
      </c>
      <c r="G809" t="s">
        <v>1517</v>
      </c>
      <c r="H809">
        <v>6</v>
      </c>
      <c r="I809" s="2" t="s">
        <v>1530</v>
      </c>
    </row>
    <row r="810" spans="1:10" x14ac:dyDescent="0.2">
      <c r="A810">
        <v>44704</v>
      </c>
      <c r="B810" t="s">
        <v>684</v>
      </c>
      <c r="C810" s="2" t="s">
        <v>2245</v>
      </c>
      <c r="D810">
        <v>2016</v>
      </c>
      <c r="E810" t="s">
        <v>1514</v>
      </c>
      <c r="F810" s="2">
        <v>13</v>
      </c>
      <c r="G810" t="s">
        <v>1517</v>
      </c>
      <c r="H810">
        <v>6</v>
      </c>
      <c r="I810" s="2" t="s">
        <v>1530</v>
      </c>
    </row>
    <row r="811" spans="1:10" x14ac:dyDescent="0.2">
      <c r="A811">
        <v>44708</v>
      </c>
      <c r="B811" t="s">
        <v>685</v>
      </c>
      <c r="C811" s="2" t="s">
        <v>2246</v>
      </c>
      <c r="D811">
        <v>2016</v>
      </c>
      <c r="E811" t="s">
        <v>1514</v>
      </c>
      <c r="F811" s="2">
        <v>13</v>
      </c>
      <c r="G811" t="s">
        <v>1517</v>
      </c>
      <c r="H811">
        <v>6</v>
      </c>
      <c r="I811" s="2" t="s">
        <v>1530</v>
      </c>
    </row>
    <row r="812" spans="1:10" x14ac:dyDescent="0.2">
      <c r="A812">
        <v>44714</v>
      </c>
      <c r="B812" t="s">
        <v>686</v>
      </c>
      <c r="C812" s="2" t="s">
        <v>2247</v>
      </c>
      <c r="D812">
        <v>2016</v>
      </c>
      <c r="E812" t="s">
        <v>1514</v>
      </c>
      <c r="F812" s="2">
        <v>1709</v>
      </c>
      <c r="G812" t="s">
        <v>1517</v>
      </c>
      <c r="H812">
        <v>6</v>
      </c>
      <c r="I812" s="2" t="s">
        <v>1537</v>
      </c>
    </row>
    <row r="813" spans="1:10" x14ac:dyDescent="0.2">
      <c r="A813">
        <v>44718</v>
      </c>
      <c r="B813" t="s">
        <v>687</v>
      </c>
      <c r="C813" s="2" t="s">
        <v>2248</v>
      </c>
      <c r="D813">
        <v>2016</v>
      </c>
      <c r="E813" t="s">
        <v>1514</v>
      </c>
      <c r="F813" s="2">
        <v>13</v>
      </c>
      <c r="G813" t="s">
        <v>1517</v>
      </c>
      <c r="H813">
        <v>6</v>
      </c>
      <c r="I813" s="2" t="s">
        <v>1530</v>
      </c>
    </row>
    <row r="814" spans="1:10" x14ac:dyDescent="0.2">
      <c r="A814">
        <v>44719</v>
      </c>
      <c r="B814" t="s">
        <v>688</v>
      </c>
      <c r="C814" s="2" t="s">
        <v>2249</v>
      </c>
      <c r="D814">
        <v>2016</v>
      </c>
      <c r="E814" t="s">
        <v>1514</v>
      </c>
      <c r="F814" s="2">
        <v>13</v>
      </c>
      <c r="G814" t="s">
        <v>1517</v>
      </c>
      <c r="H814">
        <v>6</v>
      </c>
      <c r="I814" s="2" t="s">
        <v>1530</v>
      </c>
    </row>
    <row r="815" spans="1:10" x14ac:dyDescent="0.2">
      <c r="A815">
        <v>44721</v>
      </c>
      <c r="B815" t="s">
        <v>689</v>
      </c>
      <c r="C815" s="2" t="s">
        <v>2250</v>
      </c>
      <c r="D815">
        <v>2016</v>
      </c>
      <c r="E815" t="s">
        <v>1514</v>
      </c>
      <c r="F815" s="2">
        <v>1254</v>
      </c>
      <c r="G815" t="s">
        <v>1517</v>
      </c>
      <c r="H815">
        <v>6</v>
      </c>
      <c r="I815" s="2" t="s">
        <v>1530</v>
      </c>
    </row>
    <row r="816" spans="1:10" x14ac:dyDescent="0.2">
      <c r="A816">
        <v>44724</v>
      </c>
      <c r="B816" t="s">
        <v>690</v>
      </c>
      <c r="C816" s="2" t="s">
        <v>2251</v>
      </c>
      <c r="D816">
        <v>2016</v>
      </c>
      <c r="E816" t="s">
        <v>1514</v>
      </c>
      <c r="F816" s="2">
        <v>13</v>
      </c>
      <c r="G816" t="s">
        <v>1517</v>
      </c>
      <c r="H816">
        <v>6</v>
      </c>
      <c r="I816" s="2" t="s">
        <v>1530</v>
      </c>
    </row>
    <row r="817" spans="1:10" x14ac:dyDescent="0.2">
      <c r="A817">
        <v>44725</v>
      </c>
      <c r="B817" t="s">
        <v>691</v>
      </c>
      <c r="C817" s="2" t="s">
        <v>2252</v>
      </c>
      <c r="D817">
        <v>2016</v>
      </c>
      <c r="E817" t="s">
        <v>1514</v>
      </c>
      <c r="F817" s="2">
        <v>13</v>
      </c>
      <c r="G817" t="s">
        <v>1517</v>
      </c>
      <c r="H817">
        <v>6</v>
      </c>
      <c r="I817" s="2" t="s">
        <v>1530</v>
      </c>
    </row>
    <row r="818" spans="1:10" x14ac:dyDescent="0.2">
      <c r="A818">
        <v>44727</v>
      </c>
      <c r="B818" t="s">
        <v>692</v>
      </c>
      <c r="C818" s="2" t="s">
        <v>2253</v>
      </c>
      <c r="D818">
        <v>2016</v>
      </c>
      <c r="E818" t="s">
        <v>1514</v>
      </c>
      <c r="F818" s="2">
        <v>13</v>
      </c>
      <c r="G818" t="s">
        <v>1517</v>
      </c>
      <c r="H818">
        <v>6</v>
      </c>
      <c r="I818" s="2" t="s">
        <v>1530</v>
      </c>
    </row>
    <row r="819" spans="1:10" x14ac:dyDescent="0.2">
      <c r="A819">
        <v>44730</v>
      </c>
      <c r="B819" t="s">
        <v>693</v>
      </c>
      <c r="C819" s="2" t="s">
        <v>2254</v>
      </c>
      <c r="D819">
        <v>2016</v>
      </c>
      <c r="E819" t="s">
        <v>1514</v>
      </c>
      <c r="F819" s="2">
        <v>13</v>
      </c>
      <c r="G819" t="s">
        <v>1517</v>
      </c>
      <c r="H819">
        <v>6</v>
      </c>
      <c r="I819" s="2" t="s">
        <v>1530</v>
      </c>
      <c r="J819">
        <v>3</v>
      </c>
    </row>
    <row r="820" spans="1:10" x14ac:dyDescent="0.2">
      <c r="A820">
        <v>44733</v>
      </c>
      <c r="B820" t="s">
        <v>694</v>
      </c>
      <c r="C820" s="2" t="s">
        <v>2255</v>
      </c>
      <c r="D820">
        <v>2016</v>
      </c>
      <c r="E820" t="s">
        <v>1514</v>
      </c>
      <c r="F820" s="2">
        <v>13</v>
      </c>
      <c r="G820" t="s">
        <v>1517</v>
      </c>
      <c r="H820">
        <v>6</v>
      </c>
      <c r="I820" s="2" t="s">
        <v>1530</v>
      </c>
    </row>
    <row r="821" spans="1:10" x14ac:dyDescent="0.2">
      <c r="A821">
        <v>44736</v>
      </c>
      <c r="B821" t="s">
        <v>695</v>
      </c>
      <c r="C821" s="2" t="s">
        <v>2256</v>
      </c>
      <c r="D821">
        <v>2016</v>
      </c>
      <c r="E821" t="s">
        <v>1514</v>
      </c>
      <c r="F821" s="2">
        <v>13</v>
      </c>
      <c r="G821" t="s">
        <v>1517</v>
      </c>
      <c r="H821">
        <v>6</v>
      </c>
      <c r="I821" s="2" t="s">
        <v>1530</v>
      </c>
      <c r="J821">
        <v>3</v>
      </c>
    </row>
    <row r="822" spans="1:10" x14ac:dyDescent="0.2">
      <c r="A822">
        <v>44739</v>
      </c>
      <c r="B822" t="s">
        <v>696</v>
      </c>
      <c r="C822" s="2" t="s">
        <v>2257</v>
      </c>
      <c r="D822">
        <v>2016</v>
      </c>
      <c r="E822" t="s">
        <v>1514</v>
      </c>
      <c r="F822" s="2">
        <v>13</v>
      </c>
      <c r="G822" t="s">
        <v>1517</v>
      </c>
      <c r="H822">
        <v>6</v>
      </c>
      <c r="I822" s="2" t="s">
        <v>1530</v>
      </c>
    </row>
    <row r="823" spans="1:10" x14ac:dyDescent="0.2">
      <c r="A823">
        <v>44740</v>
      </c>
      <c r="B823" t="s">
        <v>697</v>
      </c>
      <c r="C823" s="2" t="s">
        <v>2258</v>
      </c>
      <c r="D823">
        <v>2016</v>
      </c>
      <c r="E823" t="s">
        <v>1514</v>
      </c>
      <c r="F823" s="2">
        <v>1710</v>
      </c>
      <c r="G823" t="s">
        <v>1517</v>
      </c>
      <c r="H823">
        <v>6</v>
      </c>
      <c r="I823" s="2" t="s">
        <v>1530</v>
      </c>
    </row>
    <row r="824" spans="1:10" x14ac:dyDescent="0.2">
      <c r="A824">
        <v>44742</v>
      </c>
      <c r="B824" t="s">
        <v>698</v>
      </c>
      <c r="C824" s="2" t="s">
        <v>2259</v>
      </c>
      <c r="D824">
        <v>2016</v>
      </c>
      <c r="E824" t="s">
        <v>1514</v>
      </c>
      <c r="F824" s="2">
        <v>13</v>
      </c>
      <c r="G824" t="s">
        <v>1517</v>
      </c>
      <c r="H824">
        <v>6</v>
      </c>
      <c r="I824" s="2" t="s">
        <v>1530</v>
      </c>
    </row>
    <row r="825" spans="1:10" x14ac:dyDescent="0.2">
      <c r="A825">
        <v>44753</v>
      </c>
      <c r="B825" t="s">
        <v>699</v>
      </c>
      <c r="C825" s="2" t="s">
        <v>2260</v>
      </c>
      <c r="D825">
        <v>2016</v>
      </c>
      <c r="E825" t="s">
        <v>1514</v>
      </c>
      <c r="F825" s="2">
        <v>13</v>
      </c>
      <c r="G825" t="s">
        <v>1517</v>
      </c>
      <c r="H825">
        <v>6</v>
      </c>
      <c r="I825" s="2" t="s">
        <v>1530</v>
      </c>
    </row>
    <row r="826" spans="1:10" x14ac:dyDescent="0.2">
      <c r="A826">
        <v>44759</v>
      </c>
      <c r="B826" t="s">
        <v>700</v>
      </c>
      <c r="C826" s="2" t="s">
        <v>2261</v>
      </c>
      <c r="D826">
        <v>2016</v>
      </c>
      <c r="E826" t="s">
        <v>1514</v>
      </c>
      <c r="F826" s="2">
        <v>13</v>
      </c>
      <c r="G826" t="s">
        <v>1517</v>
      </c>
      <c r="H826">
        <v>6</v>
      </c>
      <c r="I826" s="2" t="s">
        <v>1530</v>
      </c>
    </row>
    <row r="827" spans="1:10" x14ac:dyDescent="0.2">
      <c r="A827">
        <v>44763</v>
      </c>
      <c r="B827" t="s">
        <v>701</v>
      </c>
      <c r="C827" s="2" t="s">
        <v>2262</v>
      </c>
      <c r="D827">
        <v>2016</v>
      </c>
      <c r="E827" t="s">
        <v>1514</v>
      </c>
      <c r="F827" s="2">
        <v>13</v>
      </c>
      <c r="G827" t="s">
        <v>1517</v>
      </c>
      <c r="H827">
        <v>6</v>
      </c>
      <c r="I827" s="2" t="s">
        <v>1530</v>
      </c>
      <c r="J827">
        <v>3</v>
      </c>
    </row>
    <row r="828" spans="1:10" x14ac:dyDescent="0.2">
      <c r="A828">
        <v>44765</v>
      </c>
      <c r="B828" t="s">
        <v>702</v>
      </c>
      <c r="C828" s="2" t="s">
        <v>2263</v>
      </c>
      <c r="D828">
        <v>2016</v>
      </c>
      <c r="E828" t="s">
        <v>1514</v>
      </c>
      <c r="F828" s="2">
        <v>1748</v>
      </c>
      <c r="G828" t="s">
        <v>1517</v>
      </c>
      <c r="H828">
        <v>6</v>
      </c>
      <c r="I828" s="2" t="s">
        <v>1530</v>
      </c>
    </row>
    <row r="829" spans="1:10" x14ac:dyDescent="0.2">
      <c r="A829">
        <v>44767</v>
      </c>
      <c r="B829" t="s">
        <v>703</v>
      </c>
      <c r="C829" s="2" t="s">
        <v>2264</v>
      </c>
      <c r="D829">
        <v>2016</v>
      </c>
      <c r="E829" t="s">
        <v>1514</v>
      </c>
      <c r="F829" s="2">
        <v>13</v>
      </c>
      <c r="G829" t="s">
        <v>1517</v>
      </c>
      <c r="H829">
        <v>6</v>
      </c>
      <c r="I829" s="2" t="s">
        <v>1530</v>
      </c>
    </row>
    <row r="830" spans="1:10" x14ac:dyDescent="0.2">
      <c r="A830">
        <v>44768</v>
      </c>
      <c r="B830" t="s">
        <v>704</v>
      </c>
      <c r="C830" s="2" t="s">
        <v>2265</v>
      </c>
      <c r="D830">
        <v>2016</v>
      </c>
      <c r="E830" t="s">
        <v>1514</v>
      </c>
      <c r="F830" s="2">
        <v>13</v>
      </c>
      <c r="G830" t="s">
        <v>1517</v>
      </c>
      <c r="H830">
        <v>6</v>
      </c>
      <c r="I830" s="2" t="s">
        <v>1530</v>
      </c>
    </row>
    <row r="831" spans="1:10" x14ac:dyDescent="0.2">
      <c r="A831">
        <v>44769</v>
      </c>
      <c r="B831" t="s">
        <v>705</v>
      </c>
      <c r="C831" s="2" t="s">
        <v>2266</v>
      </c>
      <c r="D831">
        <v>2016</v>
      </c>
      <c r="E831" t="s">
        <v>1514</v>
      </c>
      <c r="F831" s="2">
        <v>13</v>
      </c>
      <c r="G831" t="s">
        <v>1517</v>
      </c>
      <c r="H831">
        <v>6</v>
      </c>
      <c r="I831" s="2" t="s">
        <v>1530</v>
      </c>
    </row>
    <row r="832" spans="1:10" x14ac:dyDescent="0.2">
      <c r="A832">
        <v>44773</v>
      </c>
      <c r="B832" t="s">
        <v>706</v>
      </c>
      <c r="C832" s="2" t="s">
        <v>2267</v>
      </c>
      <c r="D832">
        <v>2016</v>
      </c>
      <c r="E832" t="s">
        <v>1514</v>
      </c>
      <c r="F832" s="2">
        <v>13</v>
      </c>
      <c r="G832" t="s">
        <v>1517</v>
      </c>
      <c r="H832">
        <v>6</v>
      </c>
      <c r="I832" s="2" t="s">
        <v>1530</v>
      </c>
    </row>
    <row r="833" spans="1:10" x14ac:dyDescent="0.2">
      <c r="A833">
        <v>44828</v>
      </c>
      <c r="B833" t="s">
        <v>709</v>
      </c>
      <c r="C833" s="2" t="s">
        <v>2270</v>
      </c>
      <c r="D833">
        <v>2016</v>
      </c>
      <c r="E833" t="s">
        <v>1514</v>
      </c>
      <c r="F833" s="2">
        <v>13</v>
      </c>
      <c r="G833" t="s">
        <v>1517</v>
      </c>
      <c r="H833">
        <v>6</v>
      </c>
      <c r="I833" s="2" t="s">
        <v>1530</v>
      </c>
    </row>
    <row r="834" spans="1:10" x14ac:dyDescent="0.2">
      <c r="A834">
        <v>47016</v>
      </c>
      <c r="B834" t="s">
        <v>712</v>
      </c>
      <c r="C834" s="2" t="s">
        <v>2273</v>
      </c>
      <c r="D834">
        <v>2016</v>
      </c>
      <c r="E834" t="s">
        <v>1514</v>
      </c>
      <c r="F834" s="2">
        <v>488</v>
      </c>
      <c r="G834" t="s">
        <v>1517</v>
      </c>
      <c r="H834">
        <v>6</v>
      </c>
      <c r="I834" s="2" t="s">
        <v>1529</v>
      </c>
    </row>
    <row r="835" spans="1:10" x14ac:dyDescent="0.2">
      <c r="A835">
        <v>47019</v>
      </c>
      <c r="B835" t="s">
        <v>713</v>
      </c>
      <c r="C835" s="2" t="s">
        <v>2274</v>
      </c>
      <c r="D835">
        <v>2016</v>
      </c>
      <c r="E835" t="s">
        <v>1514</v>
      </c>
      <c r="F835" s="2">
        <v>13</v>
      </c>
      <c r="G835" t="s">
        <v>1517</v>
      </c>
      <c r="H835">
        <v>6</v>
      </c>
      <c r="I835" s="2" t="s">
        <v>1530</v>
      </c>
    </row>
    <row r="836" spans="1:10" x14ac:dyDescent="0.2">
      <c r="A836">
        <v>47262</v>
      </c>
      <c r="B836" t="s">
        <v>714</v>
      </c>
      <c r="C836" s="2" t="s">
        <v>2275</v>
      </c>
      <c r="D836">
        <v>2016</v>
      </c>
      <c r="E836" t="s">
        <v>1514</v>
      </c>
      <c r="F836" s="2">
        <v>13</v>
      </c>
      <c r="G836" t="s">
        <v>1517</v>
      </c>
      <c r="H836">
        <v>6</v>
      </c>
      <c r="I836" s="2" t="s">
        <v>1530</v>
      </c>
    </row>
    <row r="837" spans="1:10" x14ac:dyDescent="0.2">
      <c r="A837">
        <v>47263</v>
      </c>
      <c r="B837" t="s">
        <v>715</v>
      </c>
      <c r="C837" s="2" t="s">
        <v>2276</v>
      </c>
      <c r="D837">
        <v>2016</v>
      </c>
      <c r="E837" t="s">
        <v>1514</v>
      </c>
      <c r="F837" s="2">
        <v>13</v>
      </c>
      <c r="G837" t="s">
        <v>1517</v>
      </c>
      <c r="H837">
        <v>6</v>
      </c>
      <c r="I837" s="2" t="s">
        <v>1530</v>
      </c>
      <c r="J837">
        <v>3</v>
      </c>
    </row>
    <row r="838" spans="1:10" x14ac:dyDescent="0.2">
      <c r="A838">
        <v>47265</v>
      </c>
      <c r="B838" t="s">
        <v>716</v>
      </c>
      <c r="C838" s="2" t="s">
        <v>2277</v>
      </c>
      <c r="D838">
        <v>2016</v>
      </c>
      <c r="E838" t="s">
        <v>1514</v>
      </c>
      <c r="F838" s="2">
        <v>13</v>
      </c>
      <c r="G838" t="s">
        <v>1517</v>
      </c>
      <c r="H838">
        <v>6</v>
      </c>
      <c r="I838" s="2" t="s">
        <v>1530</v>
      </c>
    </row>
    <row r="839" spans="1:10" x14ac:dyDescent="0.2">
      <c r="A839">
        <v>47271</v>
      </c>
      <c r="B839" t="s">
        <v>717</v>
      </c>
      <c r="C839" s="2" t="s">
        <v>2278</v>
      </c>
      <c r="D839">
        <v>2016</v>
      </c>
      <c r="E839" t="s">
        <v>1514</v>
      </c>
      <c r="F839" s="2">
        <v>13</v>
      </c>
      <c r="G839" t="s">
        <v>1517</v>
      </c>
      <c r="H839">
        <v>6</v>
      </c>
      <c r="I839" s="2" t="s">
        <v>1530</v>
      </c>
    </row>
    <row r="840" spans="1:10" x14ac:dyDescent="0.2">
      <c r="A840">
        <v>47273</v>
      </c>
      <c r="B840" t="s">
        <v>718</v>
      </c>
      <c r="C840" s="2" t="s">
        <v>2279</v>
      </c>
      <c r="D840">
        <v>2016</v>
      </c>
      <c r="E840" t="s">
        <v>1514</v>
      </c>
      <c r="F840" s="2">
        <v>13</v>
      </c>
      <c r="G840" t="s">
        <v>1517</v>
      </c>
      <c r="H840">
        <v>6</v>
      </c>
      <c r="I840" s="2" t="s">
        <v>1530</v>
      </c>
    </row>
    <row r="841" spans="1:10" x14ac:dyDescent="0.2">
      <c r="A841">
        <v>47274</v>
      </c>
      <c r="B841" t="s">
        <v>719</v>
      </c>
      <c r="C841" s="2" t="s">
        <v>2280</v>
      </c>
      <c r="D841">
        <v>2016</v>
      </c>
      <c r="E841" t="s">
        <v>1514</v>
      </c>
      <c r="F841" s="2">
        <v>13</v>
      </c>
      <c r="G841" t="s">
        <v>1517</v>
      </c>
      <c r="H841">
        <v>6</v>
      </c>
      <c r="I841" s="2" t="s">
        <v>1530</v>
      </c>
    </row>
    <row r="842" spans="1:10" x14ac:dyDescent="0.2">
      <c r="A842">
        <v>47275</v>
      </c>
      <c r="B842" t="s">
        <v>720</v>
      </c>
      <c r="C842" s="2" t="s">
        <v>2281</v>
      </c>
      <c r="D842">
        <v>2016</v>
      </c>
      <c r="E842" t="s">
        <v>1514</v>
      </c>
      <c r="F842" s="2">
        <v>13</v>
      </c>
      <c r="G842" t="s">
        <v>1517</v>
      </c>
      <c r="H842">
        <v>6</v>
      </c>
      <c r="I842" s="2" t="s">
        <v>1530</v>
      </c>
    </row>
    <row r="843" spans="1:10" x14ac:dyDescent="0.2">
      <c r="A843">
        <v>47277</v>
      </c>
      <c r="B843" t="s">
        <v>721</v>
      </c>
      <c r="C843" s="2" t="s">
        <v>2282</v>
      </c>
      <c r="D843">
        <v>2016</v>
      </c>
      <c r="E843" t="s">
        <v>1514</v>
      </c>
      <c r="F843" s="2">
        <v>13</v>
      </c>
      <c r="G843" t="s">
        <v>1517</v>
      </c>
      <c r="H843">
        <v>6</v>
      </c>
      <c r="I843" s="2" t="s">
        <v>1530</v>
      </c>
    </row>
    <row r="844" spans="1:10" x14ac:dyDescent="0.2">
      <c r="A844">
        <v>47280</v>
      </c>
      <c r="B844" t="s">
        <v>722</v>
      </c>
      <c r="C844" s="2" t="s">
        <v>2283</v>
      </c>
      <c r="D844">
        <v>2016</v>
      </c>
      <c r="E844" t="s">
        <v>1514</v>
      </c>
      <c r="F844" s="2">
        <v>13</v>
      </c>
      <c r="G844" t="s">
        <v>1517</v>
      </c>
      <c r="H844">
        <v>6</v>
      </c>
      <c r="I844" s="2" t="s">
        <v>1530</v>
      </c>
    </row>
    <row r="845" spans="1:10" x14ac:dyDescent="0.2">
      <c r="A845">
        <v>47287</v>
      </c>
      <c r="B845" t="s">
        <v>723</v>
      </c>
      <c r="C845" s="2" t="s">
        <v>2284</v>
      </c>
      <c r="D845">
        <v>2016</v>
      </c>
      <c r="E845" t="s">
        <v>1514</v>
      </c>
      <c r="F845" s="2">
        <v>13</v>
      </c>
      <c r="G845" t="s">
        <v>1517</v>
      </c>
      <c r="H845">
        <v>6</v>
      </c>
      <c r="I845" s="2" t="s">
        <v>1530</v>
      </c>
    </row>
    <row r="846" spans="1:10" x14ac:dyDescent="0.2">
      <c r="A846">
        <v>47289</v>
      </c>
      <c r="B846" t="s">
        <v>724</v>
      </c>
      <c r="C846" s="2" t="s">
        <v>2285</v>
      </c>
      <c r="D846">
        <v>2016</v>
      </c>
      <c r="E846" t="s">
        <v>1514</v>
      </c>
      <c r="F846" s="2">
        <v>13</v>
      </c>
      <c r="G846" t="s">
        <v>1517</v>
      </c>
      <c r="H846">
        <v>6</v>
      </c>
      <c r="I846" s="2" t="s">
        <v>1530</v>
      </c>
    </row>
    <row r="847" spans="1:10" x14ac:dyDescent="0.2">
      <c r="A847">
        <v>47294</v>
      </c>
      <c r="B847" t="s">
        <v>725</v>
      </c>
      <c r="C847" s="2" t="s">
        <v>2286</v>
      </c>
      <c r="D847">
        <v>2016</v>
      </c>
      <c r="E847" t="s">
        <v>1514</v>
      </c>
      <c r="F847" s="2">
        <v>13</v>
      </c>
      <c r="G847" t="s">
        <v>1517</v>
      </c>
      <c r="H847">
        <v>6</v>
      </c>
      <c r="I847" s="2" t="s">
        <v>1530</v>
      </c>
    </row>
    <row r="848" spans="1:10" x14ac:dyDescent="0.2">
      <c r="A848">
        <v>47296</v>
      </c>
      <c r="B848" t="s">
        <v>726</v>
      </c>
      <c r="C848" s="2" t="s">
        <v>2287</v>
      </c>
      <c r="D848">
        <v>2016</v>
      </c>
      <c r="E848" t="s">
        <v>1514</v>
      </c>
      <c r="F848" s="2">
        <v>13</v>
      </c>
      <c r="G848" t="s">
        <v>1517</v>
      </c>
      <c r="H848">
        <v>6</v>
      </c>
      <c r="I848" s="2" t="s">
        <v>1530</v>
      </c>
    </row>
    <row r="849" spans="1:10" x14ac:dyDescent="0.2">
      <c r="A849">
        <v>47299</v>
      </c>
      <c r="B849" t="s">
        <v>727</v>
      </c>
      <c r="C849" s="2" t="s">
        <v>2288</v>
      </c>
      <c r="D849">
        <v>2016</v>
      </c>
      <c r="E849" t="s">
        <v>1514</v>
      </c>
      <c r="F849" s="2">
        <v>13</v>
      </c>
      <c r="G849" t="s">
        <v>1517</v>
      </c>
      <c r="H849">
        <v>6</v>
      </c>
      <c r="I849" s="2" t="s">
        <v>1530</v>
      </c>
    </row>
    <row r="850" spans="1:10" x14ac:dyDescent="0.2">
      <c r="A850">
        <v>47301</v>
      </c>
      <c r="B850" t="s">
        <v>728</v>
      </c>
      <c r="C850" s="2" t="s">
        <v>2289</v>
      </c>
      <c r="D850">
        <v>2016</v>
      </c>
      <c r="E850" t="s">
        <v>1514</v>
      </c>
      <c r="F850" s="2">
        <v>13</v>
      </c>
      <c r="G850" t="s">
        <v>1517</v>
      </c>
      <c r="H850">
        <v>6</v>
      </c>
      <c r="I850" s="2" t="s">
        <v>1530</v>
      </c>
      <c r="J850">
        <v>3</v>
      </c>
    </row>
    <row r="851" spans="1:10" x14ac:dyDescent="0.2">
      <c r="A851">
        <v>47303</v>
      </c>
      <c r="B851" t="s">
        <v>729</v>
      </c>
      <c r="C851" s="2" t="s">
        <v>2290</v>
      </c>
      <c r="D851">
        <v>2016</v>
      </c>
      <c r="E851" t="s">
        <v>1514</v>
      </c>
      <c r="F851" s="2">
        <v>13</v>
      </c>
      <c r="G851" t="s">
        <v>1517</v>
      </c>
      <c r="H851">
        <v>6</v>
      </c>
      <c r="I851" s="2" t="s">
        <v>1530</v>
      </c>
    </row>
    <row r="852" spans="1:10" x14ac:dyDescent="0.2">
      <c r="A852">
        <v>47304</v>
      </c>
      <c r="B852" t="s">
        <v>730</v>
      </c>
      <c r="C852" s="2" t="s">
        <v>2291</v>
      </c>
      <c r="D852">
        <v>2016</v>
      </c>
      <c r="E852" t="s">
        <v>1514</v>
      </c>
      <c r="F852" s="2">
        <v>13</v>
      </c>
      <c r="G852" t="s">
        <v>1517</v>
      </c>
      <c r="H852">
        <v>6</v>
      </c>
      <c r="I852" s="2" t="s">
        <v>1530</v>
      </c>
    </row>
    <row r="853" spans="1:10" x14ac:dyDescent="0.2">
      <c r="A853">
        <v>47305</v>
      </c>
      <c r="B853" t="s">
        <v>731</v>
      </c>
      <c r="C853" s="2" t="s">
        <v>2292</v>
      </c>
      <c r="D853">
        <v>2016</v>
      </c>
      <c r="E853" t="s">
        <v>1514</v>
      </c>
      <c r="F853" s="2">
        <v>13</v>
      </c>
      <c r="G853" t="s">
        <v>1517</v>
      </c>
      <c r="H853">
        <v>6</v>
      </c>
      <c r="I853" s="2" t="s">
        <v>1530</v>
      </c>
      <c r="J853">
        <v>3</v>
      </c>
    </row>
    <row r="854" spans="1:10" x14ac:dyDescent="0.2">
      <c r="A854">
        <v>47311</v>
      </c>
      <c r="B854" t="s">
        <v>732</v>
      </c>
      <c r="C854" s="2" t="s">
        <v>2293</v>
      </c>
      <c r="D854">
        <v>2016</v>
      </c>
      <c r="E854" t="s">
        <v>1514</v>
      </c>
      <c r="F854" s="2">
        <v>13</v>
      </c>
      <c r="G854" t="s">
        <v>1517</v>
      </c>
      <c r="H854">
        <v>6</v>
      </c>
      <c r="I854" s="2" t="s">
        <v>1530</v>
      </c>
    </row>
    <row r="855" spans="1:10" x14ac:dyDescent="0.2">
      <c r="A855">
        <v>47322</v>
      </c>
      <c r="B855" t="s">
        <v>733</v>
      </c>
      <c r="C855" s="2" t="s">
        <v>2294</v>
      </c>
      <c r="D855">
        <v>2016</v>
      </c>
      <c r="E855" t="s">
        <v>1514</v>
      </c>
      <c r="F855" s="2">
        <v>13</v>
      </c>
      <c r="G855" t="s">
        <v>1517</v>
      </c>
      <c r="H855">
        <v>6</v>
      </c>
      <c r="I855" s="2" t="s">
        <v>1530</v>
      </c>
    </row>
    <row r="856" spans="1:10" x14ac:dyDescent="0.2">
      <c r="A856">
        <v>47325</v>
      </c>
      <c r="B856" t="s">
        <v>734</v>
      </c>
      <c r="C856" s="2" t="s">
        <v>2295</v>
      </c>
      <c r="D856">
        <v>2016</v>
      </c>
      <c r="E856" t="s">
        <v>1514</v>
      </c>
      <c r="F856" s="2">
        <v>13</v>
      </c>
      <c r="G856" t="s">
        <v>1517</v>
      </c>
      <c r="H856">
        <v>6</v>
      </c>
      <c r="I856" s="2" t="s">
        <v>1530</v>
      </c>
      <c r="J856">
        <v>3</v>
      </c>
    </row>
    <row r="857" spans="1:10" x14ac:dyDescent="0.2">
      <c r="A857">
        <v>47329</v>
      </c>
      <c r="B857" t="s">
        <v>735</v>
      </c>
      <c r="C857" s="2" t="s">
        <v>2296</v>
      </c>
      <c r="D857">
        <v>2016</v>
      </c>
      <c r="E857" t="s">
        <v>1514</v>
      </c>
      <c r="F857" s="2">
        <v>13</v>
      </c>
      <c r="G857" t="s">
        <v>1517</v>
      </c>
      <c r="H857">
        <v>6</v>
      </c>
      <c r="I857" s="2" t="s">
        <v>1530</v>
      </c>
    </row>
    <row r="858" spans="1:10" x14ac:dyDescent="0.2">
      <c r="A858">
        <v>47334</v>
      </c>
      <c r="B858" t="s">
        <v>736</v>
      </c>
      <c r="C858" s="2" t="s">
        <v>2297</v>
      </c>
      <c r="D858">
        <v>2016</v>
      </c>
      <c r="E858" t="s">
        <v>1514</v>
      </c>
      <c r="F858" s="2">
        <v>13</v>
      </c>
      <c r="G858" t="s">
        <v>1517</v>
      </c>
      <c r="H858">
        <v>6</v>
      </c>
      <c r="I858" s="2" t="s">
        <v>1530</v>
      </c>
      <c r="J858">
        <v>3</v>
      </c>
    </row>
    <row r="859" spans="1:10" x14ac:dyDescent="0.2">
      <c r="A859">
        <v>47336</v>
      </c>
      <c r="B859" t="s">
        <v>737</v>
      </c>
      <c r="C859" s="2" t="s">
        <v>2298</v>
      </c>
      <c r="D859">
        <v>2016</v>
      </c>
      <c r="E859" t="s">
        <v>1514</v>
      </c>
      <c r="F859" s="2">
        <v>13</v>
      </c>
      <c r="G859" t="s">
        <v>1517</v>
      </c>
      <c r="H859">
        <v>6</v>
      </c>
      <c r="I859" s="2" t="s">
        <v>1530</v>
      </c>
    </row>
    <row r="860" spans="1:10" x14ac:dyDescent="0.2">
      <c r="A860">
        <v>47338</v>
      </c>
      <c r="B860" t="s">
        <v>739</v>
      </c>
      <c r="C860" s="2" t="s">
        <v>2300</v>
      </c>
      <c r="D860">
        <v>2016</v>
      </c>
      <c r="E860" t="s">
        <v>1514</v>
      </c>
      <c r="F860" s="2">
        <v>13</v>
      </c>
      <c r="G860" t="s">
        <v>1517</v>
      </c>
      <c r="H860">
        <v>6</v>
      </c>
      <c r="I860" s="2" t="s">
        <v>1530</v>
      </c>
    </row>
    <row r="861" spans="1:10" x14ac:dyDescent="0.2">
      <c r="A861">
        <v>47340</v>
      </c>
      <c r="B861" t="s">
        <v>740</v>
      </c>
      <c r="C861" s="2" t="s">
        <v>2301</v>
      </c>
      <c r="D861">
        <v>2016</v>
      </c>
      <c r="E861" t="s">
        <v>1514</v>
      </c>
      <c r="F861" s="2">
        <v>13</v>
      </c>
      <c r="G861" t="s">
        <v>1517</v>
      </c>
      <c r="H861">
        <v>6</v>
      </c>
      <c r="I861" s="2" t="s">
        <v>1530</v>
      </c>
      <c r="J861">
        <v>3</v>
      </c>
    </row>
    <row r="862" spans="1:10" x14ac:dyDescent="0.2">
      <c r="A862">
        <v>47344</v>
      </c>
      <c r="B862" t="s">
        <v>741</v>
      </c>
      <c r="C862" s="2" t="s">
        <v>2302</v>
      </c>
      <c r="D862">
        <v>2016</v>
      </c>
      <c r="E862" t="s">
        <v>1514</v>
      </c>
      <c r="F862" s="2">
        <v>13</v>
      </c>
      <c r="G862" t="s">
        <v>1517</v>
      </c>
      <c r="H862">
        <v>6</v>
      </c>
      <c r="I862" s="2" t="s">
        <v>1530</v>
      </c>
    </row>
    <row r="863" spans="1:10" x14ac:dyDescent="0.2">
      <c r="A863">
        <v>52850</v>
      </c>
      <c r="B863" t="s">
        <v>842</v>
      </c>
      <c r="C863" s="2" t="s">
        <v>2403</v>
      </c>
      <c r="D863">
        <v>2016</v>
      </c>
      <c r="E863" t="s">
        <v>1514</v>
      </c>
      <c r="F863" s="2">
        <v>13</v>
      </c>
      <c r="G863" t="s">
        <v>1517</v>
      </c>
      <c r="H863">
        <v>6</v>
      </c>
      <c r="I863" s="2" t="s">
        <v>1530</v>
      </c>
    </row>
    <row r="864" spans="1:10" x14ac:dyDescent="0.2">
      <c r="A864">
        <v>52851</v>
      </c>
      <c r="B864" t="s">
        <v>843</v>
      </c>
      <c r="C864" s="2" t="s">
        <v>2404</v>
      </c>
      <c r="D864">
        <v>2016</v>
      </c>
      <c r="E864" t="s">
        <v>1514</v>
      </c>
      <c r="F864" s="2">
        <v>13</v>
      </c>
      <c r="G864" t="s">
        <v>1517</v>
      </c>
      <c r="H864">
        <v>6</v>
      </c>
      <c r="I864" s="2" t="s">
        <v>1530</v>
      </c>
      <c r="J864">
        <v>3</v>
      </c>
    </row>
    <row r="865" spans="1:10" x14ac:dyDescent="0.2">
      <c r="A865">
        <v>52856</v>
      </c>
      <c r="B865" t="s">
        <v>844</v>
      </c>
      <c r="C865" s="2" t="s">
        <v>2405</v>
      </c>
      <c r="D865">
        <v>2016</v>
      </c>
      <c r="E865" t="s">
        <v>1514</v>
      </c>
      <c r="F865" s="2">
        <v>13</v>
      </c>
      <c r="G865" t="s">
        <v>1517</v>
      </c>
      <c r="H865">
        <v>6</v>
      </c>
      <c r="I865" s="2" t="s">
        <v>1530</v>
      </c>
    </row>
    <row r="866" spans="1:10" x14ac:dyDescent="0.2">
      <c r="A866">
        <v>52857</v>
      </c>
      <c r="B866" t="s">
        <v>845</v>
      </c>
      <c r="C866" s="2" t="s">
        <v>2406</v>
      </c>
      <c r="D866">
        <v>2016</v>
      </c>
      <c r="E866" t="s">
        <v>1514</v>
      </c>
      <c r="F866" s="2">
        <v>13</v>
      </c>
      <c r="G866" t="s">
        <v>1517</v>
      </c>
      <c r="H866">
        <v>6</v>
      </c>
      <c r="I866" s="2" t="s">
        <v>1530</v>
      </c>
    </row>
    <row r="867" spans="1:10" x14ac:dyDescent="0.2">
      <c r="A867">
        <v>52858</v>
      </c>
      <c r="B867" t="s">
        <v>846</v>
      </c>
      <c r="C867" s="2" t="s">
        <v>2407</v>
      </c>
      <c r="D867">
        <v>2016</v>
      </c>
      <c r="E867" t="s">
        <v>1514</v>
      </c>
      <c r="F867" s="2">
        <v>13</v>
      </c>
      <c r="G867" t="s">
        <v>1517</v>
      </c>
      <c r="H867">
        <v>6</v>
      </c>
      <c r="I867" s="2" t="s">
        <v>1530</v>
      </c>
    </row>
    <row r="868" spans="1:10" x14ac:dyDescent="0.2">
      <c r="A868">
        <v>52859</v>
      </c>
      <c r="B868" t="s">
        <v>847</v>
      </c>
      <c r="C868" s="2" t="s">
        <v>2408</v>
      </c>
      <c r="D868">
        <v>2016</v>
      </c>
      <c r="E868" t="s">
        <v>1514</v>
      </c>
      <c r="F868" s="2">
        <v>13</v>
      </c>
      <c r="G868" t="s">
        <v>1517</v>
      </c>
      <c r="H868">
        <v>6</v>
      </c>
      <c r="I868" s="2" t="s">
        <v>1530</v>
      </c>
    </row>
    <row r="869" spans="1:10" x14ac:dyDescent="0.2">
      <c r="A869">
        <v>52860</v>
      </c>
      <c r="B869" t="s">
        <v>848</v>
      </c>
      <c r="C869" s="2" t="s">
        <v>2409</v>
      </c>
      <c r="D869">
        <v>2016</v>
      </c>
      <c r="E869" t="s">
        <v>1514</v>
      </c>
      <c r="F869" s="2">
        <v>13</v>
      </c>
      <c r="G869" t="s">
        <v>1517</v>
      </c>
      <c r="H869">
        <v>6</v>
      </c>
      <c r="I869" s="2" t="s">
        <v>1530</v>
      </c>
    </row>
    <row r="870" spans="1:10" x14ac:dyDescent="0.2">
      <c r="A870">
        <v>52861</v>
      </c>
      <c r="B870" t="s">
        <v>849</v>
      </c>
      <c r="C870" s="2" t="s">
        <v>2410</v>
      </c>
      <c r="D870">
        <v>2016</v>
      </c>
      <c r="E870" t="s">
        <v>1514</v>
      </c>
      <c r="F870" s="2">
        <v>13</v>
      </c>
      <c r="G870" t="s">
        <v>1517</v>
      </c>
      <c r="H870">
        <v>6</v>
      </c>
      <c r="I870" s="2" t="s">
        <v>1530</v>
      </c>
    </row>
    <row r="871" spans="1:10" x14ac:dyDescent="0.2">
      <c r="A871">
        <v>52862</v>
      </c>
      <c r="B871" t="s">
        <v>850</v>
      </c>
      <c r="C871" s="2" t="s">
        <v>2411</v>
      </c>
      <c r="D871">
        <v>2016</v>
      </c>
      <c r="E871" t="s">
        <v>1514</v>
      </c>
      <c r="F871" s="2">
        <v>13</v>
      </c>
      <c r="G871" t="s">
        <v>1517</v>
      </c>
      <c r="H871">
        <v>6</v>
      </c>
      <c r="I871" s="2" t="s">
        <v>1530</v>
      </c>
    </row>
    <row r="872" spans="1:10" x14ac:dyDescent="0.2">
      <c r="A872">
        <v>52868</v>
      </c>
      <c r="B872" t="s">
        <v>851</v>
      </c>
      <c r="C872" s="2" t="s">
        <v>2412</v>
      </c>
      <c r="D872">
        <v>2016</v>
      </c>
      <c r="E872" t="s">
        <v>1514</v>
      </c>
      <c r="F872" s="2">
        <v>13</v>
      </c>
      <c r="G872" t="s">
        <v>1517</v>
      </c>
      <c r="H872">
        <v>6</v>
      </c>
      <c r="I872" s="2" t="s">
        <v>1530</v>
      </c>
      <c r="J872">
        <v>3</v>
      </c>
    </row>
    <row r="873" spans="1:10" x14ac:dyDescent="0.2">
      <c r="A873">
        <v>52872</v>
      </c>
      <c r="B873" t="s">
        <v>852</v>
      </c>
      <c r="C873" s="2" t="s">
        <v>2413</v>
      </c>
      <c r="D873">
        <v>2016</v>
      </c>
      <c r="E873" t="s">
        <v>1514</v>
      </c>
      <c r="F873" s="2">
        <v>13</v>
      </c>
      <c r="G873" t="s">
        <v>1517</v>
      </c>
      <c r="H873">
        <v>6</v>
      </c>
      <c r="I873" s="2" t="s">
        <v>1530</v>
      </c>
      <c r="J873">
        <v>3</v>
      </c>
    </row>
    <row r="874" spans="1:10" x14ac:dyDescent="0.2">
      <c r="A874">
        <v>52880</v>
      </c>
      <c r="B874" t="s">
        <v>853</v>
      </c>
      <c r="C874" s="2" t="s">
        <v>2414</v>
      </c>
      <c r="D874">
        <v>2016</v>
      </c>
      <c r="E874" t="s">
        <v>1514</v>
      </c>
      <c r="F874" s="2">
        <v>13</v>
      </c>
      <c r="G874" t="s">
        <v>1517</v>
      </c>
      <c r="H874">
        <v>6</v>
      </c>
      <c r="I874" s="2" t="s">
        <v>1530</v>
      </c>
    </row>
    <row r="875" spans="1:10" x14ac:dyDescent="0.2">
      <c r="A875">
        <v>52885</v>
      </c>
      <c r="B875" t="s">
        <v>854</v>
      </c>
      <c r="C875" s="2" t="s">
        <v>2415</v>
      </c>
      <c r="D875">
        <v>2016</v>
      </c>
      <c r="E875" t="s">
        <v>1514</v>
      </c>
      <c r="F875" s="2">
        <v>13</v>
      </c>
      <c r="G875" t="s">
        <v>1517</v>
      </c>
      <c r="H875">
        <v>6</v>
      </c>
      <c r="I875" s="2" t="s">
        <v>1530</v>
      </c>
    </row>
    <row r="876" spans="1:10" x14ac:dyDescent="0.2">
      <c r="A876">
        <v>52886</v>
      </c>
      <c r="B876" t="s">
        <v>855</v>
      </c>
      <c r="C876" s="2" t="s">
        <v>2416</v>
      </c>
      <c r="D876">
        <v>2016</v>
      </c>
      <c r="E876" t="s">
        <v>1514</v>
      </c>
      <c r="F876" s="2">
        <v>13</v>
      </c>
      <c r="G876" t="s">
        <v>1517</v>
      </c>
      <c r="H876">
        <v>6</v>
      </c>
      <c r="I876" s="2" t="s">
        <v>1530</v>
      </c>
    </row>
    <row r="877" spans="1:10" x14ac:dyDescent="0.2">
      <c r="A877">
        <v>52889</v>
      </c>
      <c r="B877" t="s">
        <v>856</v>
      </c>
      <c r="C877" s="2" t="s">
        <v>2417</v>
      </c>
      <c r="D877">
        <v>2016</v>
      </c>
      <c r="E877" t="s">
        <v>1514</v>
      </c>
      <c r="F877" s="2">
        <v>13</v>
      </c>
      <c r="G877" t="s">
        <v>1517</v>
      </c>
      <c r="H877">
        <v>6</v>
      </c>
      <c r="I877" s="2" t="s">
        <v>1530</v>
      </c>
    </row>
    <row r="878" spans="1:10" x14ac:dyDescent="0.2">
      <c r="A878">
        <v>53050</v>
      </c>
      <c r="B878" t="s">
        <v>869</v>
      </c>
      <c r="C878" s="2" t="s">
        <v>2430</v>
      </c>
      <c r="D878">
        <v>2016</v>
      </c>
      <c r="E878" t="s">
        <v>1514</v>
      </c>
      <c r="F878" s="2">
        <v>13</v>
      </c>
      <c r="G878" t="s">
        <v>1517</v>
      </c>
      <c r="H878">
        <v>6</v>
      </c>
      <c r="I878" s="2" t="s">
        <v>1530</v>
      </c>
    </row>
    <row r="879" spans="1:10" x14ac:dyDescent="0.2">
      <c r="A879">
        <v>53053</v>
      </c>
      <c r="B879" t="s">
        <v>871</v>
      </c>
      <c r="C879" s="2" t="s">
        <v>2432</v>
      </c>
      <c r="D879">
        <v>2016</v>
      </c>
      <c r="E879" t="s">
        <v>1514</v>
      </c>
      <c r="F879" s="2">
        <v>13</v>
      </c>
      <c r="G879" t="s">
        <v>1517</v>
      </c>
      <c r="H879">
        <v>6</v>
      </c>
      <c r="I879" s="2" t="s">
        <v>1530</v>
      </c>
    </row>
    <row r="880" spans="1:10" x14ac:dyDescent="0.2">
      <c r="A880">
        <v>53054</v>
      </c>
      <c r="B880" t="s">
        <v>872</v>
      </c>
      <c r="C880" s="2" t="s">
        <v>2433</v>
      </c>
      <c r="D880">
        <v>2016</v>
      </c>
      <c r="E880" t="s">
        <v>1514</v>
      </c>
      <c r="F880" s="2">
        <v>13</v>
      </c>
      <c r="G880" t="s">
        <v>1517</v>
      </c>
      <c r="H880">
        <v>6</v>
      </c>
      <c r="I880" s="2" t="s">
        <v>1530</v>
      </c>
      <c r="J880">
        <v>3</v>
      </c>
    </row>
    <row r="881" spans="1:10" x14ac:dyDescent="0.2">
      <c r="A881">
        <v>53056</v>
      </c>
      <c r="B881" t="s">
        <v>873</v>
      </c>
      <c r="C881" s="2" t="s">
        <v>2434</v>
      </c>
      <c r="D881">
        <v>2016</v>
      </c>
      <c r="E881" t="s">
        <v>1514</v>
      </c>
      <c r="F881" s="2">
        <v>13</v>
      </c>
      <c r="G881" t="s">
        <v>1517</v>
      </c>
      <c r="H881">
        <v>6</v>
      </c>
      <c r="I881" s="2" t="s">
        <v>1530</v>
      </c>
    </row>
    <row r="882" spans="1:10" x14ac:dyDescent="0.2">
      <c r="A882">
        <v>53058</v>
      </c>
      <c r="B882" t="s">
        <v>874</v>
      </c>
      <c r="C882" s="2" t="s">
        <v>2435</v>
      </c>
      <c r="D882">
        <v>2016</v>
      </c>
      <c r="E882" t="s">
        <v>1514</v>
      </c>
      <c r="F882" s="2">
        <v>13</v>
      </c>
      <c r="G882" t="s">
        <v>1517</v>
      </c>
      <c r="H882">
        <v>6</v>
      </c>
      <c r="I882" s="2" t="s">
        <v>1530</v>
      </c>
    </row>
    <row r="883" spans="1:10" x14ac:dyDescent="0.2">
      <c r="A883">
        <v>53060</v>
      </c>
      <c r="B883" t="s">
        <v>875</v>
      </c>
      <c r="C883" s="2" t="s">
        <v>2436</v>
      </c>
      <c r="D883">
        <v>2016</v>
      </c>
      <c r="E883" t="s">
        <v>1514</v>
      </c>
      <c r="F883" s="2">
        <v>13</v>
      </c>
      <c r="G883" t="s">
        <v>1517</v>
      </c>
      <c r="H883">
        <v>6</v>
      </c>
      <c r="I883" s="2" t="s">
        <v>1530</v>
      </c>
      <c r="J883">
        <v>3</v>
      </c>
    </row>
    <row r="884" spans="1:10" x14ac:dyDescent="0.2">
      <c r="A884">
        <v>53064</v>
      </c>
      <c r="B884" t="s">
        <v>876</v>
      </c>
      <c r="C884" s="2" t="s">
        <v>2437</v>
      </c>
      <c r="D884">
        <v>2016</v>
      </c>
      <c r="E884" t="s">
        <v>1514</v>
      </c>
      <c r="F884" s="2">
        <v>1520</v>
      </c>
      <c r="G884" t="s">
        <v>1517</v>
      </c>
      <c r="H884">
        <v>6</v>
      </c>
      <c r="I884" s="2" t="s">
        <v>1530</v>
      </c>
    </row>
    <row r="885" spans="1:10" x14ac:dyDescent="0.2">
      <c r="A885">
        <v>53067</v>
      </c>
      <c r="B885" t="s">
        <v>877</v>
      </c>
      <c r="C885" s="2" t="s">
        <v>2438</v>
      </c>
      <c r="D885">
        <v>2016</v>
      </c>
      <c r="E885" t="s">
        <v>1514</v>
      </c>
      <c r="F885" s="2">
        <v>13</v>
      </c>
      <c r="G885" t="s">
        <v>1517</v>
      </c>
      <c r="H885">
        <v>6</v>
      </c>
      <c r="I885" s="2" t="s">
        <v>1530</v>
      </c>
    </row>
    <row r="886" spans="1:10" x14ac:dyDescent="0.2">
      <c r="A886">
        <v>53069</v>
      </c>
      <c r="B886" t="s">
        <v>878</v>
      </c>
      <c r="C886" s="2" t="s">
        <v>2439</v>
      </c>
      <c r="D886">
        <v>2016</v>
      </c>
      <c r="E886" t="s">
        <v>1514</v>
      </c>
      <c r="F886" s="2">
        <v>2239</v>
      </c>
      <c r="G886" t="s">
        <v>1517</v>
      </c>
      <c r="H886">
        <v>6</v>
      </c>
      <c r="I886" s="2" t="s">
        <v>1530</v>
      </c>
    </row>
    <row r="887" spans="1:10" x14ac:dyDescent="0.2">
      <c r="A887">
        <v>53072</v>
      </c>
      <c r="B887" t="s">
        <v>879</v>
      </c>
      <c r="C887" s="2" t="s">
        <v>2440</v>
      </c>
      <c r="D887">
        <v>2016</v>
      </c>
      <c r="E887" t="s">
        <v>1514</v>
      </c>
      <c r="F887" s="2">
        <v>13</v>
      </c>
      <c r="G887" t="s">
        <v>1517</v>
      </c>
      <c r="H887">
        <v>6</v>
      </c>
      <c r="I887" s="2" t="s">
        <v>1530</v>
      </c>
    </row>
    <row r="888" spans="1:10" x14ac:dyDescent="0.2">
      <c r="A888">
        <v>53074</v>
      </c>
      <c r="B888" t="s">
        <v>880</v>
      </c>
      <c r="C888" s="2" t="s">
        <v>2441</v>
      </c>
      <c r="D888">
        <v>2016</v>
      </c>
      <c r="E888" t="s">
        <v>1514</v>
      </c>
      <c r="F888" s="2">
        <v>13</v>
      </c>
      <c r="G888" t="s">
        <v>1517</v>
      </c>
      <c r="H888">
        <v>6</v>
      </c>
      <c r="I888" s="2" t="s">
        <v>1530</v>
      </c>
    </row>
    <row r="889" spans="1:10" x14ac:dyDescent="0.2">
      <c r="A889">
        <v>53076</v>
      </c>
      <c r="B889" t="s">
        <v>881</v>
      </c>
      <c r="C889" s="2" t="s">
        <v>2442</v>
      </c>
      <c r="D889">
        <v>2016</v>
      </c>
      <c r="E889" t="s">
        <v>1514</v>
      </c>
      <c r="F889" s="2">
        <v>13</v>
      </c>
      <c r="G889" t="s">
        <v>1517</v>
      </c>
      <c r="H889">
        <v>6</v>
      </c>
      <c r="I889" s="2" t="s">
        <v>1530</v>
      </c>
    </row>
    <row r="890" spans="1:10" x14ac:dyDescent="0.2">
      <c r="A890">
        <v>53078</v>
      </c>
      <c r="B890" t="s">
        <v>882</v>
      </c>
      <c r="C890" s="2" t="s">
        <v>2443</v>
      </c>
      <c r="D890">
        <v>2016</v>
      </c>
      <c r="E890" t="s">
        <v>1514</v>
      </c>
      <c r="F890" s="2">
        <v>13</v>
      </c>
      <c r="G890" t="s">
        <v>1517</v>
      </c>
      <c r="H890">
        <v>6</v>
      </c>
      <c r="I890" s="2" t="s">
        <v>1530</v>
      </c>
    </row>
    <row r="891" spans="1:10" x14ac:dyDescent="0.2">
      <c r="A891">
        <v>53080</v>
      </c>
      <c r="B891" t="s">
        <v>883</v>
      </c>
      <c r="C891" s="2" t="s">
        <v>2444</v>
      </c>
      <c r="D891">
        <v>2016</v>
      </c>
      <c r="E891" t="s">
        <v>1514</v>
      </c>
      <c r="F891" s="2">
        <v>13</v>
      </c>
      <c r="G891" t="s">
        <v>1517</v>
      </c>
      <c r="H891">
        <v>6</v>
      </c>
      <c r="I891" s="2" t="s">
        <v>1530</v>
      </c>
    </row>
    <row r="892" spans="1:10" x14ac:dyDescent="0.2">
      <c r="A892">
        <v>53081</v>
      </c>
      <c r="B892" t="s">
        <v>884</v>
      </c>
      <c r="C892" s="2" t="s">
        <v>2445</v>
      </c>
      <c r="D892">
        <v>2016</v>
      </c>
      <c r="E892" t="s">
        <v>1514</v>
      </c>
      <c r="F892" s="2">
        <v>13</v>
      </c>
      <c r="G892" t="s">
        <v>1517</v>
      </c>
      <c r="H892">
        <v>6</v>
      </c>
      <c r="I892" s="2" t="s">
        <v>1530</v>
      </c>
      <c r="J892">
        <v>3</v>
      </c>
    </row>
    <row r="893" spans="1:10" x14ac:dyDescent="0.2">
      <c r="A893">
        <v>53082</v>
      </c>
      <c r="B893" t="s">
        <v>885</v>
      </c>
      <c r="C893" s="2" t="s">
        <v>2446</v>
      </c>
      <c r="D893">
        <v>2016</v>
      </c>
      <c r="E893" t="s">
        <v>1514</v>
      </c>
      <c r="F893" s="2">
        <v>13</v>
      </c>
      <c r="G893" t="s">
        <v>1517</v>
      </c>
      <c r="H893">
        <v>6</v>
      </c>
      <c r="I893" s="2" t="s">
        <v>1530</v>
      </c>
    </row>
    <row r="894" spans="1:10" x14ac:dyDescent="0.2">
      <c r="A894">
        <v>53086</v>
      </c>
      <c r="B894" t="s">
        <v>887</v>
      </c>
      <c r="C894" s="2" t="s">
        <v>2448</v>
      </c>
      <c r="D894">
        <v>2016</v>
      </c>
      <c r="E894" t="s">
        <v>1514</v>
      </c>
      <c r="F894" s="2">
        <v>13</v>
      </c>
      <c r="G894" t="s">
        <v>1517</v>
      </c>
      <c r="H894">
        <v>6</v>
      </c>
      <c r="I894" s="2" t="s">
        <v>1530</v>
      </c>
      <c r="J894">
        <v>3</v>
      </c>
    </row>
    <row r="895" spans="1:10" x14ac:dyDescent="0.2">
      <c r="A895">
        <v>53091</v>
      </c>
      <c r="B895" t="s">
        <v>888</v>
      </c>
      <c r="C895" s="2" t="s">
        <v>2449</v>
      </c>
      <c r="D895">
        <v>2016</v>
      </c>
      <c r="E895" t="s">
        <v>1514</v>
      </c>
      <c r="F895" s="2">
        <v>13</v>
      </c>
      <c r="G895" t="s">
        <v>1517</v>
      </c>
      <c r="H895">
        <v>6</v>
      </c>
      <c r="I895" s="2" t="s">
        <v>1530</v>
      </c>
    </row>
    <row r="896" spans="1:10" x14ac:dyDescent="0.2">
      <c r="A896">
        <v>53092</v>
      </c>
      <c r="B896" t="s">
        <v>889</v>
      </c>
      <c r="C896" s="2" t="s">
        <v>2450</v>
      </c>
      <c r="D896">
        <v>2016</v>
      </c>
      <c r="E896" t="s">
        <v>1514</v>
      </c>
      <c r="F896" s="2">
        <v>13</v>
      </c>
      <c r="G896" t="s">
        <v>1517</v>
      </c>
      <c r="H896">
        <v>6</v>
      </c>
      <c r="I896" s="2" t="s">
        <v>1530</v>
      </c>
    </row>
    <row r="897" spans="1:10" x14ac:dyDescent="0.2">
      <c r="A897">
        <v>53093</v>
      </c>
      <c r="B897" t="s">
        <v>890</v>
      </c>
      <c r="C897" s="2" t="s">
        <v>2451</v>
      </c>
      <c r="D897">
        <v>2016</v>
      </c>
      <c r="E897" t="s">
        <v>1514</v>
      </c>
      <c r="F897" s="2">
        <v>13</v>
      </c>
      <c r="G897" t="s">
        <v>1517</v>
      </c>
      <c r="H897">
        <v>6</v>
      </c>
      <c r="I897" s="2" t="s">
        <v>1530</v>
      </c>
    </row>
    <row r="898" spans="1:10" x14ac:dyDescent="0.2">
      <c r="A898">
        <v>53096</v>
      </c>
      <c r="B898" t="s">
        <v>891</v>
      </c>
      <c r="C898" s="2" t="s">
        <v>2452</v>
      </c>
      <c r="D898">
        <v>2016</v>
      </c>
      <c r="E898" t="s">
        <v>1514</v>
      </c>
      <c r="F898" s="2">
        <v>13</v>
      </c>
      <c r="G898" t="s">
        <v>1517</v>
      </c>
      <c r="H898">
        <v>6</v>
      </c>
      <c r="I898" s="2" t="s">
        <v>1530</v>
      </c>
      <c r="J898">
        <v>3</v>
      </c>
    </row>
    <row r="899" spans="1:10" x14ac:dyDescent="0.2">
      <c r="A899">
        <v>53110</v>
      </c>
      <c r="B899" t="s">
        <v>892</v>
      </c>
      <c r="C899" s="2" t="s">
        <v>2453</v>
      </c>
      <c r="D899">
        <v>2016</v>
      </c>
      <c r="E899" t="s">
        <v>1514</v>
      </c>
      <c r="F899" s="2">
        <v>13</v>
      </c>
      <c r="G899" t="s">
        <v>1517</v>
      </c>
      <c r="H899">
        <v>6</v>
      </c>
      <c r="I899" s="2" t="s">
        <v>1530</v>
      </c>
    </row>
    <row r="900" spans="1:10" x14ac:dyDescent="0.2">
      <c r="A900">
        <v>53113</v>
      </c>
      <c r="B900" t="s">
        <v>893</v>
      </c>
      <c r="C900" s="2" t="s">
        <v>2454</v>
      </c>
      <c r="D900">
        <v>2016</v>
      </c>
      <c r="E900" t="s">
        <v>1514</v>
      </c>
      <c r="F900" s="2">
        <v>13</v>
      </c>
      <c r="G900" t="s">
        <v>1517</v>
      </c>
      <c r="H900">
        <v>6</v>
      </c>
      <c r="I900" s="2" t="s">
        <v>1530</v>
      </c>
    </row>
    <row r="901" spans="1:10" x14ac:dyDescent="0.2">
      <c r="A901">
        <v>53119</v>
      </c>
      <c r="B901" t="s">
        <v>894</v>
      </c>
      <c r="C901" s="2" t="s">
        <v>2455</v>
      </c>
      <c r="D901">
        <v>2016</v>
      </c>
      <c r="E901" t="s">
        <v>1514</v>
      </c>
      <c r="F901" s="2">
        <v>2242</v>
      </c>
      <c r="G901" t="s">
        <v>1517</v>
      </c>
      <c r="H901">
        <v>6</v>
      </c>
      <c r="I901" s="2" t="s">
        <v>1530</v>
      </c>
      <c r="J901">
        <v>4</v>
      </c>
    </row>
    <row r="902" spans="1:10" x14ac:dyDescent="0.2">
      <c r="A902">
        <v>53123</v>
      </c>
      <c r="B902" t="s">
        <v>896</v>
      </c>
      <c r="C902" s="2" t="s">
        <v>2457</v>
      </c>
      <c r="D902">
        <v>2016</v>
      </c>
      <c r="E902" t="s">
        <v>1514</v>
      </c>
      <c r="F902" s="2">
        <v>309</v>
      </c>
      <c r="G902" t="s">
        <v>1517</v>
      </c>
      <c r="H902">
        <v>6</v>
      </c>
      <c r="I902" s="2" t="s">
        <v>1531</v>
      </c>
    </row>
    <row r="903" spans="1:10" x14ac:dyDescent="0.2">
      <c r="A903">
        <v>53133</v>
      </c>
      <c r="B903" t="s">
        <v>897</v>
      </c>
      <c r="C903" s="2" t="s">
        <v>2458</v>
      </c>
      <c r="D903">
        <v>2016</v>
      </c>
      <c r="E903" t="s">
        <v>1514</v>
      </c>
      <c r="F903" s="2">
        <v>13</v>
      </c>
      <c r="G903" t="s">
        <v>1517</v>
      </c>
      <c r="H903">
        <v>6</v>
      </c>
      <c r="I903" s="2" t="s">
        <v>1530</v>
      </c>
    </row>
    <row r="904" spans="1:10" x14ac:dyDescent="0.2">
      <c r="A904">
        <v>53135</v>
      </c>
      <c r="B904" t="s">
        <v>898</v>
      </c>
      <c r="C904" s="2" t="s">
        <v>2459</v>
      </c>
      <c r="D904">
        <v>2016</v>
      </c>
      <c r="E904" t="s">
        <v>1514</v>
      </c>
      <c r="F904" s="2">
        <v>13</v>
      </c>
      <c r="G904" t="s">
        <v>1517</v>
      </c>
      <c r="H904">
        <v>6</v>
      </c>
      <c r="I904" s="2" t="s">
        <v>1530</v>
      </c>
      <c r="J904">
        <v>3</v>
      </c>
    </row>
    <row r="905" spans="1:10" x14ac:dyDescent="0.2">
      <c r="A905">
        <v>53139</v>
      </c>
      <c r="B905" t="s">
        <v>899</v>
      </c>
      <c r="C905" s="2" t="s">
        <v>2460</v>
      </c>
      <c r="D905">
        <v>2016</v>
      </c>
      <c r="E905" t="s">
        <v>1514</v>
      </c>
      <c r="F905" s="2">
        <v>13</v>
      </c>
      <c r="G905" t="s">
        <v>1517</v>
      </c>
      <c r="H905">
        <v>6</v>
      </c>
      <c r="I905" s="2" t="s">
        <v>1530</v>
      </c>
    </row>
    <row r="906" spans="1:10" x14ac:dyDescent="0.2">
      <c r="A906">
        <v>53141</v>
      </c>
      <c r="B906" t="s">
        <v>900</v>
      </c>
      <c r="C906" s="2" t="s">
        <v>2461</v>
      </c>
      <c r="D906">
        <v>2016</v>
      </c>
      <c r="E906" t="s">
        <v>1514</v>
      </c>
      <c r="F906" s="2">
        <v>13</v>
      </c>
      <c r="G906" t="s">
        <v>1517</v>
      </c>
      <c r="H906">
        <v>6</v>
      </c>
      <c r="I906" s="2" t="s">
        <v>1530</v>
      </c>
      <c r="J906">
        <v>3</v>
      </c>
    </row>
    <row r="907" spans="1:10" x14ac:dyDescent="0.2">
      <c r="A907">
        <v>53142</v>
      </c>
      <c r="B907" t="s">
        <v>901</v>
      </c>
      <c r="C907" s="2" t="s">
        <v>2462</v>
      </c>
      <c r="D907">
        <v>2016</v>
      </c>
      <c r="E907" t="s">
        <v>1514</v>
      </c>
      <c r="F907" s="2">
        <v>13</v>
      </c>
      <c r="G907" t="s">
        <v>1517</v>
      </c>
      <c r="H907">
        <v>6</v>
      </c>
      <c r="I907" s="2" t="s">
        <v>1530</v>
      </c>
      <c r="J907">
        <v>3</v>
      </c>
    </row>
    <row r="908" spans="1:10" x14ac:dyDescent="0.2">
      <c r="A908">
        <v>53143</v>
      </c>
      <c r="B908" t="s">
        <v>902</v>
      </c>
      <c r="C908" s="2" t="s">
        <v>2463</v>
      </c>
      <c r="D908">
        <v>2016</v>
      </c>
      <c r="E908" t="s">
        <v>1514</v>
      </c>
      <c r="F908" s="2">
        <v>13</v>
      </c>
      <c r="G908" t="s">
        <v>1517</v>
      </c>
      <c r="H908">
        <v>6</v>
      </c>
      <c r="I908" s="2" t="s">
        <v>1530</v>
      </c>
    </row>
    <row r="909" spans="1:10" x14ac:dyDescent="0.2">
      <c r="A909">
        <v>53146</v>
      </c>
      <c r="B909" t="s">
        <v>903</v>
      </c>
      <c r="C909" s="2" t="s">
        <v>2464</v>
      </c>
      <c r="D909">
        <v>2016</v>
      </c>
      <c r="E909" t="s">
        <v>1514</v>
      </c>
      <c r="F909" s="2">
        <v>13</v>
      </c>
      <c r="G909" t="s">
        <v>1517</v>
      </c>
      <c r="H909">
        <v>6</v>
      </c>
      <c r="I909" s="2" t="s">
        <v>1530</v>
      </c>
    </row>
    <row r="910" spans="1:10" x14ac:dyDescent="0.2">
      <c r="A910">
        <v>53150</v>
      </c>
      <c r="B910" t="s">
        <v>905</v>
      </c>
      <c r="C910" s="2" t="s">
        <v>2466</v>
      </c>
      <c r="D910">
        <v>2016</v>
      </c>
      <c r="E910" t="s">
        <v>1514</v>
      </c>
      <c r="F910" s="2">
        <v>13</v>
      </c>
      <c r="G910" t="s">
        <v>1517</v>
      </c>
      <c r="H910">
        <v>6</v>
      </c>
      <c r="I910" s="2" t="s">
        <v>1530</v>
      </c>
    </row>
    <row r="911" spans="1:10" x14ac:dyDescent="0.2">
      <c r="A911">
        <v>53156</v>
      </c>
      <c r="B911" t="s">
        <v>907</v>
      </c>
      <c r="C911" s="2" t="s">
        <v>2468</v>
      </c>
      <c r="D911">
        <v>2016</v>
      </c>
      <c r="E911" t="s">
        <v>1514</v>
      </c>
      <c r="F911" s="2">
        <v>13</v>
      </c>
      <c r="G911" t="s">
        <v>1517</v>
      </c>
      <c r="H911">
        <v>6</v>
      </c>
      <c r="I911" s="2" t="s">
        <v>1530</v>
      </c>
    </row>
    <row r="912" spans="1:10" x14ac:dyDescent="0.2">
      <c r="A912">
        <v>53159</v>
      </c>
      <c r="B912" t="s">
        <v>908</v>
      </c>
      <c r="C912" s="2" t="s">
        <v>2469</v>
      </c>
      <c r="D912">
        <v>2016</v>
      </c>
      <c r="E912" t="s">
        <v>1514</v>
      </c>
      <c r="F912" s="2">
        <v>13</v>
      </c>
      <c r="G912" t="s">
        <v>1517</v>
      </c>
      <c r="H912">
        <v>6</v>
      </c>
      <c r="I912" s="2" t="s">
        <v>1530</v>
      </c>
    </row>
    <row r="913" spans="1:9" x14ac:dyDescent="0.2">
      <c r="A913">
        <v>53164</v>
      </c>
      <c r="B913" t="s">
        <v>909</v>
      </c>
      <c r="C913" s="2" t="s">
        <v>2470</v>
      </c>
      <c r="D913">
        <v>2016</v>
      </c>
      <c r="E913" t="s">
        <v>1514</v>
      </c>
      <c r="F913" s="2">
        <v>13</v>
      </c>
      <c r="G913" t="s">
        <v>1517</v>
      </c>
      <c r="H913">
        <v>6</v>
      </c>
      <c r="I913" s="2" t="s">
        <v>1530</v>
      </c>
    </row>
    <row r="914" spans="1:9" x14ac:dyDescent="0.2">
      <c r="A914">
        <v>53165</v>
      </c>
      <c r="B914" t="s">
        <v>910</v>
      </c>
      <c r="C914" s="2" t="s">
        <v>2471</v>
      </c>
      <c r="D914">
        <v>2016</v>
      </c>
      <c r="E914" t="s">
        <v>1514</v>
      </c>
      <c r="F914" s="2">
        <v>13</v>
      </c>
      <c r="G914" t="s">
        <v>1517</v>
      </c>
      <c r="H914">
        <v>6</v>
      </c>
      <c r="I914" s="2" t="s">
        <v>1530</v>
      </c>
    </row>
    <row r="915" spans="1:9" x14ac:dyDescent="0.2">
      <c r="A915">
        <v>53166</v>
      </c>
      <c r="B915" t="s">
        <v>911</v>
      </c>
      <c r="C915" s="2" t="s">
        <v>2472</v>
      </c>
      <c r="D915">
        <v>2016</v>
      </c>
      <c r="E915" t="s">
        <v>1514</v>
      </c>
      <c r="F915" s="2">
        <v>13</v>
      </c>
      <c r="G915" t="s">
        <v>1517</v>
      </c>
      <c r="H915">
        <v>6</v>
      </c>
      <c r="I915" s="2" t="s">
        <v>1530</v>
      </c>
    </row>
    <row r="916" spans="1:9" x14ac:dyDescent="0.2">
      <c r="A916">
        <v>53167</v>
      </c>
      <c r="B916" t="s">
        <v>912</v>
      </c>
      <c r="C916" s="2" t="s">
        <v>2473</v>
      </c>
      <c r="D916">
        <v>2016</v>
      </c>
      <c r="E916" t="s">
        <v>1514</v>
      </c>
      <c r="F916" s="2">
        <v>13</v>
      </c>
      <c r="G916" t="s">
        <v>1517</v>
      </c>
      <c r="H916">
        <v>6</v>
      </c>
      <c r="I916" s="2" t="s">
        <v>1530</v>
      </c>
    </row>
    <row r="917" spans="1:9" x14ac:dyDescent="0.2">
      <c r="A917">
        <v>53168</v>
      </c>
      <c r="B917" t="s">
        <v>913</v>
      </c>
      <c r="C917" s="2" t="s">
        <v>2474</v>
      </c>
      <c r="D917">
        <v>2016</v>
      </c>
      <c r="E917" t="s">
        <v>1514</v>
      </c>
      <c r="F917" s="2">
        <v>13</v>
      </c>
      <c r="G917" t="s">
        <v>1517</v>
      </c>
      <c r="H917">
        <v>6</v>
      </c>
      <c r="I917" s="2" t="s">
        <v>1530</v>
      </c>
    </row>
    <row r="918" spans="1:9" x14ac:dyDescent="0.2">
      <c r="A918">
        <v>53170</v>
      </c>
      <c r="B918" t="s">
        <v>914</v>
      </c>
      <c r="C918" s="2" t="s">
        <v>2475</v>
      </c>
      <c r="D918">
        <v>2016</v>
      </c>
      <c r="E918" t="s">
        <v>1514</v>
      </c>
      <c r="F918" s="2">
        <v>13</v>
      </c>
      <c r="G918" t="s">
        <v>1517</v>
      </c>
      <c r="H918">
        <v>6</v>
      </c>
      <c r="I918" s="2" t="s">
        <v>1530</v>
      </c>
    </row>
    <row r="919" spans="1:9" x14ac:dyDescent="0.2">
      <c r="A919">
        <v>53172</v>
      </c>
      <c r="B919" t="s">
        <v>915</v>
      </c>
      <c r="C919" s="2" t="s">
        <v>2476</v>
      </c>
      <c r="D919">
        <v>2016</v>
      </c>
      <c r="E919" t="s">
        <v>1514</v>
      </c>
      <c r="F919" s="2">
        <v>13</v>
      </c>
      <c r="G919" t="s">
        <v>1517</v>
      </c>
      <c r="H919">
        <v>6</v>
      </c>
      <c r="I919" s="2" t="s">
        <v>1530</v>
      </c>
    </row>
    <row r="920" spans="1:9" x14ac:dyDescent="0.2">
      <c r="A920">
        <v>53176</v>
      </c>
      <c r="B920" t="s">
        <v>916</v>
      </c>
      <c r="C920" s="2" t="s">
        <v>2477</v>
      </c>
      <c r="D920">
        <v>2016</v>
      </c>
      <c r="E920" t="s">
        <v>1514</v>
      </c>
      <c r="F920" s="2">
        <v>13</v>
      </c>
      <c r="G920" t="s">
        <v>1517</v>
      </c>
      <c r="H920">
        <v>6</v>
      </c>
      <c r="I920" s="2" t="s">
        <v>1530</v>
      </c>
    </row>
    <row r="921" spans="1:9" x14ac:dyDescent="0.2">
      <c r="A921">
        <v>53178</v>
      </c>
      <c r="B921" t="s">
        <v>917</v>
      </c>
      <c r="C921" s="2" t="s">
        <v>2478</v>
      </c>
      <c r="D921">
        <v>2016</v>
      </c>
      <c r="E921" t="s">
        <v>1514</v>
      </c>
      <c r="F921" s="2">
        <v>13</v>
      </c>
      <c r="G921" t="s">
        <v>1517</v>
      </c>
      <c r="H921">
        <v>6</v>
      </c>
      <c r="I921" s="2" t="s">
        <v>1530</v>
      </c>
    </row>
    <row r="922" spans="1:9" x14ac:dyDescent="0.2">
      <c r="A922">
        <v>53179</v>
      </c>
      <c r="B922" t="s">
        <v>918</v>
      </c>
      <c r="C922" s="2" t="s">
        <v>2479</v>
      </c>
      <c r="D922">
        <v>2016</v>
      </c>
      <c r="E922" t="s">
        <v>1514</v>
      </c>
      <c r="F922" s="2">
        <v>13</v>
      </c>
      <c r="G922" t="s">
        <v>1517</v>
      </c>
      <c r="H922">
        <v>6</v>
      </c>
      <c r="I922" s="2" t="s">
        <v>1530</v>
      </c>
    </row>
    <row r="923" spans="1:9" x14ac:dyDescent="0.2">
      <c r="A923">
        <v>53183</v>
      </c>
      <c r="B923" t="s">
        <v>919</v>
      </c>
      <c r="C923" s="2" t="s">
        <v>2480</v>
      </c>
      <c r="D923">
        <v>2016</v>
      </c>
      <c r="E923" t="s">
        <v>1514</v>
      </c>
      <c r="F923" s="2">
        <v>13</v>
      </c>
      <c r="G923" t="s">
        <v>1517</v>
      </c>
      <c r="H923">
        <v>6</v>
      </c>
      <c r="I923" s="2" t="s">
        <v>1530</v>
      </c>
    </row>
    <row r="924" spans="1:9" x14ac:dyDescent="0.2">
      <c r="A924">
        <v>53188</v>
      </c>
      <c r="B924" t="s">
        <v>920</v>
      </c>
      <c r="C924" s="2" t="s">
        <v>2481</v>
      </c>
      <c r="D924">
        <v>2016</v>
      </c>
      <c r="E924" t="s">
        <v>1514</v>
      </c>
      <c r="F924" s="2">
        <v>13</v>
      </c>
      <c r="G924" t="s">
        <v>1517</v>
      </c>
      <c r="H924">
        <v>6</v>
      </c>
      <c r="I924" s="2" t="s">
        <v>1530</v>
      </c>
    </row>
    <row r="925" spans="1:9" x14ac:dyDescent="0.2">
      <c r="A925">
        <v>53190</v>
      </c>
      <c r="B925" t="s">
        <v>921</v>
      </c>
      <c r="C925" s="2" t="s">
        <v>2482</v>
      </c>
      <c r="D925">
        <v>2016</v>
      </c>
      <c r="E925" t="s">
        <v>1514</v>
      </c>
      <c r="F925" s="2">
        <v>13</v>
      </c>
      <c r="G925" t="s">
        <v>1517</v>
      </c>
      <c r="H925">
        <v>6</v>
      </c>
      <c r="I925" s="2" t="s">
        <v>1530</v>
      </c>
    </row>
    <row r="926" spans="1:9" x14ac:dyDescent="0.2">
      <c r="A926">
        <v>53192</v>
      </c>
      <c r="B926" t="s">
        <v>922</v>
      </c>
      <c r="C926" s="2" t="s">
        <v>2483</v>
      </c>
      <c r="D926">
        <v>2016</v>
      </c>
      <c r="E926" t="s">
        <v>1514</v>
      </c>
      <c r="F926" s="2">
        <v>13</v>
      </c>
      <c r="G926" t="s">
        <v>1517</v>
      </c>
      <c r="H926">
        <v>6</v>
      </c>
      <c r="I926" s="2" t="s">
        <v>1530</v>
      </c>
    </row>
    <row r="927" spans="1:9" x14ac:dyDescent="0.2">
      <c r="A927">
        <v>53194</v>
      </c>
      <c r="B927" t="s">
        <v>923</v>
      </c>
      <c r="C927" s="2" t="s">
        <v>2484</v>
      </c>
      <c r="D927">
        <v>2016</v>
      </c>
      <c r="E927" t="s">
        <v>1514</v>
      </c>
      <c r="F927" s="2">
        <v>13</v>
      </c>
      <c r="G927" t="s">
        <v>1517</v>
      </c>
      <c r="H927">
        <v>6</v>
      </c>
      <c r="I927" s="2" t="s">
        <v>1530</v>
      </c>
    </row>
    <row r="928" spans="1:9" x14ac:dyDescent="0.2">
      <c r="A928">
        <v>53195</v>
      </c>
      <c r="B928" t="s">
        <v>924</v>
      </c>
      <c r="C928" s="2" t="s">
        <v>2485</v>
      </c>
      <c r="D928">
        <v>2016</v>
      </c>
      <c r="E928" t="s">
        <v>1514</v>
      </c>
      <c r="F928" s="2">
        <v>13</v>
      </c>
      <c r="G928" t="s">
        <v>1517</v>
      </c>
      <c r="H928">
        <v>6</v>
      </c>
      <c r="I928" s="2" t="s">
        <v>1530</v>
      </c>
    </row>
    <row r="929" spans="1:10" x14ac:dyDescent="0.2">
      <c r="A929">
        <v>53196</v>
      </c>
      <c r="B929" t="s">
        <v>925</v>
      </c>
      <c r="C929" s="2" t="s">
        <v>2486</v>
      </c>
      <c r="D929">
        <v>2016</v>
      </c>
      <c r="E929" t="s">
        <v>1514</v>
      </c>
      <c r="F929" s="2">
        <v>2409</v>
      </c>
      <c r="G929" t="s">
        <v>1517</v>
      </c>
      <c r="H929">
        <v>6</v>
      </c>
      <c r="I929" s="4" t="s">
        <v>1530</v>
      </c>
      <c r="J929">
        <v>3</v>
      </c>
    </row>
    <row r="930" spans="1:10" x14ac:dyDescent="0.2">
      <c r="A930">
        <v>53198</v>
      </c>
      <c r="B930" t="s">
        <v>926</v>
      </c>
      <c r="C930" s="2" t="s">
        <v>2487</v>
      </c>
      <c r="D930">
        <v>2016</v>
      </c>
      <c r="E930" t="s">
        <v>1514</v>
      </c>
      <c r="F930" s="2">
        <v>13</v>
      </c>
      <c r="G930" t="s">
        <v>1517</v>
      </c>
      <c r="H930">
        <v>6</v>
      </c>
      <c r="I930" s="2" t="s">
        <v>1530</v>
      </c>
    </row>
    <row r="931" spans="1:10" x14ac:dyDescent="0.2">
      <c r="A931">
        <v>53199</v>
      </c>
      <c r="B931" t="s">
        <v>927</v>
      </c>
      <c r="C931" s="2" t="s">
        <v>2488</v>
      </c>
      <c r="D931">
        <v>2016</v>
      </c>
      <c r="E931" t="s">
        <v>1514</v>
      </c>
      <c r="F931" s="2">
        <v>13</v>
      </c>
      <c r="G931" t="s">
        <v>1517</v>
      </c>
      <c r="H931">
        <v>6</v>
      </c>
      <c r="I931" s="2" t="s">
        <v>1530</v>
      </c>
    </row>
    <row r="932" spans="1:10" x14ac:dyDescent="0.2">
      <c r="A932">
        <v>53200</v>
      </c>
      <c r="B932" t="s">
        <v>928</v>
      </c>
      <c r="C932" s="2" t="s">
        <v>2489</v>
      </c>
      <c r="D932">
        <v>2016</v>
      </c>
      <c r="E932" t="s">
        <v>1514</v>
      </c>
      <c r="F932" s="2">
        <v>13</v>
      </c>
      <c r="G932" t="s">
        <v>1517</v>
      </c>
      <c r="H932">
        <v>6</v>
      </c>
      <c r="I932" s="2" t="s">
        <v>1530</v>
      </c>
    </row>
    <row r="933" spans="1:10" x14ac:dyDescent="0.2">
      <c r="A933">
        <v>60984</v>
      </c>
      <c r="B933" t="s">
        <v>1145</v>
      </c>
      <c r="C933" s="2" t="s">
        <v>2691</v>
      </c>
      <c r="D933">
        <v>2016</v>
      </c>
      <c r="E933" t="s">
        <v>1514</v>
      </c>
      <c r="F933" s="2">
        <v>13</v>
      </c>
      <c r="G933" t="s">
        <v>1517</v>
      </c>
      <c r="H933">
        <v>6</v>
      </c>
      <c r="I933" s="2" t="s">
        <v>1530</v>
      </c>
    </row>
    <row r="934" spans="1:10" x14ac:dyDescent="0.2">
      <c r="A934">
        <v>89506</v>
      </c>
      <c r="B934" t="s">
        <v>1401</v>
      </c>
      <c r="C934" s="2"/>
      <c r="D934">
        <v>2016</v>
      </c>
      <c r="E934" t="s">
        <v>1514</v>
      </c>
      <c r="F934" s="2">
        <v>13</v>
      </c>
      <c r="G934" t="s">
        <v>1517</v>
      </c>
      <c r="H934">
        <v>6</v>
      </c>
      <c r="I934" s="2" t="s">
        <v>1530</v>
      </c>
    </row>
    <row r="935" spans="1:10" x14ac:dyDescent="0.2">
      <c r="A935">
        <v>89508</v>
      </c>
      <c r="B935" t="s">
        <v>1402</v>
      </c>
      <c r="C935" s="2"/>
      <c r="D935">
        <v>2016</v>
      </c>
      <c r="E935" t="s">
        <v>1514</v>
      </c>
      <c r="F935" s="2">
        <v>13</v>
      </c>
      <c r="G935" t="s">
        <v>1517</v>
      </c>
      <c r="H935">
        <v>6</v>
      </c>
      <c r="I935" s="2" t="s">
        <v>1530</v>
      </c>
    </row>
    <row r="936" spans="1:10" x14ac:dyDescent="0.2">
      <c r="A936">
        <v>91570</v>
      </c>
      <c r="B936" t="s">
        <v>1405</v>
      </c>
      <c r="C936" s="2"/>
      <c r="D936">
        <v>2016</v>
      </c>
      <c r="E936" t="s">
        <v>1514</v>
      </c>
      <c r="F936" s="2">
        <v>13</v>
      </c>
      <c r="G936" t="s">
        <v>1517</v>
      </c>
      <c r="H936">
        <v>6</v>
      </c>
      <c r="I936" s="2" t="s">
        <v>1530</v>
      </c>
    </row>
    <row r="937" spans="1:10" x14ac:dyDescent="0.2">
      <c r="A937">
        <v>53208</v>
      </c>
      <c r="B937" t="s">
        <v>929</v>
      </c>
      <c r="C937" s="2" t="s">
        <v>2490</v>
      </c>
      <c r="D937">
        <v>2017</v>
      </c>
      <c r="E937" t="s">
        <v>1514</v>
      </c>
      <c r="F937" s="2">
        <v>13</v>
      </c>
      <c r="G937" t="s">
        <v>1517</v>
      </c>
      <c r="H937">
        <v>6</v>
      </c>
      <c r="I937" s="2" t="s">
        <v>1530</v>
      </c>
    </row>
    <row r="938" spans="1:10" x14ac:dyDescent="0.2">
      <c r="A938">
        <v>53212</v>
      </c>
      <c r="B938" t="s">
        <v>930</v>
      </c>
      <c r="C938" s="2" t="s">
        <v>2491</v>
      </c>
      <c r="D938">
        <v>2017</v>
      </c>
      <c r="E938" t="s">
        <v>1514</v>
      </c>
      <c r="F938" s="2">
        <v>13</v>
      </c>
      <c r="G938" t="s">
        <v>1517</v>
      </c>
      <c r="H938">
        <v>6</v>
      </c>
      <c r="I938" s="2" t="s">
        <v>1530</v>
      </c>
      <c r="J938">
        <v>3</v>
      </c>
    </row>
    <row r="939" spans="1:10" x14ac:dyDescent="0.2">
      <c r="A939">
        <v>53213</v>
      </c>
      <c r="B939" t="s">
        <v>931</v>
      </c>
      <c r="C939" s="2" t="s">
        <v>2492</v>
      </c>
      <c r="D939">
        <v>2017</v>
      </c>
      <c r="E939" t="s">
        <v>1514</v>
      </c>
      <c r="F939" s="2">
        <v>13</v>
      </c>
      <c r="G939" t="s">
        <v>1517</v>
      </c>
      <c r="H939">
        <v>6</v>
      </c>
      <c r="I939" s="2" t="s">
        <v>1530</v>
      </c>
    </row>
    <row r="940" spans="1:10" x14ac:dyDescent="0.2">
      <c r="A940">
        <v>53215</v>
      </c>
      <c r="B940" t="s">
        <v>932</v>
      </c>
      <c r="C940" s="2" t="s">
        <v>2493</v>
      </c>
      <c r="D940">
        <v>2017</v>
      </c>
      <c r="E940" t="s">
        <v>1514</v>
      </c>
      <c r="F940" s="2">
        <v>13</v>
      </c>
      <c r="G940" t="s">
        <v>1517</v>
      </c>
      <c r="H940">
        <v>6</v>
      </c>
      <c r="I940" s="2" t="s">
        <v>1530</v>
      </c>
    </row>
    <row r="941" spans="1:10" x14ac:dyDescent="0.2">
      <c r="A941">
        <v>53217</v>
      </c>
      <c r="B941" t="s">
        <v>933</v>
      </c>
      <c r="C941" s="2" t="s">
        <v>2494</v>
      </c>
      <c r="D941">
        <v>2017</v>
      </c>
      <c r="E941" t="s">
        <v>1514</v>
      </c>
      <c r="F941" s="2">
        <v>13</v>
      </c>
      <c r="G941" t="s">
        <v>1517</v>
      </c>
      <c r="H941">
        <v>6</v>
      </c>
      <c r="I941" s="2" t="s">
        <v>1530</v>
      </c>
    </row>
    <row r="942" spans="1:10" x14ac:dyDescent="0.2">
      <c r="A942">
        <v>53221</v>
      </c>
      <c r="B942" t="s">
        <v>934</v>
      </c>
      <c r="C942" s="2" t="s">
        <v>2495</v>
      </c>
      <c r="D942">
        <v>2017</v>
      </c>
      <c r="E942" t="s">
        <v>1514</v>
      </c>
      <c r="F942" s="2">
        <v>13</v>
      </c>
      <c r="G942" t="s">
        <v>1517</v>
      </c>
      <c r="H942">
        <v>6</v>
      </c>
      <c r="I942" s="2" t="s">
        <v>1530</v>
      </c>
      <c r="J942">
        <v>3</v>
      </c>
    </row>
    <row r="943" spans="1:10" x14ac:dyDescent="0.2">
      <c r="A943">
        <v>53222</v>
      </c>
      <c r="B943" t="s">
        <v>935</v>
      </c>
      <c r="C943" s="2" t="s">
        <v>2496</v>
      </c>
      <c r="D943">
        <v>2017</v>
      </c>
      <c r="E943" t="s">
        <v>1514</v>
      </c>
      <c r="F943" s="2">
        <v>13</v>
      </c>
      <c r="G943" t="s">
        <v>1517</v>
      </c>
      <c r="H943">
        <v>6</v>
      </c>
      <c r="I943" s="2" t="s">
        <v>1530</v>
      </c>
    </row>
    <row r="944" spans="1:10" x14ac:dyDescent="0.2">
      <c r="A944">
        <v>53223</v>
      </c>
      <c r="B944" t="s">
        <v>936</v>
      </c>
      <c r="C944" s="2" t="s">
        <v>2497</v>
      </c>
      <c r="D944">
        <v>2017</v>
      </c>
      <c r="E944" t="s">
        <v>1514</v>
      </c>
      <c r="F944" s="2">
        <v>13</v>
      </c>
      <c r="G944" t="s">
        <v>1517</v>
      </c>
      <c r="H944">
        <v>6</v>
      </c>
      <c r="I944" s="2" t="s">
        <v>1530</v>
      </c>
    </row>
    <row r="945" spans="1:10" x14ac:dyDescent="0.2">
      <c r="A945">
        <v>53224</v>
      </c>
      <c r="B945" t="s">
        <v>937</v>
      </c>
      <c r="C945" s="2" t="s">
        <v>2498</v>
      </c>
      <c r="D945">
        <v>2017</v>
      </c>
      <c r="E945" t="s">
        <v>1514</v>
      </c>
      <c r="F945" s="2">
        <v>13</v>
      </c>
      <c r="G945" t="s">
        <v>1517</v>
      </c>
      <c r="H945">
        <v>6</v>
      </c>
      <c r="I945" s="2" t="s">
        <v>1530</v>
      </c>
    </row>
    <row r="946" spans="1:10" x14ac:dyDescent="0.2">
      <c r="A946">
        <v>53226</v>
      </c>
      <c r="B946" t="s">
        <v>938</v>
      </c>
      <c r="C946" s="2" t="s">
        <v>2499</v>
      </c>
      <c r="D946">
        <v>2017</v>
      </c>
      <c r="E946" t="s">
        <v>1514</v>
      </c>
      <c r="F946" s="2">
        <v>13</v>
      </c>
      <c r="G946" t="s">
        <v>1517</v>
      </c>
      <c r="H946">
        <v>6</v>
      </c>
      <c r="I946" s="2" t="s">
        <v>1530</v>
      </c>
      <c r="J946">
        <v>3</v>
      </c>
    </row>
    <row r="947" spans="1:10" x14ac:dyDescent="0.2">
      <c r="A947">
        <v>53230</v>
      </c>
      <c r="B947" t="s">
        <v>939</v>
      </c>
      <c r="C947" s="2" t="s">
        <v>2500</v>
      </c>
      <c r="D947">
        <v>2017</v>
      </c>
      <c r="E947" t="s">
        <v>1514</v>
      </c>
      <c r="F947" s="2">
        <v>13</v>
      </c>
      <c r="G947" t="s">
        <v>1517</v>
      </c>
      <c r="H947">
        <v>6</v>
      </c>
      <c r="I947" s="2" t="s">
        <v>1530</v>
      </c>
      <c r="J947">
        <v>4</v>
      </c>
    </row>
    <row r="948" spans="1:10" x14ac:dyDescent="0.2">
      <c r="A948">
        <v>53231</v>
      </c>
      <c r="B948" t="s">
        <v>940</v>
      </c>
      <c r="C948" s="2" t="s">
        <v>2501</v>
      </c>
      <c r="D948">
        <v>2017</v>
      </c>
      <c r="E948" t="s">
        <v>1514</v>
      </c>
      <c r="F948" s="2">
        <v>13</v>
      </c>
      <c r="G948" t="s">
        <v>1517</v>
      </c>
      <c r="H948">
        <v>6</v>
      </c>
      <c r="I948" s="2" t="s">
        <v>1530</v>
      </c>
    </row>
    <row r="949" spans="1:10" x14ac:dyDescent="0.2">
      <c r="A949">
        <v>53232</v>
      </c>
      <c r="B949" t="s">
        <v>941</v>
      </c>
      <c r="C949" s="2" t="s">
        <v>2502</v>
      </c>
      <c r="D949">
        <v>2017</v>
      </c>
      <c r="E949" t="s">
        <v>1514</v>
      </c>
      <c r="F949" s="2">
        <v>13</v>
      </c>
      <c r="G949" t="s">
        <v>1517</v>
      </c>
      <c r="H949">
        <v>6</v>
      </c>
      <c r="I949" s="2" t="s">
        <v>1530</v>
      </c>
    </row>
    <row r="950" spans="1:10" x14ac:dyDescent="0.2">
      <c r="A950">
        <v>53233</v>
      </c>
      <c r="B950" t="s">
        <v>942</v>
      </c>
      <c r="C950" s="2" t="s">
        <v>2503</v>
      </c>
      <c r="D950">
        <v>2017</v>
      </c>
      <c r="E950" t="s">
        <v>1514</v>
      </c>
      <c r="F950" s="2">
        <v>13</v>
      </c>
      <c r="G950" t="s">
        <v>1517</v>
      </c>
      <c r="H950">
        <v>6</v>
      </c>
      <c r="I950" s="2" t="s">
        <v>1530</v>
      </c>
    </row>
    <row r="951" spans="1:10" x14ac:dyDescent="0.2">
      <c r="A951">
        <v>53236</v>
      </c>
      <c r="B951" t="s">
        <v>943</v>
      </c>
      <c r="C951" s="2" t="s">
        <v>2504</v>
      </c>
      <c r="D951">
        <v>2017</v>
      </c>
      <c r="E951" t="s">
        <v>1514</v>
      </c>
      <c r="F951" s="2">
        <v>13</v>
      </c>
      <c r="G951" t="s">
        <v>1517</v>
      </c>
      <c r="H951">
        <v>6</v>
      </c>
      <c r="I951" s="2" t="s">
        <v>1530</v>
      </c>
    </row>
    <row r="952" spans="1:10" x14ac:dyDescent="0.2">
      <c r="A952">
        <v>53237</v>
      </c>
      <c r="B952" t="s">
        <v>944</v>
      </c>
      <c r="C952" s="2" t="s">
        <v>2505</v>
      </c>
      <c r="D952">
        <v>2017</v>
      </c>
      <c r="E952" t="s">
        <v>1514</v>
      </c>
      <c r="F952" s="2">
        <v>309</v>
      </c>
      <c r="G952" t="s">
        <v>1517</v>
      </c>
      <c r="H952">
        <v>6</v>
      </c>
      <c r="I952" s="2" t="s">
        <v>1531</v>
      </c>
    </row>
    <row r="953" spans="1:10" x14ac:dyDescent="0.2">
      <c r="A953">
        <v>53244</v>
      </c>
      <c r="B953" t="s">
        <v>945</v>
      </c>
      <c r="C953" s="2" t="s">
        <v>2506</v>
      </c>
      <c r="D953">
        <v>2017</v>
      </c>
      <c r="E953" t="s">
        <v>1514</v>
      </c>
      <c r="F953" s="2">
        <v>13</v>
      </c>
      <c r="G953" t="s">
        <v>1517</v>
      </c>
      <c r="H953">
        <v>6</v>
      </c>
      <c r="I953" s="2" t="s">
        <v>1530</v>
      </c>
    </row>
    <row r="954" spans="1:10" x14ac:dyDescent="0.2">
      <c r="A954">
        <v>53249</v>
      </c>
      <c r="B954" t="s">
        <v>946</v>
      </c>
      <c r="C954" s="2" t="s">
        <v>2507</v>
      </c>
      <c r="D954">
        <v>2017</v>
      </c>
      <c r="E954" t="s">
        <v>1514</v>
      </c>
      <c r="F954" s="2">
        <v>13</v>
      </c>
      <c r="G954" t="s">
        <v>1517</v>
      </c>
      <c r="H954">
        <v>6</v>
      </c>
      <c r="I954" s="2" t="s">
        <v>1530</v>
      </c>
    </row>
    <row r="955" spans="1:10" x14ac:dyDescent="0.2">
      <c r="A955">
        <v>53252</v>
      </c>
      <c r="B955" t="s">
        <v>947</v>
      </c>
      <c r="C955" s="2" t="s">
        <v>2508</v>
      </c>
      <c r="D955">
        <v>2017</v>
      </c>
      <c r="E955" t="s">
        <v>1514</v>
      </c>
      <c r="F955" s="2">
        <v>13</v>
      </c>
      <c r="G955" t="s">
        <v>1517</v>
      </c>
      <c r="H955">
        <v>6</v>
      </c>
      <c r="I955" s="2" t="s">
        <v>1530</v>
      </c>
    </row>
    <row r="956" spans="1:10" x14ac:dyDescent="0.2">
      <c r="A956">
        <v>53255</v>
      </c>
      <c r="B956" t="s">
        <v>948</v>
      </c>
      <c r="C956" s="2" t="s">
        <v>2509</v>
      </c>
      <c r="D956">
        <v>2017</v>
      </c>
      <c r="E956" t="s">
        <v>1514</v>
      </c>
      <c r="F956" s="2">
        <v>13</v>
      </c>
      <c r="G956" t="s">
        <v>1517</v>
      </c>
      <c r="H956">
        <v>6</v>
      </c>
      <c r="I956" s="2" t="s">
        <v>1530</v>
      </c>
    </row>
    <row r="957" spans="1:10" x14ac:dyDescent="0.2">
      <c r="A957">
        <v>53256</v>
      </c>
      <c r="B957" t="s">
        <v>949</v>
      </c>
      <c r="C957" s="2" t="s">
        <v>2510</v>
      </c>
      <c r="D957">
        <v>2017</v>
      </c>
      <c r="E957" t="s">
        <v>1514</v>
      </c>
      <c r="F957" s="2">
        <v>13</v>
      </c>
      <c r="G957" t="s">
        <v>1517</v>
      </c>
      <c r="H957">
        <v>6</v>
      </c>
      <c r="I957" s="2" t="s">
        <v>1530</v>
      </c>
      <c r="J957">
        <v>3</v>
      </c>
    </row>
    <row r="958" spans="1:10" x14ac:dyDescent="0.2">
      <c r="A958">
        <v>53259</v>
      </c>
      <c r="B958" t="s">
        <v>950</v>
      </c>
      <c r="C958" s="2" t="s">
        <v>2511</v>
      </c>
      <c r="D958">
        <v>2017</v>
      </c>
      <c r="E958" t="s">
        <v>1514</v>
      </c>
      <c r="F958" s="2">
        <v>1254</v>
      </c>
      <c r="G958" t="s">
        <v>1517</v>
      </c>
      <c r="H958">
        <v>6</v>
      </c>
      <c r="I958" s="2" t="s">
        <v>1530</v>
      </c>
    </row>
    <row r="959" spans="1:10" x14ac:dyDescent="0.2">
      <c r="A959">
        <v>53264</v>
      </c>
      <c r="B959" t="s">
        <v>951</v>
      </c>
      <c r="C959" s="2" t="s">
        <v>2512</v>
      </c>
      <c r="D959">
        <v>2017</v>
      </c>
      <c r="E959" t="s">
        <v>1514</v>
      </c>
      <c r="F959" s="2">
        <v>13</v>
      </c>
      <c r="G959" t="s">
        <v>1517</v>
      </c>
      <c r="H959">
        <v>6</v>
      </c>
      <c r="I959" s="2" t="s">
        <v>1530</v>
      </c>
      <c r="J959">
        <v>3</v>
      </c>
    </row>
    <row r="960" spans="1:10" x14ac:dyDescent="0.2">
      <c r="A960">
        <v>53267</v>
      </c>
      <c r="B960" t="s">
        <v>952</v>
      </c>
      <c r="C960" s="2" t="s">
        <v>2513</v>
      </c>
      <c r="D960">
        <v>2017</v>
      </c>
      <c r="E960" t="s">
        <v>1514</v>
      </c>
      <c r="F960" s="2">
        <v>13</v>
      </c>
      <c r="G960" t="s">
        <v>1517</v>
      </c>
      <c r="H960">
        <v>6</v>
      </c>
      <c r="I960" s="2" t="s">
        <v>1530</v>
      </c>
    </row>
    <row r="961" spans="1:10" x14ac:dyDescent="0.2">
      <c r="A961">
        <v>53269</v>
      </c>
      <c r="B961" t="s">
        <v>953</v>
      </c>
      <c r="C961" s="2" t="s">
        <v>2514</v>
      </c>
      <c r="D961">
        <v>2017</v>
      </c>
      <c r="E961" t="s">
        <v>1514</v>
      </c>
      <c r="F961" s="2">
        <v>13</v>
      </c>
      <c r="G961" t="s">
        <v>1517</v>
      </c>
      <c r="H961">
        <v>6</v>
      </c>
      <c r="I961" s="2" t="s">
        <v>1530</v>
      </c>
    </row>
    <row r="962" spans="1:10" x14ac:dyDescent="0.2">
      <c r="A962">
        <v>53270</v>
      </c>
      <c r="B962" t="s">
        <v>954</v>
      </c>
      <c r="C962" s="2" t="s">
        <v>2515</v>
      </c>
      <c r="D962">
        <v>2017</v>
      </c>
      <c r="E962" t="s">
        <v>1514</v>
      </c>
      <c r="F962" s="2">
        <v>13</v>
      </c>
      <c r="G962" t="s">
        <v>1517</v>
      </c>
      <c r="H962">
        <v>6</v>
      </c>
      <c r="I962" s="2" t="s">
        <v>1530</v>
      </c>
    </row>
    <row r="963" spans="1:10" x14ac:dyDescent="0.2">
      <c r="A963">
        <v>53274</v>
      </c>
      <c r="B963" t="s">
        <v>955</v>
      </c>
      <c r="C963" s="2" t="s">
        <v>2516</v>
      </c>
      <c r="D963">
        <v>2017</v>
      </c>
      <c r="E963" t="s">
        <v>1514</v>
      </c>
      <c r="F963" s="2">
        <v>13</v>
      </c>
      <c r="G963" t="s">
        <v>1517</v>
      </c>
      <c r="H963">
        <v>6</v>
      </c>
      <c r="I963" s="2" t="s">
        <v>1530</v>
      </c>
    </row>
    <row r="964" spans="1:10" x14ac:dyDescent="0.2">
      <c r="A964">
        <v>53275</v>
      </c>
      <c r="B964" t="s">
        <v>956</v>
      </c>
      <c r="C964" s="2" t="s">
        <v>2517</v>
      </c>
      <c r="D964">
        <v>2017</v>
      </c>
      <c r="E964" t="s">
        <v>1514</v>
      </c>
      <c r="F964" s="2">
        <v>13</v>
      </c>
      <c r="G964" t="s">
        <v>1517</v>
      </c>
      <c r="H964">
        <v>6</v>
      </c>
      <c r="I964" s="2" t="s">
        <v>1530</v>
      </c>
      <c r="J964">
        <v>3</v>
      </c>
    </row>
    <row r="965" spans="1:10" x14ac:dyDescent="0.2">
      <c r="A965">
        <v>53279</v>
      </c>
      <c r="B965" t="s">
        <v>957</v>
      </c>
      <c r="C965" s="2" t="s">
        <v>2518</v>
      </c>
      <c r="D965">
        <v>2017</v>
      </c>
      <c r="E965" t="s">
        <v>1514</v>
      </c>
      <c r="F965" s="2">
        <v>13</v>
      </c>
      <c r="G965" t="s">
        <v>1517</v>
      </c>
      <c r="H965">
        <v>6</v>
      </c>
      <c r="I965" s="2" t="s">
        <v>1530</v>
      </c>
      <c r="J965">
        <v>3</v>
      </c>
    </row>
    <row r="966" spans="1:10" x14ac:dyDescent="0.2">
      <c r="A966">
        <v>53284</v>
      </c>
      <c r="B966" t="s">
        <v>958</v>
      </c>
      <c r="C966" s="2" t="s">
        <v>2519</v>
      </c>
      <c r="D966">
        <v>2017</v>
      </c>
      <c r="E966" t="s">
        <v>1514</v>
      </c>
      <c r="F966" s="2">
        <v>13</v>
      </c>
      <c r="G966" t="s">
        <v>1517</v>
      </c>
      <c r="H966">
        <v>6</v>
      </c>
      <c r="I966" s="2" t="s">
        <v>1530</v>
      </c>
    </row>
    <row r="967" spans="1:10" x14ac:dyDescent="0.2">
      <c r="A967">
        <v>53287</v>
      </c>
      <c r="B967" t="s">
        <v>959</v>
      </c>
      <c r="C967" s="2" t="s">
        <v>2520</v>
      </c>
      <c r="D967">
        <v>2017</v>
      </c>
      <c r="E967" t="s">
        <v>1514</v>
      </c>
      <c r="F967" s="2">
        <v>13</v>
      </c>
      <c r="G967" t="s">
        <v>1517</v>
      </c>
      <c r="H967">
        <v>6</v>
      </c>
      <c r="I967" s="2" t="s">
        <v>1530</v>
      </c>
    </row>
    <row r="968" spans="1:10" x14ac:dyDescent="0.2">
      <c r="A968">
        <v>53291</v>
      </c>
      <c r="B968" t="s">
        <v>960</v>
      </c>
      <c r="C968" s="2" t="s">
        <v>2521</v>
      </c>
      <c r="D968">
        <v>2017</v>
      </c>
      <c r="E968" t="s">
        <v>1514</v>
      </c>
      <c r="F968" s="2">
        <v>13</v>
      </c>
      <c r="G968" t="s">
        <v>1517</v>
      </c>
      <c r="H968">
        <v>6</v>
      </c>
      <c r="I968" s="2" t="s">
        <v>1530</v>
      </c>
    </row>
    <row r="969" spans="1:10" x14ac:dyDescent="0.2">
      <c r="A969">
        <v>53292</v>
      </c>
      <c r="B969" t="s">
        <v>961</v>
      </c>
      <c r="C969" s="2" t="s">
        <v>2522</v>
      </c>
      <c r="D969">
        <v>2017</v>
      </c>
      <c r="E969" t="s">
        <v>1514</v>
      </c>
      <c r="F969" s="2">
        <v>13</v>
      </c>
      <c r="G969" t="s">
        <v>1517</v>
      </c>
      <c r="H969">
        <v>6</v>
      </c>
      <c r="I969" s="2" t="s">
        <v>1530</v>
      </c>
    </row>
    <row r="970" spans="1:10" x14ac:dyDescent="0.2">
      <c r="A970">
        <v>53296</v>
      </c>
      <c r="B970" t="s">
        <v>962</v>
      </c>
      <c r="C970" s="2" t="s">
        <v>2523</v>
      </c>
      <c r="D970">
        <v>2017</v>
      </c>
      <c r="E970" t="s">
        <v>1514</v>
      </c>
      <c r="F970" s="2">
        <v>13</v>
      </c>
      <c r="G970" t="s">
        <v>1517</v>
      </c>
      <c r="H970">
        <v>6</v>
      </c>
      <c r="I970" s="2" t="s">
        <v>1530</v>
      </c>
    </row>
    <row r="971" spans="1:10" x14ac:dyDescent="0.2">
      <c r="A971">
        <v>53297</v>
      </c>
      <c r="B971" t="s">
        <v>963</v>
      </c>
      <c r="C971" s="2" t="s">
        <v>2524</v>
      </c>
      <c r="D971">
        <v>2017</v>
      </c>
      <c r="E971" t="s">
        <v>1514</v>
      </c>
      <c r="F971" s="2">
        <v>1915</v>
      </c>
      <c r="G971" t="s">
        <v>1517</v>
      </c>
      <c r="H971">
        <v>6</v>
      </c>
      <c r="I971" s="2" t="s">
        <v>1530</v>
      </c>
    </row>
    <row r="972" spans="1:10" x14ac:dyDescent="0.2">
      <c r="A972">
        <v>53300</v>
      </c>
      <c r="B972" t="s">
        <v>964</v>
      </c>
      <c r="C972" s="2" t="s">
        <v>2525</v>
      </c>
      <c r="D972">
        <v>2017</v>
      </c>
      <c r="E972" t="s">
        <v>1514</v>
      </c>
      <c r="F972" s="2">
        <v>13</v>
      </c>
      <c r="G972" t="s">
        <v>1517</v>
      </c>
      <c r="H972">
        <v>6</v>
      </c>
      <c r="I972" s="2" t="s">
        <v>1530</v>
      </c>
    </row>
    <row r="973" spans="1:10" x14ac:dyDescent="0.2">
      <c r="A973">
        <v>53301</v>
      </c>
      <c r="B973" t="s">
        <v>965</v>
      </c>
      <c r="C973" s="2" t="s">
        <v>2526</v>
      </c>
      <c r="D973">
        <v>2017</v>
      </c>
      <c r="E973" t="s">
        <v>1514</v>
      </c>
      <c r="F973" s="2">
        <v>13</v>
      </c>
      <c r="G973" t="s">
        <v>1517</v>
      </c>
      <c r="H973">
        <v>6</v>
      </c>
      <c r="I973" s="2" t="s">
        <v>1530</v>
      </c>
    </row>
    <row r="974" spans="1:10" x14ac:dyDescent="0.2">
      <c r="A974">
        <v>53302</v>
      </c>
      <c r="B974" t="s">
        <v>966</v>
      </c>
      <c r="C974" s="2" t="s">
        <v>2527</v>
      </c>
      <c r="D974">
        <v>2017</v>
      </c>
      <c r="E974" t="s">
        <v>1514</v>
      </c>
      <c r="F974" s="2">
        <v>13</v>
      </c>
      <c r="G974" t="s">
        <v>1517</v>
      </c>
      <c r="H974">
        <v>6</v>
      </c>
      <c r="I974" s="2" t="s">
        <v>1530</v>
      </c>
    </row>
    <row r="975" spans="1:10" x14ac:dyDescent="0.2">
      <c r="A975">
        <v>53305</v>
      </c>
      <c r="B975" t="s">
        <v>967</v>
      </c>
      <c r="C975" s="2" t="s">
        <v>2528</v>
      </c>
      <c r="D975">
        <v>2017</v>
      </c>
      <c r="E975" t="s">
        <v>1514</v>
      </c>
      <c r="F975" s="2">
        <v>13</v>
      </c>
      <c r="G975" t="s">
        <v>1517</v>
      </c>
      <c r="H975">
        <v>6</v>
      </c>
      <c r="I975" s="2" t="s">
        <v>1530</v>
      </c>
    </row>
    <row r="976" spans="1:10" x14ac:dyDescent="0.2">
      <c r="A976">
        <v>53307</v>
      </c>
      <c r="B976" t="s">
        <v>968</v>
      </c>
      <c r="C976" s="2" t="s">
        <v>2529</v>
      </c>
      <c r="D976">
        <v>2017</v>
      </c>
      <c r="E976" t="s">
        <v>1514</v>
      </c>
      <c r="F976" s="2">
        <v>13</v>
      </c>
      <c r="G976" t="s">
        <v>1517</v>
      </c>
      <c r="H976">
        <v>6</v>
      </c>
      <c r="I976" s="2" t="s">
        <v>1530</v>
      </c>
    </row>
    <row r="977" spans="1:10" x14ac:dyDescent="0.2">
      <c r="A977">
        <v>53308</v>
      </c>
      <c r="B977" t="s">
        <v>969</v>
      </c>
      <c r="C977" s="2" t="s">
        <v>2530</v>
      </c>
      <c r="D977">
        <v>2017</v>
      </c>
      <c r="E977" t="s">
        <v>1514</v>
      </c>
      <c r="F977" s="2">
        <v>13</v>
      </c>
      <c r="G977" t="s">
        <v>1517</v>
      </c>
      <c r="H977">
        <v>6</v>
      </c>
      <c r="I977" s="2" t="s">
        <v>1530</v>
      </c>
      <c r="J977">
        <v>3</v>
      </c>
    </row>
    <row r="978" spans="1:10" x14ac:dyDescent="0.2">
      <c r="A978">
        <v>53309</v>
      </c>
      <c r="B978" t="s">
        <v>970</v>
      </c>
      <c r="C978" s="2" t="s">
        <v>2531</v>
      </c>
      <c r="D978">
        <v>2017</v>
      </c>
      <c r="E978" t="s">
        <v>1514</v>
      </c>
      <c r="F978" s="2">
        <v>13</v>
      </c>
      <c r="G978" t="s">
        <v>1517</v>
      </c>
      <c r="H978">
        <v>6</v>
      </c>
      <c r="I978" s="2" t="s">
        <v>1530</v>
      </c>
    </row>
    <row r="979" spans="1:10" x14ac:dyDescent="0.2">
      <c r="A979">
        <v>53315</v>
      </c>
      <c r="B979" t="s">
        <v>971</v>
      </c>
      <c r="C979" s="2" t="s">
        <v>2532</v>
      </c>
      <c r="D979">
        <v>2017</v>
      </c>
      <c r="E979" t="s">
        <v>1514</v>
      </c>
      <c r="F979" s="2">
        <v>13</v>
      </c>
      <c r="G979" t="s">
        <v>1517</v>
      </c>
      <c r="H979">
        <v>6</v>
      </c>
      <c r="I979" s="2" t="s">
        <v>1530</v>
      </c>
    </row>
    <row r="980" spans="1:10" x14ac:dyDescent="0.2">
      <c r="A980">
        <v>53316</v>
      </c>
      <c r="B980" t="s">
        <v>972</v>
      </c>
      <c r="C980" s="2" t="s">
        <v>2533</v>
      </c>
      <c r="D980">
        <v>2017</v>
      </c>
      <c r="E980" t="s">
        <v>1514</v>
      </c>
      <c r="F980" s="2">
        <v>13</v>
      </c>
      <c r="G980" t="s">
        <v>1517</v>
      </c>
      <c r="H980">
        <v>6</v>
      </c>
      <c r="I980" s="2" t="s">
        <v>1530</v>
      </c>
    </row>
    <row r="981" spans="1:10" x14ac:dyDescent="0.2">
      <c r="A981">
        <v>53322</v>
      </c>
      <c r="B981" t="s">
        <v>973</v>
      </c>
      <c r="C981" s="2" t="s">
        <v>2534</v>
      </c>
      <c r="D981">
        <v>2017</v>
      </c>
      <c r="E981" t="s">
        <v>1514</v>
      </c>
      <c r="F981" s="2">
        <v>13</v>
      </c>
      <c r="G981" t="s">
        <v>1517</v>
      </c>
      <c r="H981">
        <v>6</v>
      </c>
      <c r="I981" s="2" t="s">
        <v>1530</v>
      </c>
    </row>
    <row r="982" spans="1:10" x14ac:dyDescent="0.2">
      <c r="A982">
        <v>53323</v>
      </c>
      <c r="B982" t="s">
        <v>974</v>
      </c>
      <c r="C982" s="2" t="s">
        <v>2535</v>
      </c>
      <c r="D982">
        <v>2017</v>
      </c>
      <c r="E982" t="s">
        <v>1514</v>
      </c>
      <c r="F982" s="2">
        <v>13</v>
      </c>
      <c r="G982" t="s">
        <v>1517</v>
      </c>
      <c r="H982">
        <v>6</v>
      </c>
      <c r="I982" s="2" t="s">
        <v>1530</v>
      </c>
    </row>
    <row r="983" spans="1:10" x14ac:dyDescent="0.2">
      <c r="A983">
        <v>53325</v>
      </c>
      <c r="B983" t="s">
        <v>975</v>
      </c>
      <c r="C983" s="2" t="s">
        <v>2536</v>
      </c>
      <c r="D983">
        <v>2017</v>
      </c>
      <c r="E983" t="s">
        <v>1514</v>
      </c>
      <c r="F983" s="2">
        <v>13</v>
      </c>
      <c r="G983" t="s">
        <v>1517</v>
      </c>
      <c r="H983">
        <v>6</v>
      </c>
      <c r="I983" s="2" t="s">
        <v>1530</v>
      </c>
    </row>
    <row r="984" spans="1:10" x14ac:dyDescent="0.2">
      <c r="A984">
        <v>53328</v>
      </c>
      <c r="B984" t="s">
        <v>976</v>
      </c>
      <c r="C984" s="2" t="s">
        <v>2537</v>
      </c>
      <c r="D984">
        <v>2017</v>
      </c>
      <c r="E984" t="s">
        <v>1514</v>
      </c>
      <c r="F984" s="2">
        <v>13</v>
      </c>
      <c r="G984" t="s">
        <v>1517</v>
      </c>
      <c r="H984">
        <v>6</v>
      </c>
      <c r="I984" s="2" t="s">
        <v>1530</v>
      </c>
    </row>
    <row r="985" spans="1:10" x14ac:dyDescent="0.2">
      <c r="A985">
        <v>53338</v>
      </c>
      <c r="B985" t="s">
        <v>977</v>
      </c>
      <c r="C985" s="2" t="s">
        <v>2538</v>
      </c>
      <c r="D985">
        <v>2017</v>
      </c>
      <c r="E985" t="s">
        <v>1514</v>
      </c>
      <c r="F985" s="2">
        <v>13</v>
      </c>
      <c r="G985" t="s">
        <v>1517</v>
      </c>
      <c r="H985">
        <v>6</v>
      </c>
      <c r="I985" s="2" t="s">
        <v>1530</v>
      </c>
    </row>
    <row r="986" spans="1:10" x14ac:dyDescent="0.2">
      <c r="A986">
        <v>53339</v>
      </c>
      <c r="B986" t="s">
        <v>978</v>
      </c>
      <c r="C986" s="2" t="s">
        <v>2539</v>
      </c>
      <c r="D986">
        <v>2017</v>
      </c>
      <c r="E986" t="s">
        <v>1514</v>
      </c>
      <c r="F986" s="2">
        <v>13</v>
      </c>
      <c r="G986" t="s">
        <v>1517</v>
      </c>
      <c r="H986">
        <v>6</v>
      </c>
      <c r="I986" s="2" t="s">
        <v>1530</v>
      </c>
    </row>
    <row r="987" spans="1:10" x14ac:dyDescent="0.2">
      <c r="A987">
        <v>53340</v>
      </c>
      <c r="B987" t="s">
        <v>979</v>
      </c>
      <c r="C987" s="2" t="s">
        <v>2540</v>
      </c>
      <c r="D987">
        <v>2017</v>
      </c>
      <c r="E987" t="s">
        <v>1514</v>
      </c>
      <c r="F987" s="2">
        <v>1519</v>
      </c>
      <c r="G987" t="s">
        <v>1517</v>
      </c>
      <c r="H987">
        <v>6</v>
      </c>
      <c r="I987" s="2" t="s">
        <v>1530</v>
      </c>
    </row>
    <row r="988" spans="1:10" x14ac:dyDescent="0.2">
      <c r="A988">
        <v>53341</v>
      </c>
      <c r="B988" t="s">
        <v>980</v>
      </c>
      <c r="C988" s="2" t="s">
        <v>2541</v>
      </c>
      <c r="D988">
        <v>2017</v>
      </c>
      <c r="E988" t="s">
        <v>1514</v>
      </c>
      <c r="F988" s="2">
        <v>13</v>
      </c>
      <c r="G988" t="s">
        <v>1517</v>
      </c>
      <c r="H988">
        <v>6</v>
      </c>
      <c r="I988" s="2" t="s">
        <v>1530</v>
      </c>
    </row>
    <row r="989" spans="1:10" x14ac:dyDescent="0.2">
      <c r="A989">
        <v>53343</v>
      </c>
      <c r="B989" t="s">
        <v>981</v>
      </c>
      <c r="C989" s="2" t="s">
        <v>2542</v>
      </c>
      <c r="D989">
        <v>2017</v>
      </c>
      <c r="E989" t="s">
        <v>1514</v>
      </c>
      <c r="F989" s="2">
        <v>13</v>
      </c>
      <c r="G989" t="s">
        <v>1517</v>
      </c>
      <c r="H989">
        <v>6</v>
      </c>
      <c r="I989" s="2" t="s">
        <v>1530</v>
      </c>
      <c r="J989">
        <v>3</v>
      </c>
    </row>
    <row r="990" spans="1:10" x14ac:dyDescent="0.2">
      <c r="A990">
        <v>53344</v>
      </c>
      <c r="B990" t="s">
        <v>982</v>
      </c>
      <c r="C990" s="2" t="s">
        <v>2543</v>
      </c>
      <c r="D990">
        <v>2017</v>
      </c>
      <c r="E990" t="s">
        <v>1514</v>
      </c>
      <c r="F990" s="2">
        <v>13</v>
      </c>
      <c r="G990" t="s">
        <v>1517</v>
      </c>
      <c r="H990">
        <v>6</v>
      </c>
      <c r="I990" s="2" t="s">
        <v>1530</v>
      </c>
      <c r="J990">
        <v>3</v>
      </c>
    </row>
    <row r="991" spans="1:10" x14ac:dyDescent="0.2">
      <c r="A991">
        <v>53347</v>
      </c>
      <c r="B991" t="s">
        <v>984</v>
      </c>
      <c r="C991" s="2" t="s">
        <v>2545</v>
      </c>
      <c r="D991">
        <v>2017</v>
      </c>
      <c r="E991" t="s">
        <v>1514</v>
      </c>
      <c r="F991" s="2">
        <v>13</v>
      </c>
      <c r="G991" t="s">
        <v>1517</v>
      </c>
      <c r="H991">
        <v>6</v>
      </c>
      <c r="I991" s="2" t="s">
        <v>1530</v>
      </c>
    </row>
    <row r="992" spans="1:10" x14ac:dyDescent="0.2">
      <c r="A992">
        <v>53350</v>
      </c>
      <c r="B992" t="s">
        <v>985</v>
      </c>
      <c r="C992" s="2" t="s">
        <v>2546</v>
      </c>
      <c r="D992">
        <v>2017</v>
      </c>
      <c r="E992" t="s">
        <v>1514</v>
      </c>
      <c r="F992" s="2">
        <v>13</v>
      </c>
      <c r="G992" t="s">
        <v>1517</v>
      </c>
      <c r="H992">
        <v>6</v>
      </c>
      <c r="I992" s="2" t="s">
        <v>1530</v>
      </c>
    </row>
    <row r="993" spans="1:10" x14ac:dyDescent="0.2">
      <c r="A993">
        <v>53352</v>
      </c>
      <c r="B993" t="s">
        <v>986</v>
      </c>
      <c r="C993" s="2" t="s">
        <v>2547</v>
      </c>
      <c r="D993">
        <v>2017</v>
      </c>
      <c r="E993" t="s">
        <v>1514</v>
      </c>
      <c r="F993" s="2">
        <v>13</v>
      </c>
      <c r="G993" t="s">
        <v>1517</v>
      </c>
      <c r="H993">
        <v>6</v>
      </c>
      <c r="I993" s="2" t="s">
        <v>1530</v>
      </c>
    </row>
    <row r="994" spans="1:10" x14ac:dyDescent="0.2">
      <c r="A994">
        <v>53354</v>
      </c>
      <c r="B994" t="s">
        <v>987</v>
      </c>
      <c r="C994" s="2" t="s">
        <v>2548</v>
      </c>
      <c r="D994">
        <v>2017</v>
      </c>
      <c r="E994" t="s">
        <v>1514</v>
      </c>
      <c r="F994" s="2">
        <v>13</v>
      </c>
      <c r="G994" t="s">
        <v>1517</v>
      </c>
      <c r="H994">
        <v>6</v>
      </c>
      <c r="I994" s="2" t="s">
        <v>1530</v>
      </c>
      <c r="J994">
        <v>3</v>
      </c>
    </row>
    <row r="995" spans="1:10" x14ac:dyDescent="0.2">
      <c r="A995">
        <v>53355</v>
      </c>
      <c r="B995" t="s">
        <v>988</v>
      </c>
      <c r="C995" s="2" t="s">
        <v>2549</v>
      </c>
      <c r="D995">
        <v>2017</v>
      </c>
      <c r="E995" t="s">
        <v>1514</v>
      </c>
      <c r="F995" s="2">
        <v>13</v>
      </c>
      <c r="G995" t="s">
        <v>1517</v>
      </c>
      <c r="H995">
        <v>6</v>
      </c>
      <c r="I995" s="2" t="s">
        <v>1530</v>
      </c>
    </row>
    <row r="996" spans="1:10" x14ac:dyDescent="0.2">
      <c r="A996">
        <v>53358</v>
      </c>
      <c r="B996" t="s">
        <v>989</v>
      </c>
      <c r="C996" s="2" t="s">
        <v>2550</v>
      </c>
      <c r="D996">
        <v>2017</v>
      </c>
      <c r="E996" t="s">
        <v>1514</v>
      </c>
      <c r="F996" s="2">
        <v>13</v>
      </c>
      <c r="G996" t="s">
        <v>1517</v>
      </c>
      <c r="H996">
        <v>6</v>
      </c>
      <c r="I996" s="2" t="s">
        <v>1530</v>
      </c>
    </row>
    <row r="997" spans="1:10" x14ac:dyDescent="0.2">
      <c r="A997">
        <v>53360</v>
      </c>
      <c r="B997" t="s">
        <v>990</v>
      </c>
      <c r="C997" s="2" t="s">
        <v>2551</v>
      </c>
      <c r="D997">
        <v>2017</v>
      </c>
      <c r="E997" t="s">
        <v>1514</v>
      </c>
      <c r="F997" s="2">
        <v>1254</v>
      </c>
      <c r="G997" t="s">
        <v>1517</v>
      </c>
      <c r="H997">
        <v>6</v>
      </c>
      <c r="I997" s="2" t="s">
        <v>1530</v>
      </c>
    </row>
    <row r="998" spans="1:10" x14ac:dyDescent="0.2">
      <c r="A998">
        <v>53365</v>
      </c>
      <c r="B998" t="s">
        <v>991</v>
      </c>
      <c r="C998" s="2" t="s">
        <v>2552</v>
      </c>
      <c r="D998">
        <v>2017</v>
      </c>
      <c r="E998" t="s">
        <v>1514</v>
      </c>
      <c r="F998" s="2">
        <v>13</v>
      </c>
      <c r="G998" t="s">
        <v>1517</v>
      </c>
      <c r="H998">
        <v>6</v>
      </c>
      <c r="I998" s="2" t="s">
        <v>1530</v>
      </c>
    </row>
    <row r="999" spans="1:10" x14ac:dyDescent="0.2">
      <c r="A999">
        <v>53367</v>
      </c>
      <c r="B999" t="s">
        <v>992</v>
      </c>
      <c r="C999" s="2" t="s">
        <v>2553</v>
      </c>
      <c r="D999">
        <v>2017</v>
      </c>
      <c r="E999" t="s">
        <v>1514</v>
      </c>
      <c r="F999" s="2">
        <v>13</v>
      </c>
      <c r="G999" t="s">
        <v>1517</v>
      </c>
      <c r="H999">
        <v>6</v>
      </c>
      <c r="I999" s="2" t="s">
        <v>1530</v>
      </c>
      <c r="J999">
        <v>3</v>
      </c>
    </row>
    <row r="1000" spans="1:10" x14ac:dyDescent="0.2">
      <c r="A1000">
        <v>53368</v>
      </c>
      <c r="B1000" t="s">
        <v>993</v>
      </c>
      <c r="C1000" s="2" t="s">
        <v>2554</v>
      </c>
      <c r="D1000">
        <v>2017</v>
      </c>
      <c r="E1000" t="s">
        <v>1514</v>
      </c>
      <c r="F1000" s="2">
        <v>13</v>
      </c>
      <c r="G1000" t="s">
        <v>1517</v>
      </c>
      <c r="H1000">
        <v>6</v>
      </c>
      <c r="I1000" s="2" t="s">
        <v>1530</v>
      </c>
    </row>
    <row r="1001" spans="1:10" x14ac:dyDescent="0.2">
      <c r="A1001">
        <v>53369</v>
      </c>
      <c r="B1001" t="s">
        <v>994</v>
      </c>
      <c r="C1001" s="2" t="s">
        <v>2555</v>
      </c>
      <c r="D1001">
        <v>2017</v>
      </c>
      <c r="E1001" t="s">
        <v>1514</v>
      </c>
      <c r="F1001" s="2">
        <v>13</v>
      </c>
      <c r="G1001" t="s">
        <v>1517</v>
      </c>
      <c r="H1001">
        <v>6</v>
      </c>
      <c r="I1001" s="2" t="s">
        <v>1530</v>
      </c>
    </row>
    <row r="1002" spans="1:10" x14ac:dyDescent="0.2">
      <c r="A1002">
        <v>53371</v>
      </c>
      <c r="B1002" t="s">
        <v>995</v>
      </c>
      <c r="C1002" s="2" t="s">
        <v>2556</v>
      </c>
      <c r="D1002">
        <v>2017</v>
      </c>
      <c r="E1002" t="s">
        <v>1514</v>
      </c>
      <c r="F1002" s="2">
        <v>13</v>
      </c>
      <c r="G1002" t="s">
        <v>1517</v>
      </c>
      <c r="H1002">
        <v>6</v>
      </c>
      <c r="I1002" s="2" t="s">
        <v>1530</v>
      </c>
    </row>
    <row r="1003" spans="1:10" x14ac:dyDescent="0.2">
      <c r="A1003">
        <v>53372</v>
      </c>
      <c r="B1003" t="s">
        <v>996</v>
      </c>
      <c r="C1003" s="2" t="s">
        <v>2557</v>
      </c>
      <c r="D1003">
        <v>2017</v>
      </c>
      <c r="E1003" t="s">
        <v>1514</v>
      </c>
      <c r="F1003" s="2">
        <v>13</v>
      </c>
      <c r="G1003" t="s">
        <v>1517</v>
      </c>
      <c r="H1003">
        <v>6</v>
      </c>
      <c r="I1003" s="2" t="s">
        <v>1530</v>
      </c>
    </row>
    <row r="1004" spans="1:10" x14ac:dyDescent="0.2">
      <c r="A1004">
        <v>56417</v>
      </c>
      <c r="B1004" t="s">
        <v>1005</v>
      </c>
      <c r="C1004" s="2" t="s">
        <v>2566</v>
      </c>
      <c r="D1004">
        <v>2017</v>
      </c>
      <c r="E1004" t="s">
        <v>1514</v>
      </c>
      <c r="F1004" s="2">
        <v>13</v>
      </c>
      <c r="G1004" t="s">
        <v>1517</v>
      </c>
      <c r="H1004">
        <v>6</v>
      </c>
      <c r="I1004" s="2" t="s">
        <v>1530</v>
      </c>
    </row>
    <row r="1005" spans="1:10" x14ac:dyDescent="0.2">
      <c r="A1005">
        <v>58180</v>
      </c>
      <c r="B1005" t="s">
        <v>1008</v>
      </c>
      <c r="C1005" s="2"/>
      <c r="D1005">
        <v>2017</v>
      </c>
      <c r="E1005" t="s">
        <v>1514</v>
      </c>
      <c r="F1005" s="2">
        <v>13</v>
      </c>
      <c r="G1005" t="s">
        <v>1517</v>
      </c>
      <c r="H1005">
        <v>6</v>
      </c>
      <c r="I1005" s="2" t="s">
        <v>1530</v>
      </c>
    </row>
    <row r="1006" spans="1:10" x14ac:dyDescent="0.2">
      <c r="A1006">
        <v>58186</v>
      </c>
      <c r="B1006" t="s">
        <v>1009</v>
      </c>
      <c r="C1006" s="2"/>
      <c r="D1006">
        <v>2017</v>
      </c>
      <c r="E1006" t="s">
        <v>1514</v>
      </c>
      <c r="F1006" s="2">
        <v>13</v>
      </c>
      <c r="G1006" t="s">
        <v>1517</v>
      </c>
      <c r="H1006">
        <v>6</v>
      </c>
      <c r="I1006" s="2" t="s">
        <v>1530</v>
      </c>
    </row>
    <row r="1007" spans="1:10" x14ac:dyDescent="0.2">
      <c r="A1007">
        <v>58863</v>
      </c>
      <c r="B1007" t="s">
        <v>1012</v>
      </c>
      <c r="C1007" s="2"/>
      <c r="D1007">
        <v>2017</v>
      </c>
      <c r="E1007" t="s">
        <v>1514</v>
      </c>
      <c r="F1007" s="2">
        <v>13</v>
      </c>
      <c r="G1007" t="s">
        <v>1517</v>
      </c>
      <c r="H1007">
        <v>6</v>
      </c>
      <c r="I1007" s="2" t="s">
        <v>1530</v>
      </c>
    </row>
    <row r="1008" spans="1:10" x14ac:dyDescent="0.2">
      <c r="A1008">
        <v>58875</v>
      </c>
      <c r="B1008" t="s">
        <v>1013</v>
      </c>
      <c r="C1008" s="2"/>
      <c r="D1008">
        <v>2017</v>
      </c>
      <c r="E1008" t="s">
        <v>1514</v>
      </c>
      <c r="F1008" s="2">
        <v>13</v>
      </c>
      <c r="G1008" t="s">
        <v>1517</v>
      </c>
      <c r="H1008">
        <v>6</v>
      </c>
      <c r="I1008" s="2" t="s">
        <v>1530</v>
      </c>
      <c r="J1008">
        <v>3</v>
      </c>
    </row>
    <row r="1009" spans="1:10" x14ac:dyDescent="0.2">
      <c r="A1009">
        <v>58876</v>
      </c>
      <c r="B1009" t="s">
        <v>1014</v>
      </c>
      <c r="C1009" s="2"/>
      <c r="D1009">
        <v>2017</v>
      </c>
      <c r="E1009" t="s">
        <v>1514</v>
      </c>
      <c r="F1009" s="2">
        <v>13</v>
      </c>
      <c r="G1009" t="s">
        <v>1517</v>
      </c>
      <c r="H1009">
        <v>6</v>
      </c>
      <c r="I1009" s="2" t="s">
        <v>1530</v>
      </c>
      <c r="J1009">
        <v>3</v>
      </c>
    </row>
    <row r="1010" spans="1:10" x14ac:dyDescent="0.2">
      <c r="A1010">
        <v>58880</v>
      </c>
      <c r="B1010" t="s">
        <v>1015</v>
      </c>
      <c r="C1010" s="2"/>
      <c r="D1010">
        <v>2017</v>
      </c>
      <c r="E1010" t="s">
        <v>1514</v>
      </c>
      <c r="F1010" s="2">
        <v>13</v>
      </c>
      <c r="G1010" t="s">
        <v>1517</v>
      </c>
      <c r="H1010">
        <v>6</v>
      </c>
      <c r="I1010" s="2" t="s">
        <v>1530</v>
      </c>
    </row>
    <row r="1011" spans="1:10" x14ac:dyDescent="0.2">
      <c r="A1011">
        <v>58881</v>
      </c>
      <c r="B1011" t="s">
        <v>1016</v>
      </c>
      <c r="C1011" s="2"/>
      <c r="D1011">
        <v>2017</v>
      </c>
      <c r="E1011" t="s">
        <v>1514</v>
      </c>
      <c r="F1011" s="2">
        <v>13</v>
      </c>
      <c r="G1011" t="s">
        <v>1517</v>
      </c>
      <c r="H1011">
        <v>6</v>
      </c>
      <c r="I1011" s="2" t="s">
        <v>1530</v>
      </c>
      <c r="J1011">
        <v>3</v>
      </c>
    </row>
    <row r="1012" spans="1:10" x14ac:dyDescent="0.2">
      <c r="A1012">
        <v>58882</v>
      </c>
      <c r="B1012" t="s">
        <v>1017</v>
      </c>
      <c r="C1012" s="2"/>
      <c r="D1012">
        <v>2017</v>
      </c>
      <c r="E1012" t="s">
        <v>1514</v>
      </c>
      <c r="F1012" s="2">
        <v>13</v>
      </c>
      <c r="G1012" t="s">
        <v>1517</v>
      </c>
      <c r="H1012">
        <v>6</v>
      </c>
      <c r="I1012" s="2" t="s">
        <v>1530</v>
      </c>
    </row>
    <row r="1013" spans="1:10" x14ac:dyDescent="0.2">
      <c r="A1013">
        <v>60544</v>
      </c>
      <c r="B1013" t="s">
        <v>1022</v>
      </c>
      <c r="C1013" s="2" t="s">
        <v>2568</v>
      </c>
      <c r="D1013">
        <v>2017</v>
      </c>
      <c r="E1013" t="s">
        <v>1514</v>
      </c>
      <c r="F1013" s="2">
        <v>488</v>
      </c>
      <c r="G1013" t="s">
        <v>1517</v>
      </c>
      <c r="H1013">
        <v>6</v>
      </c>
      <c r="I1013" s="2" t="s">
        <v>1529</v>
      </c>
    </row>
    <row r="1014" spans="1:10" x14ac:dyDescent="0.2">
      <c r="A1014">
        <v>60545</v>
      </c>
      <c r="B1014" t="s">
        <v>1023</v>
      </c>
      <c r="C1014" s="2" t="s">
        <v>2569</v>
      </c>
      <c r="D1014">
        <v>2017</v>
      </c>
      <c r="E1014" t="s">
        <v>1514</v>
      </c>
      <c r="F1014" s="2">
        <v>13</v>
      </c>
      <c r="G1014" t="s">
        <v>1517</v>
      </c>
      <c r="H1014">
        <v>6</v>
      </c>
      <c r="I1014" s="2" t="s">
        <v>1530</v>
      </c>
    </row>
    <row r="1015" spans="1:10" x14ac:dyDescent="0.2">
      <c r="A1015">
        <v>60549</v>
      </c>
      <c r="B1015" t="s">
        <v>1024</v>
      </c>
      <c r="C1015" s="2" t="s">
        <v>2570</v>
      </c>
      <c r="D1015">
        <v>2017</v>
      </c>
      <c r="E1015" t="s">
        <v>1514</v>
      </c>
      <c r="F1015" s="2">
        <v>13</v>
      </c>
      <c r="G1015" t="s">
        <v>1517</v>
      </c>
      <c r="H1015">
        <v>6</v>
      </c>
      <c r="I1015" s="2" t="s">
        <v>1530</v>
      </c>
      <c r="J1015">
        <v>3</v>
      </c>
    </row>
    <row r="1016" spans="1:10" x14ac:dyDescent="0.2">
      <c r="A1016">
        <v>60552</v>
      </c>
      <c r="B1016" t="s">
        <v>1025</v>
      </c>
      <c r="C1016" s="2" t="s">
        <v>2571</v>
      </c>
      <c r="D1016">
        <v>2017</v>
      </c>
      <c r="E1016" t="s">
        <v>1514</v>
      </c>
      <c r="F1016" s="2">
        <v>13</v>
      </c>
      <c r="G1016" t="s">
        <v>1517</v>
      </c>
      <c r="H1016">
        <v>6</v>
      </c>
      <c r="I1016" s="2" t="s">
        <v>1530</v>
      </c>
    </row>
    <row r="1017" spans="1:10" x14ac:dyDescent="0.2">
      <c r="A1017">
        <v>60553</v>
      </c>
      <c r="B1017" t="s">
        <v>1026</v>
      </c>
      <c r="C1017" s="2" t="s">
        <v>2572</v>
      </c>
      <c r="D1017">
        <v>2017</v>
      </c>
      <c r="E1017" t="s">
        <v>1514</v>
      </c>
      <c r="F1017" s="2">
        <v>13</v>
      </c>
      <c r="G1017" t="s">
        <v>1517</v>
      </c>
      <c r="H1017">
        <v>6</v>
      </c>
      <c r="I1017" s="2" t="s">
        <v>1530</v>
      </c>
      <c r="J1017">
        <v>3</v>
      </c>
    </row>
    <row r="1018" spans="1:10" x14ac:dyDescent="0.2">
      <c r="A1018">
        <v>60555</v>
      </c>
      <c r="B1018" t="s">
        <v>1027</v>
      </c>
      <c r="C1018" s="2" t="s">
        <v>2573</v>
      </c>
      <c r="D1018">
        <v>2017</v>
      </c>
      <c r="E1018" t="s">
        <v>1514</v>
      </c>
      <c r="F1018" s="2">
        <v>13</v>
      </c>
      <c r="G1018" t="s">
        <v>1517</v>
      </c>
      <c r="H1018">
        <v>6</v>
      </c>
      <c r="I1018" s="2" t="s">
        <v>1530</v>
      </c>
    </row>
    <row r="1019" spans="1:10" x14ac:dyDescent="0.2">
      <c r="A1019">
        <v>60557</v>
      </c>
      <c r="B1019" t="s">
        <v>1028</v>
      </c>
      <c r="C1019" s="2" t="s">
        <v>2574</v>
      </c>
      <c r="D1019">
        <v>2017</v>
      </c>
      <c r="E1019" t="s">
        <v>1514</v>
      </c>
      <c r="F1019" s="2">
        <v>13</v>
      </c>
      <c r="G1019" t="s">
        <v>1517</v>
      </c>
      <c r="H1019">
        <v>6</v>
      </c>
      <c r="I1019" s="2" t="s">
        <v>1530</v>
      </c>
    </row>
    <row r="1020" spans="1:10" x14ac:dyDescent="0.2">
      <c r="A1020">
        <v>60558</v>
      </c>
      <c r="B1020" t="s">
        <v>1029</v>
      </c>
      <c r="C1020" s="2" t="s">
        <v>2575</v>
      </c>
      <c r="D1020">
        <v>2017</v>
      </c>
      <c r="E1020" t="s">
        <v>1514</v>
      </c>
      <c r="F1020" s="2">
        <v>13</v>
      </c>
      <c r="G1020" t="s">
        <v>1517</v>
      </c>
      <c r="H1020">
        <v>6</v>
      </c>
      <c r="I1020" s="2" t="s">
        <v>1530</v>
      </c>
    </row>
    <row r="1021" spans="1:10" x14ac:dyDescent="0.2">
      <c r="A1021">
        <v>60562</v>
      </c>
      <c r="B1021" t="s">
        <v>1031</v>
      </c>
      <c r="C1021" s="2" t="s">
        <v>2577</v>
      </c>
      <c r="D1021">
        <v>2017</v>
      </c>
      <c r="E1021" t="s">
        <v>1514</v>
      </c>
      <c r="F1021" s="2">
        <v>1710</v>
      </c>
      <c r="G1021" t="s">
        <v>1517</v>
      </c>
      <c r="H1021">
        <v>6</v>
      </c>
      <c r="I1021" s="2" t="s">
        <v>1530</v>
      </c>
    </row>
    <row r="1022" spans="1:10" x14ac:dyDescent="0.2">
      <c r="A1022">
        <v>60564</v>
      </c>
      <c r="B1022" t="s">
        <v>1032</v>
      </c>
      <c r="C1022" s="2" t="s">
        <v>2578</v>
      </c>
      <c r="D1022">
        <v>2017</v>
      </c>
      <c r="E1022" t="s">
        <v>1514</v>
      </c>
      <c r="F1022" s="2">
        <v>13</v>
      </c>
      <c r="G1022" t="s">
        <v>1517</v>
      </c>
      <c r="H1022">
        <v>6</v>
      </c>
      <c r="I1022" s="2" t="s">
        <v>1530</v>
      </c>
      <c r="J1022">
        <v>3</v>
      </c>
    </row>
    <row r="1023" spans="1:10" x14ac:dyDescent="0.2">
      <c r="A1023">
        <v>60565</v>
      </c>
      <c r="B1023" t="s">
        <v>1033</v>
      </c>
      <c r="C1023" s="2" t="s">
        <v>2579</v>
      </c>
      <c r="D1023">
        <v>2017</v>
      </c>
      <c r="E1023" t="s">
        <v>1514</v>
      </c>
      <c r="F1023" s="2">
        <v>13</v>
      </c>
      <c r="G1023" t="s">
        <v>1517</v>
      </c>
      <c r="H1023">
        <v>6</v>
      </c>
      <c r="I1023" s="2" t="s">
        <v>1530</v>
      </c>
    </row>
    <row r="1024" spans="1:10" x14ac:dyDescent="0.2">
      <c r="A1024">
        <v>60572</v>
      </c>
      <c r="B1024" t="s">
        <v>1034</v>
      </c>
      <c r="C1024" s="2" t="s">
        <v>2580</v>
      </c>
      <c r="D1024">
        <v>2017</v>
      </c>
      <c r="E1024" t="s">
        <v>1514</v>
      </c>
      <c r="F1024" s="2">
        <v>13</v>
      </c>
      <c r="G1024" t="s">
        <v>1517</v>
      </c>
      <c r="H1024">
        <v>6</v>
      </c>
      <c r="I1024" s="2" t="s">
        <v>1530</v>
      </c>
      <c r="J1024">
        <v>3</v>
      </c>
    </row>
    <row r="1025" spans="1:10" x14ac:dyDescent="0.2">
      <c r="A1025">
        <v>60579</v>
      </c>
      <c r="B1025" t="s">
        <v>1036</v>
      </c>
      <c r="C1025" s="2" t="s">
        <v>2582</v>
      </c>
      <c r="D1025">
        <v>2017</v>
      </c>
      <c r="E1025" t="s">
        <v>1514</v>
      </c>
      <c r="F1025" s="2">
        <v>13</v>
      </c>
      <c r="G1025" t="s">
        <v>1517</v>
      </c>
      <c r="H1025">
        <v>6</v>
      </c>
      <c r="I1025" s="2" t="s">
        <v>1530</v>
      </c>
    </row>
    <row r="1026" spans="1:10" x14ac:dyDescent="0.2">
      <c r="A1026">
        <v>60587</v>
      </c>
      <c r="B1026" t="s">
        <v>1037</v>
      </c>
      <c r="C1026" s="2" t="s">
        <v>2583</v>
      </c>
      <c r="D1026">
        <v>2017</v>
      </c>
      <c r="E1026" t="s">
        <v>1514</v>
      </c>
      <c r="F1026" s="2">
        <v>13</v>
      </c>
      <c r="G1026" t="s">
        <v>1517</v>
      </c>
      <c r="H1026">
        <v>6</v>
      </c>
      <c r="I1026" s="2" t="s">
        <v>1530</v>
      </c>
      <c r="J1026">
        <v>3</v>
      </c>
    </row>
    <row r="1027" spans="1:10" x14ac:dyDescent="0.2">
      <c r="A1027">
        <v>60589</v>
      </c>
      <c r="B1027" t="s">
        <v>1038</v>
      </c>
      <c r="C1027" s="2" t="s">
        <v>2584</v>
      </c>
      <c r="D1027">
        <v>2017</v>
      </c>
      <c r="E1027" t="s">
        <v>1514</v>
      </c>
      <c r="F1027" s="2">
        <v>2767</v>
      </c>
      <c r="G1027" t="s">
        <v>1517</v>
      </c>
      <c r="H1027">
        <v>6</v>
      </c>
      <c r="I1027" s="2" t="s">
        <v>1530</v>
      </c>
      <c r="J1027">
        <v>3</v>
      </c>
    </row>
    <row r="1028" spans="1:10" x14ac:dyDescent="0.2">
      <c r="A1028">
        <v>60590</v>
      </c>
      <c r="B1028" t="s">
        <v>1039</v>
      </c>
      <c r="C1028" s="2" t="s">
        <v>2585</v>
      </c>
      <c r="D1028">
        <v>2017</v>
      </c>
      <c r="E1028" t="s">
        <v>1514</v>
      </c>
      <c r="F1028" s="2">
        <v>13</v>
      </c>
      <c r="G1028" t="s">
        <v>1517</v>
      </c>
      <c r="H1028">
        <v>6</v>
      </c>
      <c r="I1028" s="2" t="s">
        <v>1530</v>
      </c>
      <c r="J1028">
        <v>3</v>
      </c>
    </row>
    <row r="1029" spans="1:10" x14ac:dyDescent="0.2">
      <c r="A1029">
        <v>60592</v>
      </c>
      <c r="B1029" t="s">
        <v>1041</v>
      </c>
      <c r="C1029" s="2" t="s">
        <v>2587</v>
      </c>
      <c r="D1029">
        <v>2017</v>
      </c>
      <c r="E1029" t="s">
        <v>1514</v>
      </c>
      <c r="F1029" s="2">
        <v>13</v>
      </c>
      <c r="G1029" t="s">
        <v>1517</v>
      </c>
      <c r="H1029">
        <v>6</v>
      </c>
      <c r="I1029" s="2" t="s">
        <v>1530</v>
      </c>
      <c r="J1029">
        <v>3</v>
      </c>
    </row>
    <row r="1030" spans="1:10" x14ac:dyDescent="0.2">
      <c r="A1030">
        <v>60597</v>
      </c>
      <c r="B1030" t="s">
        <v>1042</v>
      </c>
      <c r="C1030" s="2" t="s">
        <v>2588</v>
      </c>
      <c r="D1030">
        <v>2017</v>
      </c>
      <c r="E1030" t="s">
        <v>1514</v>
      </c>
      <c r="F1030" s="2">
        <v>13</v>
      </c>
      <c r="G1030" t="s">
        <v>1517</v>
      </c>
      <c r="H1030">
        <v>6</v>
      </c>
      <c r="I1030" s="2" t="s">
        <v>1530</v>
      </c>
    </row>
    <row r="1031" spans="1:10" x14ac:dyDescent="0.2">
      <c r="A1031">
        <v>60602</v>
      </c>
      <c r="B1031" t="s">
        <v>1044</v>
      </c>
      <c r="C1031" s="2" t="s">
        <v>2590</v>
      </c>
      <c r="D1031">
        <v>2017</v>
      </c>
      <c r="E1031" t="s">
        <v>1514</v>
      </c>
      <c r="F1031" s="2">
        <v>13</v>
      </c>
      <c r="G1031" t="s">
        <v>1517</v>
      </c>
      <c r="H1031">
        <v>6</v>
      </c>
      <c r="I1031" s="2" t="s">
        <v>1530</v>
      </c>
      <c r="J1031">
        <v>4</v>
      </c>
    </row>
    <row r="1032" spans="1:10" x14ac:dyDescent="0.2">
      <c r="A1032">
        <v>60603</v>
      </c>
      <c r="B1032" t="s">
        <v>1045</v>
      </c>
      <c r="C1032" s="2" t="s">
        <v>2591</v>
      </c>
      <c r="D1032">
        <v>2017</v>
      </c>
      <c r="E1032" t="s">
        <v>1514</v>
      </c>
      <c r="F1032" s="2">
        <v>13</v>
      </c>
      <c r="G1032" t="s">
        <v>1517</v>
      </c>
      <c r="H1032">
        <v>6</v>
      </c>
      <c r="I1032" s="2" t="s">
        <v>1530</v>
      </c>
    </row>
    <row r="1033" spans="1:10" x14ac:dyDescent="0.2">
      <c r="A1033">
        <v>60605</v>
      </c>
      <c r="B1033" t="s">
        <v>1046</v>
      </c>
      <c r="C1033" s="2" t="s">
        <v>2592</v>
      </c>
      <c r="D1033">
        <v>2017</v>
      </c>
      <c r="E1033" t="s">
        <v>1514</v>
      </c>
      <c r="F1033" s="2">
        <v>13</v>
      </c>
      <c r="G1033" t="s">
        <v>1517</v>
      </c>
      <c r="H1033">
        <v>6</v>
      </c>
      <c r="I1033" s="2" t="s">
        <v>1530</v>
      </c>
    </row>
    <row r="1034" spans="1:10" x14ac:dyDescent="0.2">
      <c r="A1034">
        <v>60612</v>
      </c>
      <c r="B1034" t="s">
        <v>1047</v>
      </c>
      <c r="C1034" s="2" t="s">
        <v>2593</v>
      </c>
      <c r="D1034">
        <v>2017</v>
      </c>
      <c r="E1034" t="s">
        <v>1514</v>
      </c>
      <c r="F1034" s="2">
        <v>13</v>
      </c>
      <c r="G1034" t="s">
        <v>1517</v>
      </c>
      <c r="H1034">
        <v>6</v>
      </c>
      <c r="I1034" s="2" t="s">
        <v>1530</v>
      </c>
    </row>
    <row r="1035" spans="1:10" x14ac:dyDescent="0.2">
      <c r="A1035">
        <v>60614</v>
      </c>
      <c r="B1035" t="s">
        <v>1049</v>
      </c>
      <c r="C1035" s="2" t="s">
        <v>2595</v>
      </c>
      <c r="D1035">
        <v>2017</v>
      </c>
      <c r="E1035" t="s">
        <v>1514</v>
      </c>
      <c r="F1035" s="2">
        <v>13</v>
      </c>
      <c r="G1035" t="s">
        <v>1517</v>
      </c>
      <c r="H1035">
        <v>6</v>
      </c>
      <c r="I1035" s="2" t="s">
        <v>1530</v>
      </c>
      <c r="J1035">
        <v>3</v>
      </c>
    </row>
    <row r="1036" spans="1:10" x14ac:dyDescent="0.2">
      <c r="A1036">
        <v>60619</v>
      </c>
      <c r="B1036" t="s">
        <v>1050</v>
      </c>
      <c r="C1036" s="2" t="s">
        <v>2596</v>
      </c>
      <c r="D1036">
        <v>2017</v>
      </c>
      <c r="E1036" t="s">
        <v>1514</v>
      </c>
      <c r="F1036" s="2">
        <v>2769</v>
      </c>
      <c r="G1036" t="s">
        <v>1517</v>
      </c>
      <c r="H1036">
        <v>6</v>
      </c>
      <c r="I1036" s="2" t="s">
        <v>1525</v>
      </c>
    </row>
    <row r="1037" spans="1:10" x14ac:dyDescent="0.2">
      <c r="A1037">
        <v>60632</v>
      </c>
      <c r="B1037" t="s">
        <v>1052</v>
      </c>
      <c r="C1037" s="2" t="s">
        <v>2598</v>
      </c>
      <c r="D1037">
        <v>2017</v>
      </c>
      <c r="E1037" t="s">
        <v>1514</v>
      </c>
      <c r="F1037" s="2">
        <v>13</v>
      </c>
      <c r="G1037" t="s">
        <v>1517</v>
      </c>
      <c r="H1037">
        <v>6</v>
      </c>
      <c r="I1037" s="2" t="s">
        <v>1530</v>
      </c>
      <c r="J1037">
        <v>3</v>
      </c>
    </row>
    <row r="1038" spans="1:10" x14ac:dyDescent="0.2">
      <c r="A1038">
        <v>60642</v>
      </c>
      <c r="B1038" t="s">
        <v>1053</v>
      </c>
      <c r="C1038" s="2" t="s">
        <v>2599</v>
      </c>
      <c r="D1038">
        <v>2017</v>
      </c>
      <c r="E1038" t="s">
        <v>1514</v>
      </c>
      <c r="F1038" s="2">
        <v>13</v>
      </c>
      <c r="G1038" t="s">
        <v>1517</v>
      </c>
      <c r="H1038">
        <v>6</v>
      </c>
      <c r="I1038" s="2" t="s">
        <v>1530</v>
      </c>
    </row>
    <row r="1039" spans="1:10" x14ac:dyDescent="0.2">
      <c r="A1039">
        <v>60645</v>
      </c>
      <c r="B1039" t="s">
        <v>1054</v>
      </c>
      <c r="C1039" s="2" t="s">
        <v>2600</v>
      </c>
      <c r="D1039">
        <v>2017</v>
      </c>
      <c r="E1039" t="s">
        <v>1514</v>
      </c>
      <c r="F1039" s="2">
        <v>13</v>
      </c>
      <c r="G1039" t="s">
        <v>1517</v>
      </c>
      <c r="H1039">
        <v>6</v>
      </c>
      <c r="I1039" s="2" t="s">
        <v>1530</v>
      </c>
    </row>
    <row r="1040" spans="1:10" x14ac:dyDescent="0.2">
      <c r="A1040">
        <v>60649</v>
      </c>
      <c r="B1040" t="s">
        <v>1055</v>
      </c>
      <c r="C1040" s="2" t="s">
        <v>2601</v>
      </c>
      <c r="D1040">
        <v>2017</v>
      </c>
      <c r="E1040" t="s">
        <v>1514</v>
      </c>
      <c r="F1040" s="2">
        <v>13</v>
      </c>
      <c r="G1040" t="s">
        <v>1517</v>
      </c>
      <c r="H1040">
        <v>6</v>
      </c>
      <c r="I1040" s="2" t="s">
        <v>1530</v>
      </c>
    </row>
    <row r="1041" spans="1:10" x14ac:dyDescent="0.2">
      <c r="A1041">
        <v>60657</v>
      </c>
      <c r="B1041" t="s">
        <v>1056</v>
      </c>
      <c r="C1041" s="2" t="s">
        <v>2602</v>
      </c>
      <c r="D1041">
        <v>2017</v>
      </c>
      <c r="E1041" t="s">
        <v>1514</v>
      </c>
      <c r="F1041" s="2">
        <v>13</v>
      </c>
      <c r="G1041" t="s">
        <v>1517</v>
      </c>
      <c r="H1041">
        <v>6</v>
      </c>
      <c r="I1041" s="2" t="s">
        <v>1530</v>
      </c>
    </row>
    <row r="1042" spans="1:10" x14ac:dyDescent="0.2">
      <c r="A1042">
        <v>60672</v>
      </c>
      <c r="B1042" t="s">
        <v>1059</v>
      </c>
      <c r="C1042" s="2" t="s">
        <v>2605</v>
      </c>
      <c r="D1042">
        <v>2017</v>
      </c>
      <c r="E1042" t="s">
        <v>1514</v>
      </c>
      <c r="F1042" s="2">
        <v>13</v>
      </c>
      <c r="G1042" t="s">
        <v>1517</v>
      </c>
      <c r="H1042">
        <v>6</v>
      </c>
      <c r="I1042" s="2" t="s">
        <v>1530</v>
      </c>
    </row>
    <row r="1043" spans="1:10" x14ac:dyDescent="0.2">
      <c r="A1043">
        <v>60674</v>
      </c>
      <c r="B1043" t="s">
        <v>1060</v>
      </c>
      <c r="C1043" s="2" t="s">
        <v>2606</v>
      </c>
      <c r="D1043">
        <v>2017</v>
      </c>
      <c r="E1043" t="s">
        <v>1514</v>
      </c>
      <c r="F1043" s="2">
        <v>13</v>
      </c>
      <c r="G1043" t="s">
        <v>1517</v>
      </c>
      <c r="H1043">
        <v>6</v>
      </c>
      <c r="I1043" s="2" t="s">
        <v>1530</v>
      </c>
    </row>
    <row r="1044" spans="1:10" x14ac:dyDescent="0.2">
      <c r="A1044">
        <v>60675</v>
      </c>
      <c r="B1044" t="s">
        <v>1061</v>
      </c>
      <c r="C1044" s="2" t="s">
        <v>2607</v>
      </c>
      <c r="D1044">
        <v>2017</v>
      </c>
      <c r="E1044" t="s">
        <v>1514</v>
      </c>
      <c r="F1044" s="2">
        <v>13</v>
      </c>
      <c r="G1044" t="s">
        <v>1517</v>
      </c>
      <c r="H1044">
        <v>6</v>
      </c>
      <c r="I1044" s="2" t="s">
        <v>1530</v>
      </c>
      <c r="J1044">
        <v>3</v>
      </c>
    </row>
    <row r="1045" spans="1:10" x14ac:dyDescent="0.2">
      <c r="A1045">
        <v>60682</v>
      </c>
      <c r="B1045" t="s">
        <v>1063</v>
      </c>
      <c r="C1045" s="2" t="s">
        <v>2609</v>
      </c>
      <c r="D1045">
        <v>2017</v>
      </c>
      <c r="E1045" t="s">
        <v>1514</v>
      </c>
      <c r="F1045" s="2">
        <v>13</v>
      </c>
      <c r="G1045" t="s">
        <v>1517</v>
      </c>
      <c r="H1045">
        <v>6</v>
      </c>
      <c r="I1045" s="2" t="s">
        <v>1530</v>
      </c>
    </row>
    <row r="1046" spans="1:10" x14ac:dyDescent="0.2">
      <c r="A1046">
        <v>60689</v>
      </c>
      <c r="B1046" t="s">
        <v>1064</v>
      </c>
      <c r="C1046" s="2" t="s">
        <v>2610</v>
      </c>
      <c r="D1046">
        <v>2017</v>
      </c>
      <c r="E1046" t="s">
        <v>1514</v>
      </c>
      <c r="F1046" s="2">
        <v>13</v>
      </c>
      <c r="G1046" t="s">
        <v>1517</v>
      </c>
      <c r="H1046">
        <v>6</v>
      </c>
      <c r="I1046" s="2" t="s">
        <v>1530</v>
      </c>
    </row>
    <row r="1047" spans="1:10" x14ac:dyDescent="0.2">
      <c r="A1047">
        <v>60692</v>
      </c>
      <c r="B1047" t="s">
        <v>1065</v>
      </c>
      <c r="C1047" s="2" t="s">
        <v>2611</v>
      </c>
      <c r="D1047">
        <v>2017</v>
      </c>
      <c r="E1047" t="s">
        <v>1514</v>
      </c>
      <c r="F1047" s="2">
        <v>13</v>
      </c>
      <c r="G1047" t="s">
        <v>1517</v>
      </c>
      <c r="H1047">
        <v>6</v>
      </c>
      <c r="I1047" s="2" t="s">
        <v>1530</v>
      </c>
      <c r="J1047">
        <v>3</v>
      </c>
    </row>
    <row r="1048" spans="1:10" x14ac:dyDescent="0.2">
      <c r="A1048">
        <v>60699</v>
      </c>
      <c r="B1048" t="s">
        <v>1067</v>
      </c>
      <c r="C1048" s="2" t="s">
        <v>2613</v>
      </c>
      <c r="D1048">
        <v>2017</v>
      </c>
      <c r="E1048" t="s">
        <v>1514</v>
      </c>
      <c r="F1048" s="2">
        <v>13</v>
      </c>
      <c r="G1048" t="s">
        <v>1517</v>
      </c>
      <c r="H1048">
        <v>6</v>
      </c>
      <c r="I1048" s="2" t="s">
        <v>1530</v>
      </c>
    </row>
    <row r="1049" spans="1:10" x14ac:dyDescent="0.2">
      <c r="A1049">
        <v>60700</v>
      </c>
      <c r="B1049" t="s">
        <v>1068</v>
      </c>
      <c r="C1049" s="2" t="s">
        <v>2614</v>
      </c>
      <c r="D1049">
        <v>2017</v>
      </c>
      <c r="E1049" t="s">
        <v>1514</v>
      </c>
      <c r="F1049" s="2">
        <v>13</v>
      </c>
      <c r="G1049" t="s">
        <v>1517</v>
      </c>
      <c r="H1049">
        <v>6</v>
      </c>
      <c r="I1049" s="2" t="s">
        <v>1530</v>
      </c>
    </row>
    <row r="1050" spans="1:10" x14ac:dyDescent="0.2">
      <c r="A1050">
        <v>60707</v>
      </c>
      <c r="B1050" t="s">
        <v>1070</v>
      </c>
      <c r="C1050" s="2" t="s">
        <v>2616</v>
      </c>
      <c r="D1050">
        <v>2017</v>
      </c>
      <c r="E1050" t="s">
        <v>1514</v>
      </c>
      <c r="F1050" s="2">
        <v>13</v>
      </c>
      <c r="G1050" t="s">
        <v>1517</v>
      </c>
      <c r="H1050">
        <v>6</v>
      </c>
      <c r="I1050" s="2" t="s">
        <v>1530</v>
      </c>
    </row>
    <row r="1051" spans="1:10" x14ac:dyDescent="0.2">
      <c r="A1051">
        <v>60708</v>
      </c>
      <c r="B1051" t="s">
        <v>1071</v>
      </c>
      <c r="C1051" s="2" t="s">
        <v>2617</v>
      </c>
      <c r="D1051">
        <v>2017</v>
      </c>
      <c r="E1051" t="s">
        <v>1514</v>
      </c>
      <c r="F1051" s="2">
        <v>13</v>
      </c>
      <c r="G1051" t="s">
        <v>1517</v>
      </c>
      <c r="H1051">
        <v>6</v>
      </c>
      <c r="I1051" s="2" t="s">
        <v>1530</v>
      </c>
      <c r="J1051">
        <v>4</v>
      </c>
    </row>
    <row r="1052" spans="1:10" x14ac:dyDescent="0.2">
      <c r="A1052">
        <v>60710</v>
      </c>
      <c r="B1052" t="s">
        <v>1072</v>
      </c>
      <c r="C1052" s="2" t="s">
        <v>2618</v>
      </c>
      <c r="D1052">
        <v>2017</v>
      </c>
      <c r="E1052" t="s">
        <v>1514</v>
      </c>
      <c r="F1052" s="2">
        <v>13</v>
      </c>
      <c r="G1052" t="s">
        <v>1517</v>
      </c>
      <c r="H1052">
        <v>6</v>
      </c>
      <c r="I1052" s="2" t="s">
        <v>1530</v>
      </c>
      <c r="J1052">
        <v>1</v>
      </c>
    </row>
    <row r="1053" spans="1:10" x14ac:dyDescent="0.2">
      <c r="A1053">
        <v>60718</v>
      </c>
      <c r="B1053" t="s">
        <v>1073</v>
      </c>
      <c r="C1053" s="2" t="s">
        <v>2619</v>
      </c>
      <c r="D1053">
        <v>2017</v>
      </c>
      <c r="E1053" t="s">
        <v>1514</v>
      </c>
      <c r="F1053" s="2">
        <v>13</v>
      </c>
      <c r="G1053" t="s">
        <v>1517</v>
      </c>
      <c r="H1053">
        <v>6</v>
      </c>
      <c r="I1053" s="2" t="s">
        <v>1530</v>
      </c>
    </row>
    <row r="1054" spans="1:10" x14ac:dyDescent="0.2">
      <c r="A1054">
        <v>60720</v>
      </c>
      <c r="B1054" t="s">
        <v>1074</v>
      </c>
      <c r="C1054" s="2" t="s">
        <v>2620</v>
      </c>
      <c r="D1054">
        <v>2017</v>
      </c>
      <c r="E1054" t="s">
        <v>1514</v>
      </c>
      <c r="F1054" s="2">
        <v>13</v>
      </c>
      <c r="G1054" t="s">
        <v>1517</v>
      </c>
      <c r="H1054">
        <v>6</v>
      </c>
      <c r="I1054" s="2" t="s">
        <v>1530</v>
      </c>
    </row>
    <row r="1055" spans="1:10" x14ac:dyDescent="0.2">
      <c r="A1055">
        <v>60723</v>
      </c>
      <c r="B1055" t="s">
        <v>1075</v>
      </c>
      <c r="C1055" s="2" t="s">
        <v>2621</v>
      </c>
      <c r="D1055">
        <v>2017</v>
      </c>
      <c r="E1055" t="s">
        <v>1514</v>
      </c>
      <c r="F1055" s="2">
        <v>13</v>
      </c>
      <c r="G1055" t="s">
        <v>1517</v>
      </c>
      <c r="H1055">
        <v>6</v>
      </c>
      <c r="I1055" s="2" t="s">
        <v>1530</v>
      </c>
    </row>
    <row r="1056" spans="1:10" x14ac:dyDescent="0.2">
      <c r="A1056">
        <v>60724</v>
      </c>
      <c r="B1056" t="s">
        <v>1076</v>
      </c>
      <c r="C1056" s="2" t="s">
        <v>2622</v>
      </c>
      <c r="D1056">
        <v>2017</v>
      </c>
      <c r="E1056" t="s">
        <v>1514</v>
      </c>
      <c r="F1056" s="2">
        <v>13</v>
      </c>
      <c r="G1056" t="s">
        <v>1517</v>
      </c>
      <c r="H1056">
        <v>6</v>
      </c>
      <c r="I1056" s="2" t="s">
        <v>1530</v>
      </c>
    </row>
    <row r="1057" spans="1:10" x14ac:dyDescent="0.2">
      <c r="A1057">
        <v>60726</v>
      </c>
      <c r="B1057" t="s">
        <v>1077</v>
      </c>
      <c r="C1057" s="2" t="s">
        <v>2623</v>
      </c>
      <c r="D1057">
        <v>2017</v>
      </c>
      <c r="E1057" t="s">
        <v>1514</v>
      </c>
      <c r="F1057" s="2">
        <v>13</v>
      </c>
      <c r="G1057" t="s">
        <v>1517</v>
      </c>
      <c r="H1057">
        <v>6</v>
      </c>
      <c r="I1057" s="2" t="s">
        <v>1530</v>
      </c>
    </row>
    <row r="1058" spans="1:10" x14ac:dyDescent="0.2">
      <c r="A1058">
        <v>60727</v>
      </c>
      <c r="B1058" t="s">
        <v>1078</v>
      </c>
      <c r="C1058" s="2" t="s">
        <v>2624</v>
      </c>
      <c r="D1058">
        <v>2017</v>
      </c>
      <c r="E1058" t="s">
        <v>1514</v>
      </c>
      <c r="F1058" s="2">
        <v>13</v>
      </c>
      <c r="G1058" t="s">
        <v>1517</v>
      </c>
      <c r="H1058">
        <v>6</v>
      </c>
      <c r="I1058" s="2" t="s">
        <v>1530</v>
      </c>
    </row>
    <row r="1059" spans="1:10" x14ac:dyDescent="0.2">
      <c r="A1059">
        <v>60729</v>
      </c>
      <c r="B1059" t="s">
        <v>1080</v>
      </c>
      <c r="C1059" s="2" t="s">
        <v>2626</v>
      </c>
      <c r="D1059">
        <v>2017</v>
      </c>
      <c r="E1059" t="s">
        <v>1514</v>
      </c>
      <c r="F1059" s="2">
        <v>13</v>
      </c>
      <c r="G1059" t="s">
        <v>1517</v>
      </c>
      <c r="H1059">
        <v>6</v>
      </c>
      <c r="I1059" s="2" t="s">
        <v>1530</v>
      </c>
    </row>
    <row r="1060" spans="1:10" x14ac:dyDescent="0.2">
      <c r="A1060">
        <v>60730</v>
      </c>
      <c r="B1060" t="s">
        <v>1081</v>
      </c>
      <c r="C1060" s="2" t="s">
        <v>2627</v>
      </c>
      <c r="D1060">
        <v>2017</v>
      </c>
      <c r="E1060" t="s">
        <v>1514</v>
      </c>
      <c r="F1060" s="2">
        <v>13</v>
      </c>
      <c r="G1060" t="s">
        <v>1517</v>
      </c>
      <c r="H1060">
        <v>6</v>
      </c>
      <c r="I1060" s="2" t="s">
        <v>1530</v>
      </c>
    </row>
    <row r="1061" spans="1:10" x14ac:dyDescent="0.2">
      <c r="A1061">
        <v>60736</v>
      </c>
      <c r="B1061" t="s">
        <v>1082</v>
      </c>
      <c r="C1061" s="2" t="s">
        <v>2628</v>
      </c>
      <c r="D1061">
        <v>2017</v>
      </c>
      <c r="E1061" t="s">
        <v>1514</v>
      </c>
      <c r="F1061" s="2">
        <v>13</v>
      </c>
      <c r="G1061" t="s">
        <v>1517</v>
      </c>
      <c r="H1061">
        <v>6</v>
      </c>
      <c r="I1061" s="2" t="s">
        <v>1530</v>
      </c>
    </row>
    <row r="1062" spans="1:10" x14ac:dyDescent="0.2">
      <c r="A1062">
        <v>60746</v>
      </c>
      <c r="B1062" t="s">
        <v>1083</v>
      </c>
      <c r="C1062" s="2" t="s">
        <v>2629</v>
      </c>
      <c r="D1062">
        <v>2017</v>
      </c>
      <c r="E1062" t="s">
        <v>1514</v>
      </c>
      <c r="F1062" s="2">
        <v>13</v>
      </c>
      <c r="G1062" t="s">
        <v>1517</v>
      </c>
      <c r="H1062">
        <v>6</v>
      </c>
      <c r="I1062" s="2" t="s">
        <v>1530</v>
      </c>
    </row>
    <row r="1063" spans="1:10" x14ac:dyDescent="0.2">
      <c r="A1063">
        <v>60753</v>
      </c>
      <c r="B1063" t="s">
        <v>1085</v>
      </c>
      <c r="C1063" s="2" t="s">
        <v>2631</v>
      </c>
      <c r="D1063">
        <v>2017</v>
      </c>
      <c r="E1063" t="s">
        <v>1514</v>
      </c>
      <c r="F1063" s="2">
        <v>13</v>
      </c>
      <c r="G1063" t="s">
        <v>1517</v>
      </c>
      <c r="H1063">
        <v>6</v>
      </c>
      <c r="I1063" s="2" t="s">
        <v>1530</v>
      </c>
    </row>
    <row r="1064" spans="1:10" x14ac:dyDescent="0.2">
      <c r="A1064">
        <v>60763</v>
      </c>
      <c r="B1064" t="s">
        <v>1088</v>
      </c>
      <c r="C1064" s="2" t="s">
        <v>2634</v>
      </c>
      <c r="D1064">
        <v>2017</v>
      </c>
      <c r="E1064" t="s">
        <v>1514</v>
      </c>
      <c r="F1064" s="2">
        <v>13</v>
      </c>
      <c r="G1064" t="s">
        <v>1517</v>
      </c>
      <c r="H1064">
        <v>6</v>
      </c>
      <c r="I1064" s="2" t="s">
        <v>1530</v>
      </c>
    </row>
    <row r="1065" spans="1:10" x14ac:dyDescent="0.2">
      <c r="A1065">
        <v>60765</v>
      </c>
      <c r="B1065" t="s">
        <v>1089</v>
      </c>
      <c r="C1065" s="2" t="s">
        <v>2635</v>
      </c>
      <c r="D1065">
        <v>2017</v>
      </c>
      <c r="E1065" t="s">
        <v>1514</v>
      </c>
      <c r="F1065" s="2">
        <v>488</v>
      </c>
      <c r="G1065" t="s">
        <v>1517</v>
      </c>
      <c r="H1065">
        <v>6</v>
      </c>
      <c r="I1065" s="2" t="s">
        <v>1529</v>
      </c>
    </row>
    <row r="1066" spans="1:10" x14ac:dyDescent="0.2">
      <c r="A1066">
        <v>60773</v>
      </c>
      <c r="B1066" t="s">
        <v>1092</v>
      </c>
      <c r="C1066" s="2" t="s">
        <v>2638</v>
      </c>
      <c r="D1066">
        <v>2017</v>
      </c>
      <c r="E1066" t="s">
        <v>1514</v>
      </c>
      <c r="F1066" s="2">
        <v>13</v>
      </c>
      <c r="G1066" t="s">
        <v>1517</v>
      </c>
      <c r="H1066">
        <v>6</v>
      </c>
      <c r="I1066" s="2" t="s">
        <v>1530</v>
      </c>
      <c r="J1066">
        <v>3</v>
      </c>
    </row>
    <row r="1067" spans="1:10" x14ac:dyDescent="0.2">
      <c r="A1067">
        <v>60786</v>
      </c>
      <c r="B1067" t="s">
        <v>1096</v>
      </c>
      <c r="C1067" s="2" t="s">
        <v>2642</v>
      </c>
      <c r="D1067">
        <v>2017</v>
      </c>
      <c r="E1067" t="s">
        <v>1514</v>
      </c>
      <c r="F1067" s="2">
        <v>13</v>
      </c>
      <c r="G1067" t="s">
        <v>1517</v>
      </c>
      <c r="H1067">
        <v>6</v>
      </c>
      <c r="I1067" s="2" t="s">
        <v>1530</v>
      </c>
    </row>
    <row r="1068" spans="1:10" x14ac:dyDescent="0.2">
      <c r="A1068">
        <v>60792</v>
      </c>
      <c r="B1068" t="s">
        <v>1098</v>
      </c>
      <c r="C1068" s="2" t="s">
        <v>2644</v>
      </c>
      <c r="D1068">
        <v>2017</v>
      </c>
      <c r="E1068" t="s">
        <v>1514</v>
      </c>
      <c r="F1068" s="2">
        <v>13</v>
      </c>
      <c r="G1068" t="s">
        <v>1517</v>
      </c>
      <c r="H1068">
        <v>6</v>
      </c>
      <c r="I1068" s="2" t="s">
        <v>1530</v>
      </c>
    </row>
    <row r="1069" spans="1:10" x14ac:dyDescent="0.2">
      <c r="A1069">
        <v>60795</v>
      </c>
      <c r="B1069" t="s">
        <v>1099</v>
      </c>
      <c r="C1069" s="2" t="s">
        <v>2645</v>
      </c>
      <c r="D1069">
        <v>2017</v>
      </c>
      <c r="E1069" t="s">
        <v>1514</v>
      </c>
      <c r="F1069" s="2">
        <v>13</v>
      </c>
      <c r="G1069" t="s">
        <v>1517</v>
      </c>
      <c r="H1069">
        <v>6</v>
      </c>
      <c r="I1069" s="2" t="s">
        <v>1530</v>
      </c>
    </row>
    <row r="1070" spans="1:10" x14ac:dyDescent="0.2">
      <c r="A1070">
        <v>60796</v>
      </c>
      <c r="B1070" t="s">
        <v>1100</v>
      </c>
      <c r="C1070" s="2" t="s">
        <v>2646</v>
      </c>
      <c r="D1070">
        <v>2017</v>
      </c>
      <c r="E1070" t="s">
        <v>1514</v>
      </c>
      <c r="F1070" s="2">
        <v>13</v>
      </c>
      <c r="G1070" t="s">
        <v>1517</v>
      </c>
      <c r="H1070">
        <v>6</v>
      </c>
      <c r="I1070" s="2" t="s">
        <v>1530</v>
      </c>
    </row>
    <row r="1071" spans="1:10" x14ac:dyDescent="0.2">
      <c r="A1071">
        <v>60801</v>
      </c>
      <c r="B1071" t="s">
        <v>1102</v>
      </c>
      <c r="C1071" s="2" t="s">
        <v>2648</v>
      </c>
      <c r="D1071">
        <v>2017</v>
      </c>
      <c r="E1071" t="s">
        <v>1514</v>
      </c>
      <c r="F1071" s="2">
        <v>13</v>
      </c>
      <c r="G1071" t="s">
        <v>1517</v>
      </c>
      <c r="H1071">
        <v>6</v>
      </c>
      <c r="I1071" s="2" t="s">
        <v>1530</v>
      </c>
      <c r="J1071">
        <v>3</v>
      </c>
    </row>
    <row r="1072" spans="1:10" x14ac:dyDescent="0.2">
      <c r="A1072">
        <v>60802</v>
      </c>
      <c r="B1072" t="s">
        <v>1103</v>
      </c>
      <c r="C1072" s="2" t="s">
        <v>2649</v>
      </c>
      <c r="D1072">
        <v>2017</v>
      </c>
      <c r="E1072" t="s">
        <v>1514</v>
      </c>
      <c r="F1072" s="2">
        <v>13</v>
      </c>
      <c r="G1072" t="s">
        <v>1517</v>
      </c>
      <c r="H1072">
        <v>6</v>
      </c>
      <c r="I1072" s="2" t="s">
        <v>1530</v>
      </c>
    </row>
    <row r="1073" spans="1:10" x14ac:dyDescent="0.2">
      <c r="A1073">
        <v>60805</v>
      </c>
      <c r="B1073" t="s">
        <v>1105</v>
      </c>
      <c r="C1073" s="2" t="s">
        <v>2651</v>
      </c>
      <c r="D1073">
        <v>2017</v>
      </c>
      <c r="E1073" t="s">
        <v>1514</v>
      </c>
      <c r="F1073" s="2">
        <v>13</v>
      </c>
      <c r="G1073" t="s">
        <v>1517</v>
      </c>
      <c r="H1073">
        <v>6</v>
      </c>
      <c r="I1073" s="2" t="s">
        <v>1530</v>
      </c>
      <c r="J1073">
        <v>3</v>
      </c>
    </row>
    <row r="1074" spans="1:10" x14ac:dyDescent="0.2">
      <c r="A1074">
        <v>60808</v>
      </c>
      <c r="B1074" t="s">
        <v>1106</v>
      </c>
      <c r="C1074" s="2" t="s">
        <v>2652</v>
      </c>
      <c r="D1074">
        <v>2017</v>
      </c>
      <c r="E1074" t="s">
        <v>1514</v>
      </c>
      <c r="F1074" s="2">
        <v>13</v>
      </c>
      <c r="G1074" t="s">
        <v>1517</v>
      </c>
      <c r="H1074">
        <v>6</v>
      </c>
      <c r="I1074" s="2" t="s">
        <v>1530</v>
      </c>
    </row>
    <row r="1075" spans="1:10" x14ac:dyDescent="0.2">
      <c r="A1075">
        <v>60825</v>
      </c>
      <c r="B1075" t="s">
        <v>1107</v>
      </c>
      <c r="C1075" s="2" t="s">
        <v>2653</v>
      </c>
      <c r="D1075">
        <v>2017</v>
      </c>
      <c r="E1075" t="s">
        <v>1514</v>
      </c>
      <c r="F1075" s="2">
        <v>13</v>
      </c>
      <c r="G1075" t="s">
        <v>1517</v>
      </c>
      <c r="H1075">
        <v>6</v>
      </c>
      <c r="I1075" s="2" t="s">
        <v>1530</v>
      </c>
    </row>
    <row r="1076" spans="1:10" x14ac:dyDescent="0.2">
      <c r="A1076">
        <v>60830</v>
      </c>
      <c r="B1076" t="s">
        <v>1108</v>
      </c>
      <c r="C1076" s="2" t="s">
        <v>2654</v>
      </c>
      <c r="D1076">
        <v>2017</v>
      </c>
      <c r="E1076" t="s">
        <v>1514</v>
      </c>
      <c r="F1076" s="2">
        <v>13</v>
      </c>
      <c r="G1076" t="s">
        <v>1517</v>
      </c>
      <c r="H1076">
        <v>6</v>
      </c>
      <c r="I1076" s="2" t="s">
        <v>1530</v>
      </c>
      <c r="J1076">
        <v>3</v>
      </c>
    </row>
    <row r="1077" spans="1:10" x14ac:dyDescent="0.2">
      <c r="A1077">
        <v>60833</v>
      </c>
      <c r="B1077" t="s">
        <v>1109</v>
      </c>
      <c r="C1077" s="2" t="s">
        <v>2655</v>
      </c>
      <c r="D1077">
        <v>2017</v>
      </c>
      <c r="E1077" t="s">
        <v>1514</v>
      </c>
      <c r="F1077" s="2">
        <v>13</v>
      </c>
      <c r="G1077" t="s">
        <v>1517</v>
      </c>
      <c r="H1077">
        <v>6</v>
      </c>
      <c r="I1077" s="2" t="s">
        <v>1530</v>
      </c>
    </row>
    <row r="1078" spans="1:10" x14ac:dyDescent="0.2">
      <c r="A1078">
        <v>60837</v>
      </c>
      <c r="B1078" t="s">
        <v>1110</v>
      </c>
      <c r="C1078" s="2" t="s">
        <v>2656</v>
      </c>
      <c r="D1078">
        <v>2017</v>
      </c>
      <c r="E1078" t="s">
        <v>1514</v>
      </c>
      <c r="F1078" s="2">
        <v>488</v>
      </c>
      <c r="G1078" t="s">
        <v>1517</v>
      </c>
      <c r="H1078">
        <v>6</v>
      </c>
      <c r="I1078" s="2" t="s">
        <v>1529</v>
      </c>
    </row>
    <row r="1079" spans="1:10" x14ac:dyDescent="0.2">
      <c r="A1079">
        <v>60844</v>
      </c>
      <c r="B1079" t="s">
        <v>1111</v>
      </c>
      <c r="C1079" s="2" t="s">
        <v>2657</v>
      </c>
      <c r="D1079">
        <v>2017</v>
      </c>
      <c r="E1079" t="s">
        <v>1514</v>
      </c>
      <c r="F1079" s="2">
        <v>13</v>
      </c>
      <c r="G1079" t="s">
        <v>1517</v>
      </c>
      <c r="H1079">
        <v>6</v>
      </c>
      <c r="I1079" s="2" t="s">
        <v>1530</v>
      </c>
    </row>
    <row r="1080" spans="1:10" x14ac:dyDescent="0.2">
      <c r="A1080">
        <v>60853</v>
      </c>
      <c r="B1080" t="s">
        <v>1113</v>
      </c>
      <c r="C1080" s="2" t="s">
        <v>2659</v>
      </c>
      <c r="D1080">
        <v>2017</v>
      </c>
      <c r="E1080" t="s">
        <v>1514</v>
      </c>
      <c r="F1080" s="2">
        <v>13</v>
      </c>
      <c r="G1080" t="s">
        <v>1517</v>
      </c>
      <c r="H1080">
        <v>6</v>
      </c>
      <c r="I1080" s="2" t="s">
        <v>1530</v>
      </c>
    </row>
    <row r="1081" spans="1:10" x14ac:dyDescent="0.2">
      <c r="A1081">
        <v>60867</v>
      </c>
      <c r="B1081" t="s">
        <v>1114</v>
      </c>
      <c r="C1081" s="2" t="s">
        <v>2660</v>
      </c>
      <c r="D1081">
        <v>2017</v>
      </c>
      <c r="E1081" t="s">
        <v>1514</v>
      </c>
      <c r="F1081" s="2">
        <v>13</v>
      </c>
      <c r="G1081" t="s">
        <v>1517</v>
      </c>
      <c r="H1081">
        <v>6</v>
      </c>
      <c r="I1081" s="2" t="s">
        <v>1530</v>
      </c>
    </row>
    <row r="1082" spans="1:10" x14ac:dyDescent="0.2">
      <c r="A1082">
        <v>60876</v>
      </c>
      <c r="B1082" t="s">
        <v>1115</v>
      </c>
      <c r="C1082" s="2" t="s">
        <v>2661</v>
      </c>
      <c r="D1082">
        <v>2017</v>
      </c>
      <c r="E1082" t="s">
        <v>1514</v>
      </c>
      <c r="F1082" s="2">
        <v>13</v>
      </c>
      <c r="G1082" t="s">
        <v>1517</v>
      </c>
      <c r="H1082">
        <v>6</v>
      </c>
      <c r="I1082" s="2" t="s">
        <v>1530</v>
      </c>
    </row>
    <row r="1083" spans="1:10" x14ac:dyDescent="0.2">
      <c r="A1083">
        <v>60877</v>
      </c>
      <c r="B1083" t="s">
        <v>1116</v>
      </c>
      <c r="C1083" s="2" t="s">
        <v>2662</v>
      </c>
      <c r="D1083">
        <v>2017</v>
      </c>
      <c r="E1083" t="s">
        <v>1514</v>
      </c>
      <c r="F1083" s="2">
        <v>1519</v>
      </c>
      <c r="G1083" t="s">
        <v>1517</v>
      </c>
      <c r="H1083">
        <v>6</v>
      </c>
      <c r="I1083" s="2" t="s">
        <v>1530</v>
      </c>
    </row>
    <row r="1084" spans="1:10" x14ac:dyDescent="0.2">
      <c r="A1084">
        <v>60889</v>
      </c>
      <c r="B1084" t="s">
        <v>1119</v>
      </c>
      <c r="C1084" s="2" t="s">
        <v>2665</v>
      </c>
      <c r="D1084">
        <v>2017</v>
      </c>
      <c r="E1084" t="s">
        <v>1514</v>
      </c>
      <c r="F1084" s="2">
        <v>13</v>
      </c>
      <c r="G1084" t="s">
        <v>1517</v>
      </c>
      <c r="H1084">
        <v>6</v>
      </c>
      <c r="I1084" s="2" t="s">
        <v>1530</v>
      </c>
    </row>
    <row r="1085" spans="1:10" x14ac:dyDescent="0.2">
      <c r="A1085">
        <v>60895</v>
      </c>
      <c r="B1085" t="s">
        <v>1121</v>
      </c>
      <c r="C1085" s="2" t="s">
        <v>2667</v>
      </c>
      <c r="D1085">
        <v>2017</v>
      </c>
      <c r="E1085" t="s">
        <v>1514</v>
      </c>
      <c r="F1085" s="2">
        <v>13</v>
      </c>
      <c r="G1085" t="s">
        <v>1517</v>
      </c>
      <c r="H1085">
        <v>6</v>
      </c>
      <c r="I1085" s="2" t="s">
        <v>1530</v>
      </c>
    </row>
    <row r="1086" spans="1:10" x14ac:dyDescent="0.2">
      <c r="A1086">
        <v>60904</v>
      </c>
      <c r="B1086" t="s">
        <v>1123</v>
      </c>
      <c r="C1086" s="2" t="s">
        <v>2669</v>
      </c>
      <c r="D1086">
        <v>2017</v>
      </c>
      <c r="E1086" t="s">
        <v>1514</v>
      </c>
      <c r="F1086" s="2">
        <v>13</v>
      </c>
      <c r="G1086" t="s">
        <v>1517</v>
      </c>
      <c r="H1086">
        <v>6</v>
      </c>
      <c r="I1086" s="2" t="s">
        <v>1530</v>
      </c>
    </row>
    <row r="1087" spans="1:10" x14ac:dyDescent="0.2">
      <c r="A1087">
        <v>60906</v>
      </c>
      <c r="B1087" t="s">
        <v>1124</v>
      </c>
      <c r="C1087" s="2" t="s">
        <v>2670</v>
      </c>
      <c r="D1087">
        <v>2017</v>
      </c>
      <c r="E1087" t="s">
        <v>1514</v>
      </c>
      <c r="F1087" s="2">
        <v>13</v>
      </c>
      <c r="G1087" t="s">
        <v>1517</v>
      </c>
      <c r="H1087">
        <v>6</v>
      </c>
      <c r="I1087" s="2" t="s">
        <v>1530</v>
      </c>
    </row>
    <row r="1088" spans="1:10" x14ac:dyDescent="0.2">
      <c r="A1088">
        <v>60907</v>
      </c>
      <c r="B1088" t="s">
        <v>1125</v>
      </c>
      <c r="C1088" s="2" t="s">
        <v>2671</v>
      </c>
      <c r="D1088">
        <v>2017</v>
      </c>
      <c r="E1088" t="s">
        <v>1514</v>
      </c>
      <c r="F1088" s="2">
        <v>13</v>
      </c>
      <c r="G1088" t="s">
        <v>1517</v>
      </c>
      <c r="H1088">
        <v>6</v>
      </c>
      <c r="I1088" s="2" t="s">
        <v>1530</v>
      </c>
      <c r="J1088">
        <v>3</v>
      </c>
    </row>
    <row r="1089" spans="1:10" x14ac:dyDescent="0.2">
      <c r="A1089">
        <v>60919</v>
      </c>
      <c r="B1089" t="s">
        <v>1126</v>
      </c>
      <c r="C1089" s="2" t="s">
        <v>2672</v>
      </c>
      <c r="D1089">
        <v>2017</v>
      </c>
      <c r="E1089" t="s">
        <v>1514</v>
      </c>
      <c r="F1089" s="2">
        <v>13</v>
      </c>
      <c r="G1089" t="s">
        <v>1517</v>
      </c>
      <c r="H1089">
        <v>6</v>
      </c>
      <c r="I1089" s="2" t="s">
        <v>1530</v>
      </c>
    </row>
    <row r="1090" spans="1:10" x14ac:dyDescent="0.2">
      <c r="A1090">
        <v>60922</v>
      </c>
      <c r="B1090" t="s">
        <v>1127</v>
      </c>
      <c r="C1090" s="2" t="s">
        <v>2673</v>
      </c>
      <c r="D1090">
        <v>2017</v>
      </c>
      <c r="E1090" t="s">
        <v>1514</v>
      </c>
      <c r="F1090" s="2">
        <v>13</v>
      </c>
      <c r="G1090" t="s">
        <v>1517</v>
      </c>
      <c r="H1090">
        <v>6</v>
      </c>
      <c r="I1090" s="2" t="s">
        <v>1530</v>
      </c>
    </row>
    <row r="1091" spans="1:10" x14ac:dyDescent="0.2">
      <c r="A1091">
        <v>60925</v>
      </c>
      <c r="B1091" t="s">
        <v>1129</v>
      </c>
      <c r="C1091" s="2" t="s">
        <v>2675</v>
      </c>
      <c r="D1091">
        <v>2017</v>
      </c>
      <c r="E1091" t="s">
        <v>1514</v>
      </c>
      <c r="F1091" s="2">
        <v>13</v>
      </c>
      <c r="G1091" t="s">
        <v>1517</v>
      </c>
      <c r="H1091">
        <v>6</v>
      </c>
      <c r="I1091" s="2" t="s">
        <v>1530</v>
      </c>
    </row>
    <row r="1092" spans="1:10" x14ac:dyDescent="0.2">
      <c r="A1092">
        <v>60927</v>
      </c>
      <c r="B1092" t="s">
        <v>1131</v>
      </c>
      <c r="C1092" s="2" t="s">
        <v>2677</v>
      </c>
      <c r="D1092">
        <v>2017</v>
      </c>
      <c r="E1092" t="s">
        <v>1514</v>
      </c>
      <c r="F1092" s="2">
        <v>13</v>
      </c>
      <c r="G1092" t="s">
        <v>1517</v>
      </c>
      <c r="H1092">
        <v>6</v>
      </c>
      <c r="I1092" s="2" t="s">
        <v>1530</v>
      </c>
    </row>
    <row r="1093" spans="1:10" x14ac:dyDescent="0.2">
      <c r="A1093">
        <v>60929</v>
      </c>
      <c r="B1093" t="s">
        <v>1133</v>
      </c>
      <c r="C1093" s="2" t="s">
        <v>2679</v>
      </c>
      <c r="D1093">
        <v>2017</v>
      </c>
      <c r="E1093" t="s">
        <v>1514</v>
      </c>
      <c r="F1093" s="2">
        <v>13</v>
      </c>
      <c r="G1093" t="s">
        <v>1517</v>
      </c>
      <c r="H1093">
        <v>6</v>
      </c>
      <c r="I1093" s="2" t="s">
        <v>1530</v>
      </c>
    </row>
    <row r="1094" spans="1:10" x14ac:dyDescent="0.2">
      <c r="A1094">
        <v>60932</v>
      </c>
      <c r="B1094" t="s">
        <v>1134</v>
      </c>
      <c r="C1094" s="2" t="s">
        <v>2680</v>
      </c>
      <c r="D1094">
        <v>2017</v>
      </c>
      <c r="E1094" t="s">
        <v>1514</v>
      </c>
      <c r="F1094" s="2">
        <v>13</v>
      </c>
      <c r="G1094" t="s">
        <v>1517</v>
      </c>
      <c r="H1094">
        <v>6</v>
      </c>
      <c r="I1094" s="2" t="s">
        <v>1530</v>
      </c>
    </row>
    <row r="1095" spans="1:10" x14ac:dyDescent="0.2">
      <c r="A1095">
        <v>60934</v>
      </c>
      <c r="B1095" t="s">
        <v>1135</v>
      </c>
      <c r="C1095" s="2" t="s">
        <v>2681</v>
      </c>
      <c r="D1095">
        <v>2017</v>
      </c>
      <c r="E1095" t="s">
        <v>1514</v>
      </c>
      <c r="F1095" s="2">
        <v>13</v>
      </c>
      <c r="G1095" t="s">
        <v>1517</v>
      </c>
      <c r="H1095">
        <v>6</v>
      </c>
      <c r="I1095" s="2" t="s">
        <v>1530</v>
      </c>
      <c r="J1095">
        <v>3</v>
      </c>
    </row>
    <row r="1096" spans="1:10" x14ac:dyDescent="0.2">
      <c r="A1096">
        <v>60939</v>
      </c>
      <c r="B1096" t="s">
        <v>1136</v>
      </c>
      <c r="C1096" s="2" t="s">
        <v>2682</v>
      </c>
      <c r="D1096">
        <v>2017</v>
      </c>
      <c r="E1096" t="s">
        <v>1514</v>
      </c>
      <c r="F1096" s="2">
        <v>13</v>
      </c>
      <c r="G1096" t="s">
        <v>1517</v>
      </c>
      <c r="H1096">
        <v>6</v>
      </c>
      <c r="I1096" s="2" t="s">
        <v>1530</v>
      </c>
    </row>
    <row r="1097" spans="1:10" x14ac:dyDescent="0.2">
      <c r="A1097">
        <v>60941</v>
      </c>
      <c r="B1097" t="s">
        <v>1137</v>
      </c>
      <c r="C1097" s="2" t="s">
        <v>2683</v>
      </c>
      <c r="D1097">
        <v>2017</v>
      </c>
      <c r="E1097" t="s">
        <v>1514</v>
      </c>
      <c r="F1097" s="2">
        <v>1748</v>
      </c>
      <c r="G1097" t="s">
        <v>1517</v>
      </c>
      <c r="H1097">
        <v>6</v>
      </c>
      <c r="I1097" s="2" t="s">
        <v>1530</v>
      </c>
    </row>
    <row r="1098" spans="1:10" x14ac:dyDescent="0.2">
      <c r="A1098">
        <v>60947</v>
      </c>
      <c r="B1098" t="s">
        <v>1138</v>
      </c>
      <c r="C1098" s="2" t="s">
        <v>2684</v>
      </c>
      <c r="D1098">
        <v>2017</v>
      </c>
      <c r="E1098" t="s">
        <v>1514</v>
      </c>
      <c r="F1098" s="2">
        <v>13</v>
      </c>
      <c r="G1098" t="s">
        <v>1517</v>
      </c>
      <c r="H1098">
        <v>6</v>
      </c>
      <c r="I1098" s="2" t="s">
        <v>1530</v>
      </c>
    </row>
    <row r="1099" spans="1:10" x14ac:dyDescent="0.2">
      <c r="A1099">
        <v>60954</v>
      </c>
      <c r="B1099" t="s">
        <v>1140</v>
      </c>
      <c r="C1099" s="2" t="s">
        <v>2686</v>
      </c>
      <c r="D1099">
        <v>2017</v>
      </c>
      <c r="E1099" t="s">
        <v>1514</v>
      </c>
      <c r="F1099" s="2">
        <v>13</v>
      </c>
      <c r="G1099" t="s">
        <v>1517</v>
      </c>
      <c r="H1099">
        <v>6</v>
      </c>
      <c r="I1099" s="2" t="s">
        <v>1530</v>
      </c>
    </row>
    <row r="1100" spans="1:10" x14ac:dyDescent="0.2">
      <c r="A1100">
        <v>60956</v>
      </c>
      <c r="B1100" t="s">
        <v>1141</v>
      </c>
      <c r="C1100" s="2" t="s">
        <v>2687</v>
      </c>
      <c r="D1100">
        <v>2017</v>
      </c>
      <c r="E1100" t="s">
        <v>1514</v>
      </c>
      <c r="F1100" s="2">
        <v>13</v>
      </c>
      <c r="G1100" t="s">
        <v>1517</v>
      </c>
      <c r="H1100">
        <v>6</v>
      </c>
      <c r="I1100" s="2" t="s">
        <v>1530</v>
      </c>
    </row>
    <row r="1101" spans="1:10" x14ac:dyDescent="0.2">
      <c r="A1101">
        <v>60957</v>
      </c>
      <c r="B1101" t="s">
        <v>1142</v>
      </c>
      <c r="C1101" s="2" t="s">
        <v>2688</v>
      </c>
      <c r="D1101">
        <v>2017</v>
      </c>
      <c r="E1101" t="s">
        <v>1514</v>
      </c>
      <c r="F1101" s="2">
        <v>3064</v>
      </c>
      <c r="G1101" t="s">
        <v>1517</v>
      </c>
      <c r="H1101">
        <v>6</v>
      </c>
      <c r="I1101" s="2" t="s">
        <v>1526</v>
      </c>
    </row>
    <row r="1102" spans="1:10" x14ac:dyDescent="0.2">
      <c r="A1102">
        <v>60965</v>
      </c>
      <c r="B1102" t="s">
        <v>1144</v>
      </c>
      <c r="C1102" s="2" t="s">
        <v>2690</v>
      </c>
      <c r="D1102">
        <v>2017</v>
      </c>
      <c r="E1102" t="s">
        <v>1514</v>
      </c>
      <c r="F1102" s="2">
        <v>13</v>
      </c>
      <c r="G1102" t="s">
        <v>1517</v>
      </c>
      <c r="H1102">
        <v>6</v>
      </c>
      <c r="I1102" s="2" t="s">
        <v>1530</v>
      </c>
      <c r="J1102">
        <v>3</v>
      </c>
    </row>
    <row r="1103" spans="1:10" x14ac:dyDescent="0.2">
      <c r="A1103">
        <v>60987</v>
      </c>
      <c r="B1103" t="s">
        <v>1146</v>
      </c>
      <c r="C1103" s="2" t="s">
        <v>2692</v>
      </c>
      <c r="D1103">
        <v>2017</v>
      </c>
      <c r="E1103" t="s">
        <v>1514</v>
      </c>
      <c r="F1103" s="2">
        <v>13</v>
      </c>
      <c r="G1103" t="s">
        <v>1517</v>
      </c>
      <c r="H1103">
        <v>6</v>
      </c>
      <c r="I1103" s="2" t="s">
        <v>1530</v>
      </c>
    </row>
    <row r="1104" spans="1:10" x14ac:dyDescent="0.2">
      <c r="A1104">
        <v>60994</v>
      </c>
      <c r="B1104" t="s">
        <v>1148</v>
      </c>
      <c r="C1104" s="2" t="s">
        <v>2694</v>
      </c>
      <c r="D1104">
        <v>2017</v>
      </c>
      <c r="E1104" t="s">
        <v>1514</v>
      </c>
      <c r="F1104" s="2">
        <v>13</v>
      </c>
      <c r="G1104" t="s">
        <v>1517</v>
      </c>
      <c r="H1104">
        <v>6</v>
      </c>
      <c r="I1104" s="2" t="s">
        <v>1530</v>
      </c>
    </row>
    <row r="1105" spans="1:10" x14ac:dyDescent="0.2">
      <c r="A1105">
        <v>60997</v>
      </c>
      <c r="B1105" t="s">
        <v>1149</v>
      </c>
      <c r="C1105" s="2" t="s">
        <v>2695</v>
      </c>
      <c r="D1105">
        <v>2017</v>
      </c>
      <c r="E1105" t="s">
        <v>1514</v>
      </c>
      <c r="F1105" s="2">
        <v>13</v>
      </c>
      <c r="G1105" t="s">
        <v>1517</v>
      </c>
      <c r="H1105">
        <v>6</v>
      </c>
      <c r="I1105" s="2" t="s">
        <v>1530</v>
      </c>
    </row>
    <row r="1106" spans="1:10" x14ac:dyDescent="0.2">
      <c r="A1106">
        <v>61002</v>
      </c>
      <c r="B1106" t="s">
        <v>1151</v>
      </c>
      <c r="C1106" s="2" t="s">
        <v>2697</v>
      </c>
      <c r="D1106">
        <v>2017</v>
      </c>
      <c r="E1106" t="s">
        <v>1514</v>
      </c>
      <c r="F1106" s="2">
        <v>13</v>
      </c>
      <c r="G1106" t="s">
        <v>1517</v>
      </c>
      <c r="H1106">
        <v>6</v>
      </c>
      <c r="I1106" s="2" t="s">
        <v>1530</v>
      </c>
    </row>
    <row r="1107" spans="1:10" x14ac:dyDescent="0.2">
      <c r="A1107">
        <v>61004</v>
      </c>
      <c r="B1107" t="s">
        <v>1153</v>
      </c>
      <c r="C1107" s="2" t="s">
        <v>2699</v>
      </c>
      <c r="D1107">
        <v>2017</v>
      </c>
      <c r="E1107" t="s">
        <v>1514</v>
      </c>
      <c r="F1107" s="2">
        <v>13</v>
      </c>
      <c r="G1107" t="s">
        <v>1517</v>
      </c>
      <c r="H1107">
        <v>6</v>
      </c>
      <c r="I1107" s="2" t="s">
        <v>1530</v>
      </c>
    </row>
    <row r="1108" spans="1:10" x14ac:dyDescent="0.2">
      <c r="A1108">
        <v>61012</v>
      </c>
      <c r="B1108" t="s">
        <v>1155</v>
      </c>
      <c r="C1108" s="2" t="s">
        <v>2701</v>
      </c>
      <c r="D1108">
        <v>2017</v>
      </c>
      <c r="E1108" t="s">
        <v>1514</v>
      </c>
      <c r="F1108" s="2">
        <v>2783</v>
      </c>
      <c r="G1108" t="s">
        <v>1517</v>
      </c>
      <c r="H1108">
        <v>6</v>
      </c>
      <c r="I1108" s="2" t="s">
        <v>1530</v>
      </c>
    </row>
    <row r="1109" spans="1:10" x14ac:dyDescent="0.2">
      <c r="A1109">
        <v>61020</v>
      </c>
      <c r="B1109" t="s">
        <v>1156</v>
      </c>
      <c r="C1109" s="2" t="s">
        <v>2702</v>
      </c>
      <c r="D1109">
        <v>2017</v>
      </c>
      <c r="E1109" t="s">
        <v>1514</v>
      </c>
      <c r="F1109" s="2">
        <v>13</v>
      </c>
      <c r="G1109" t="s">
        <v>1517</v>
      </c>
      <c r="H1109">
        <v>6</v>
      </c>
      <c r="I1109" s="2" t="s">
        <v>1530</v>
      </c>
    </row>
    <row r="1110" spans="1:10" x14ac:dyDescent="0.2">
      <c r="A1110">
        <v>61036</v>
      </c>
      <c r="B1110" t="s">
        <v>1159</v>
      </c>
      <c r="C1110" s="2" t="s">
        <v>2705</v>
      </c>
      <c r="D1110">
        <v>2017</v>
      </c>
      <c r="E1110" t="s">
        <v>1514</v>
      </c>
      <c r="F1110" s="2">
        <v>13</v>
      </c>
      <c r="G1110" t="s">
        <v>1517</v>
      </c>
      <c r="H1110">
        <v>6</v>
      </c>
      <c r="I1110" s="2" t="s">
        <v>1530</v>
      </c>
    </row>
    <row r="1111" spans="1:10" x14ac:dyDescent="0.2">
      <c r="A1111">
        <v>61038</v>
      </c>
      <c r="B1111" t="s">
        <v>1161</v>
      </c>
      <c r="C1111" s="2" t="s">
        <v>2707</v>
      </c>
      <c r="D1111">
        <v>2017</v>
      </c>
      <c r="E1111" t="s">
        <v>1514</v>
      </c>
      <c r="F1111" s="2">
        <v>13</v>
      </c>
      <c r="G1111" t="s">
        <v>1517</v>
      </c>
      <c r="H1111">
        <v>6</v>
      </c>
      <c r="I1111" s="2" t="s">
        <v>1530</v>
      </c>
      <c r="J1111">
        <v>4</v>
      </c>
    </row>
    <row r="1112" spans="1:10" x14ac:dyDescent="0.2">
      <c r="A1112">
        <v>63158</v>
      </c>
      <c r="B1112" t="s">
        <v>1173</v>
      </c>
      <c r="C1112" s="2"/>
      <c r="D1112">
        <v>2017</v>
      </c>
      <c r="E1112" t="s">
        <v>1514</v>
      </c>
      <c r="F1112" s="2">
        <v>13</v>
      </c>
      <c r="G1112" t="s">
        <v>1517</v>
      </c>
      <c r="H1112">
        <v>6</v>
      </c>
      <c r="I1112" s="2" t="s">
        <v>1530</v>
      </c>
    </row>
    <row r="1113" spans="1:10" x14ac:dyDescent="0.2">
      <c r="A1113">
        <v>63586</v>
      </c>
      <c r="B1113" t="s">
        <v>1195</v>
      </c>
      <c r="C1113" s="2" t="s">
        <v>2734</v>
      </c>
      <c r="D1113">
        <v>2017</v>
      </c>
      <c r="E1113" t="s">
        <v>1514</v>
      </c>
      <c r="F1113" s="2">
        <v>13</v>
      </c>
      <c r="G1113" t="s">
        <v>1517</v>
      </c>
      <c r="H1113">
        <v>6</v>
      </c>
      <c r="I1113" s="2" t="s">
        <v>1530</v>
      </c>
    </row>
    <row r="1114" spans="1:10" x14ac:dyDescent="0.2">
      <c r="A1114">
        <v>82029</v>
      </c>
      <c r="B1114" t="s">
        <v>1365</v>
      </c>
      <c r="C1114" s="2"/>
      <c r="D1114">
        <v>2017</v>
      </c>
      <c r="E1114" t="s">
        <v>1514</v>
      </c>
      <c r="F1114" s="2">
        <v>13</v>
      </c>
      <c r="G1114" t="s">
        <v>1517</v>
      </c>
      <c r="H1114">
        <v>6</v>
      </c>
      <c r="I1114" s="2" t="s">
        <v>1530</v>
      </c>
    </row>
    <row r="1115" spans="1:10" x14ac:dyDescent="0.2">
      <c r="A1115">
        <v>82031</v>
      </c>
      <c r="B1115" t="s">
        <v>1366</v>
      </c>
      <c r="C1115" s="2"/>
      <c r="D1115">
        <v>2017</v>
      </c>
      <c r="E1115" t="s">
        <v>1514</v>
      </c>
      <c r="F1115" s="2">
        <v>13</v>
      </c>
      <c r="G1115" t="s">
        <v>1517</v>
      </c>
      <c r="H1115">
        <v>6</v>
      </c>
      <c r="I1115" s="2" t="s">
        <v>1530</v>
      </c>
    </row>
    <row r="1116" spans="1:10" x14ac:dyDescent="0.2">
      <c r="A1116">
        <v>91541</v>
      </c>
      <c r="B1116" t="s">
        <v>1403</v>
      </c>
      <c r="C1116" s="2"/>
      <c r="D1116">
        <v>2017</v>
      </c>
      <c r="E1116" t="s">
        <v>1514</v>
      </c>
      <c r="F1116" s="2">
        <v>13</v>
      </c>
      <c r="G1116" t="s">
        <v>1517</v>
      </c>
      <c r="H1116">
        <v>6</v>
      </c>
      <c r="I1116" s="2" t="s">
        <v>1530</v>
      </c>
    </row>
    <row r="1117" spans="1:10" x14ac:dyDescent="0.2">
      <c r="A1117">
        <v>91546</v>
      </c>
      <c r="B1117" t="s">
        <v>1404</v>
      </c>
      <c r="C1117" s="2"/>
      <c r="D1117">
        <v>2017</v>
      </c>
      <c r="E1117" t="s">
        <v>1514</v>
      </c>
      <c r="F1117" s="2">
        <v>13</v>
      </c>
      <c r="G1117" t="s">
        <v>1517</v>
      </c>
      <c r="H1117">
        <v>6</v>
      </c>
      <c r="I1117" s="2" t="s">
        <v>1530</v>
      </c>
      <c r="J1117">
        <v>3</v>
      </c>
    </row>
    <row r="1118" spans="1:10" x14ac:dyDescent="0.2">
      <c r="A1118">
        <v>93234</v>
      </c>
      <c r="B1118" t="s">
        <v>1418</v>
      </c>
      <c r="C1118" s="2"/>
      <c r="D1118">
        <v>2017</v>
      </c>
      <c r="E1118" t="s">
        <v>1514</v>
      </c>
      <c r="F1118" s="2">
        <v>13</v>
      </c>
      <c r="G1118" t="s">
        <v>1517</v>
      </c>
      <c r="H1118">
        <v>6</v>
      </c>
      <c r="I1118" s="2" t="s">
        <v>1530</v>
      </c>
    </row>
    <row r="1119" spans="1:10" x14ac:dyDescent="0.2">
      <c r="A1119">
        <v>93235</v>
      </c>
      <c r="B1119" t="s">
        <v>1419</v>
      </c>
      <c r="C1119" s="2"/>
      <c r="D1119">
        <v>2017</v>
      </c>
      <c r="E1119" t="s">
        <v>1514</v>
      </c>
      <c r="F1119" s="2">
        <v>13</v>
      </c>
      <c r="G1119" t="s">
        <v>1517</v>
      </c>
      <c r="H1119">
        <v>6</v>
      </c>
      <c r="I1119" s="2" t="s">
        <v>1530</v>
      </c>
    </row>
    <row r="1120" spans="1:10" x14ac:dyDescent="0.2">
      <c r="A1120">
        <v>93237</v>
      </c>
      <c r="B1120" t="s">
        <v>1420</v>
      </c>
      <c r="C1120" s="2"/>
      <c r="D1120">
        <v>2017</v>
      </c>
      <c r="E1120" t="s">
        <v>1514</v>
      </c>
      <c r="F1120" s="2">
        <v>13</v>
      </c>
      <c r="G1120" t="s">
        <v>1517</v>
      </c>
      <c r="H1120">
        <v>6</v>
      </c>
      <c r="I1120" s="2" t="s">
        <v>1530</v>
      </c>
    </row>
    <row r="1121" spans="1:10" x14ac:dyDescent="0.2">
      <c r="A1121">
        <v>93239</v>
      </c>
      <c r="B1121" t="s">
        <v>1421</v>
      </c>
      <c r="C1121" s="2"/>
      <c r="D1121">
        <v>2017</v>
      </c>
      <c r="E1121" t="s">
        <v>1514</v>
      </c>
      <c r="F1121" s="2">
        <v>13</v>
      </c>
      <c r="G1121" t="s">
        <v>1517</v>
      </c>
      <c r="H1121">
        <v>6</v>
      </c>
      <c r="I1121" s="2" t="s">
        <v>1530</v>
      </c>
      <c r="J1121">
        <v>3</v>
      </c>
    </row>
    <row r="1122" spans="1:10" x14ac:dyDescent="0.2">
      <c r="A1122">
        <v>93240</v>
      </c>
      <c r="B1122" t="s">
        <v>1422</v>
      </c>
      <c r="C1122" s="2"/>
      <c r="D1122">
        <v>2017</v>
      </c>
      <c r="E1122" t="s">
        <v>1514</v>
      </c>
      <c r="F1122" s="2">
        <v>13</v>
      </c>
      <c r="G1122" t="s">
        <v>1517</v>
      </c>
      <c r="H1122">
        <v>6</v>
      </c>
      <c r="I1122" s="2" t="s">
        <v>1530</v>
      </c>
      <c r="J1122">
        <v>3</v>
      </c>
    </row>
    <row r="1123" spans="1:10" x14ac:dyDescent="0.2">
      <c r="A1123">
        <v>93241</v>
      </c>
      <c r="B1123" t="s">
        <v>1423</v>
      </c>
      <c r="C1123" s="2"/>
      <c r="D1123">
        <v>2017</v>
      </c>
      <c r="E1123" t="s">
        <v>1514</v>
      </c>
      <c r="F1123" s="2">
        <v>13</v>
      </c>
      <c r="G1123" t="s">
        <v>1517</v>
      </c>
      <c r="H1123">
        <v>6</v>
      </c>
      <c r="I1123" s="2" t="s">
        <v>1530</v>
      </c>
    </row>
    <row r="1124" spans="1:10" x14ac:dyDescent="0.2">
      <c r="A1124">
        <v>93242</v>
      </c>
      <c r="B1124" t="s">
        <v>1424</v>
      </c>
      <c r="C1124" s="2"/>
      <c r="D1124">
        <v>2017</v>
      </c>
      <c r="E1124" t="s">
        <v>1514</v>
      </c>
      <c r="F1124" s="2">
        <v>13</v>
      </c>
      <c r="G1124" t="s">
        <v>1517</v>
      </c>
      <c r="H1124">
        <v>6</v>
      </c>
      <c r="I1124" s="2" t="s">
        <v>1530</v>
      </c>
    </row>
    <row r="1125" spans="1:10" x14ac:dyDescent="0.2">
      <c r="A1125">
        <v>143439</v>
      </c>
      <c r="B1125" t="s">
        <v>1481</v>
      </c>
      <c r="C1125" s="2"/>
      <c r="D1125">
        <v>2017</v>
      </c>
      <c r="E1125" t="s">
        <v>1514</v>
      </c>
      <c r="F1125" s="2">
        <v>13</v>
      </c>
      <c r="G1125" t="s">
        <v>1517</v>
      </c>
      <c r="H1125">
        <v>6</v>
      </c>
      <c r="I1125" s="2" t="s">
        <v>1530</v>
      </c>
    </row>
    <row r="1126" spans="1:10" x14ac:dyDescent="0.2">
      <c r="A1126">
        <v>58179</v>
      </c>
      <c r="B1126" t="s">
        <v>1007</v>
      </c>
      <c r="C1126" s="2"/>
      <c r="D1126">
        <v>2018</v>
      </c>
      <c r="E1126" t="s">
        <v>1514</v>
      </c>
      <c r="F1126" s="2">
        <v>13</v>
      </c>
      <c r="G1126" t="s">
        <v>1517</v>
      </c>
      <c r="H1126">
        <v>6</v>
      </c>
      <c r="I1126" s="2" t="s">
        <v>1530</v>
      </c>
      <c r="J1126">
        <v>3</v>
      </c>
    </row>
    <row r="1127" spans="1:10" x14ac:dyDescent="0.2">
      <c r="A1127">
        <v>58189</v>
      </c>
      <c r="B1127" t="s">
        <v>1010</v>
      </c>
      <c r="C1127" s="2"/>
      <c r="D1127">
        <v>2018</v>
      </c>
      <c r="E1127" t="s">
        <v>1514</v>
      </c>
      <c r="F1127" s="2">
        <v>13</v>
      </c>
      <c r="G1127" t="s">
        <v>1517</v>
      </c>
      <c r="H1127">
        <v>6</v>
      </c>
      <c r="I1127" s="2" t="s">
        <v>1530</v>
      </c>
      <c r="J1127">
        <v>3</v>
      </c>
    </row>
    <row r="1128" spans="1:10" x14ac:dyDescent="0.2">
      <c r="A1128">
        <v>59001</v>
      </c>
      <c r="B1128" t="s">
        <v>1018</v>
      </c>
      <c r="C1128" s="2"/>
      <c r="D1128">
        <v>2018</v>
      </c>
      <c r="E1128" t="s">
        <v>1514</v>
      </c>
      <c r="F1128" s="2">
        <v>13</v>
      </c>
      <c r="G1128" t="s">
        <v>1517</v>
      </c>
      <c r="H1128">
        <v>6</v>
      </c>
      <c r="I1128" s="2" t="s">
        <v>1530</v>
      </c>
    </row>
    <row r="1129" spans="1:10" x14ac:dyDescent="0.2">
      <c r="A1129">
        <v>59073</v>
      </c>
      <c r="B1129" t="s">
        <v>1019</v>
      </c>
      <c r="C1129" s="2"/>
      <c r="D1129">
        <v>2018</v>
      </c>
      <c r="E1129" t="s">
        <v>1514</v>
      </c>
      <c r="F1129" s="2">
        <v>13</v>
      </c>
      <c r="G1129" t="s">
        <v>1517</v>
      </c>
      <c r="H1129">
        <v>6</v>
      </c>
      <c r="I1129" s="2" t="s">
        <v>1530</v>
      </c>
      <c r="J1129">
        <v>3</v>
      </c>
    </row>
    <row r="1130" spans="1:10" x14ac:dyDescent="0.2">
      <c r="A1130">
        <v>59586</v>
      </c>
      <c r="B1130" t="s">
        <v>1020</v>
      </c>
      <c r="C1130" s="2"/>
      <c r="D1130">
        <v>2018</v>
      </c>
      <c r="E1130" t="s">
        <v>1514</v>
      </c>
      <c r="F1130" s="2">
        <v>13</v>
      </c>
      <c r="G1130" t="s">
        <v>1517</v>
      </c>
      <c r="H1130">
        <v>6</v>
      </c>
      <c r="I1130" s="2" t="s">
        <v>1530</v>
      </c>
    </row>
    <row r="1131" spans="1:10" x14ac:dyDescent="0.2">
      <c r="A1131">
        <v>60446</v>
      </c>
      <c r="B1131" t="s">
        <v>1021</v>
      </c>
      <c r="C1131" s="2"/>
      <c r="D1131">
        <v>2018</v>
      </c>
      <c r="E1131" t="s">
        <v>1514</v>
      </c>
      <c r="F1131" s="2">
        <v>13</v>
      </c>
      <c r="G1131" t="s">
        <v>1517</v>
      </c>
      <c r="H1131">
        <v>6</v>
      </c>
      <c r="I1131" s="2" t="s">
        <v>1530</v>
      </c>
    </row>
    <row r="1132" spans="1:10" x14ac:dyDescent="0.2">
      <c r="A1132">
        <v>60578</v>
      </c>
      <c r="B1132" t="s">
        <v>1035</v>
      </c>
      <c r="C1132" s="2" t="s">
        <v>2581</v>
      </c>
      <c r="D1132">
        <v>2018</v>
      </c>
      <c r="E1132" t="s">
        <v>1514</v>
      </c>
      <c r="F1132" s="2">
        <v>13</v>
      </c>
      <c r="G1132" t="s">
        <v>1517</v>
      </c>
      <c r="H1132">
        <v>6</v>
      </c>
      <c r="I1132" s="2" t="s">
        <v>1530</v>
      </c>
    </row>
    <row r="1133" spans="1:10" x14ac:dyDescent="0.2">
      <c r="A1133">
        <v>60591</v>
      </c>
      <c r="B1133" t="s">
        <v>1040</v>
      </c>
      <c r="C1133" s="2" t="s">
        <v>2586</v>
      </c>
      <c r="D1133">
        <v>2018</v>
      </c>
      <c r="E1133" t="s">
        <v>1514</v>
      </c>
      <c r="F1133" s="2">
        <v>13</v>
      </c>
      <c r="G1133" t="s">
        <v>1517</v>
      </c>
      <c r="H1133">
        <v>6</v>
      </c>
      <c r="I1133" s="2" t="s">
        <v>1530</v>
      </c>
    </row>
    <row r="1134" spans="1:10" x14ac:dyDescent="0.2">
      <c r="A1134">
        <v>60613</v>
      </c>
      <c r="B1134" t="s">
        <v>1048</v>
      </c>
      <c r="C1134" s="2" t="s">
        <v>2594</v>
      </c>
      <c r="D1134">
        <v>2018</v>
      </c>
      <c r="E1134" t="s">
        <v>1514</v>
      </c>
      <c r="F1134" s="2">
        <v>13</v>
      </c>
      <c r="G1134" t="s">
        <v>1517</v>
      </c>
      <c r="H1134">
        <v>6</v>
      </c>
      <c r="I1134" s="2" t="s">
        <v>1530</v>
      </c>
      <c r="J1134">
        <v>3</v>
      </c>
    </row>
    <row r="1135" spans="1:10" x14ac:dyDescent="0.2">
      <c r="A1135">
        <v>60631</v>
      </c>
      <c r="B1135" t="s">
        <v>1051</v>
      </c>
      <c r="C1135" s="2" t="s">
        <v>2597</v>
      </c>
      <c r="D1135">
        <v>2018</v>
      </c>
      <c r="E1135" t="s">
        <v>1514</v>
      </c>
      <c r="F1135" s="2">
        <v>13</v>
      </c>
      <c r="G1135" t="s">
        <v>1517</v>
      </c>
      <c r="H1135">
        <v>6</v>
      </c>
      <c r="I1135" s="2" t="s">
        <v>1530</v>
      </c>
      <c r="J1135">
        <v>4</v>
      </c>
    </row>
    <row r="1136" spans="1:10" x14ac:dyDescent="0.2">
      <c r="A1136">
        <v>60671</v>
      </c>
      <c r="B1136" t="s">
        <v>1058</v>
      </c>
      <c r="C1136" s="2" t="s">
        <v>2604</v>
      </c>
      <c r="D1136">
        <v>2018</v>
      </c>
      <c r="E1136" t="s">
        <v>1514</v>
      </c>
      <c r="F1136" s="2">
        <v>13</v>
      </c>
      <c r="G1136" t="s">
        <v>1517</v>
      </c>
      <c r="H1136">
        <v>6</v>
      </c>
      <c r="I1136" s="2" t="s">
        <v>1530</v>
      </c>
    </row>
    <row r="1137" spans="1:10" x14ac:dyDescent="0.2">
      <c r="A1137">
        <v>60681</v>
      </c>
      <c r="B1137" t="s">
        <v>1062</v>
      </c>
      <c r="C1137" s="2" t="s">
        <v>2608</v>
      </c>
      <c r="D1137">
        <v>2018</v>
      </c>
      <c r="E1137" t="s">
        <v>1514</v>
      </c>
      <c r="F1137" s="2">
        <v>13</v>
      </c>
      <c r="G1137" t="s">
        <v>1517</v>
      </c>
      <c r="H1137">
        <v>6</v>
      </c>
      <c r="I1137" s="2" t="s">
        <v>1530</v>
      </c>
    </row>
    <row r="1138" spans="1:10" x14ac:dyDescent="0.2">
      <c r="A1138">
        <v>60706</v>
      </c>
      <c r="B1138" t="s">
        <v>1069</v>
      </c>
      <c r="C1138" s="2" t="s">
        <v>2615</v>
      </c>
      <c r="D1138">
        <v>2018</v>
      </c>
      <c r="E1138" t="s">
        <v>1514</v>
      </c>
      <c r="F1138" s="2">
        <v>13</v>
      </c>
      <c r="G1138" t="s">
        <v>1517</v>
      </c>
      <c r="H1138">
        <v>6</v>
      </c>
      <c r="I1138" s="2" t="s">
        <v>1530</v>
      </c>
      <c r="J1138">
        <v>3</v>
      </c>
    </row>
    <row r="1139" spans="1:10" x14ac:dyDescent="0.2">
      <c r="A1139">
        <v>60728</v>
      </c>
      <c r="B1139" t="s">
        <v>1079</v>
      </c>
      <c r="C1139" s="2" t="s">
        <v>2625</v>
      </c>
      <c r="D1139">
        <v>2018</v>
      </c>
      <c r="E1139" t="s">
        <v>1514</v>
      </c>
      <c r="F1139" s="2">
        <v>13</v>
      </c>
      <c r="G1139" t="s">
        <v>1517</v>
      </c>
      <c r="H1139">
        <v>6</v>
      </c>
      <c r="I1139" s="2" t="s">
        <v>1530</v>
      </c>
      <c r="J1139">
        <v>3</v>
      </c>
    </row>
    <row r="1140" spans="1:10" x14ac:dyDescent="0.2">
      <c r="A1140">
        <v>60750</v>
      </c>
      <c r="B1140" t="s">
        <v>1084</v>
      </c>
      <c r="C1140" s="2" t="s">
        <v>2630</v>
      </c>
      <c r="D1140">
        <v>2018</v>
      </c>
      <c r="E1140" t="s">
        <v>1514</v>
      </c>
      <c r="F1140" s="2">
        <v>13</v>
      </c>
      <c r="G1140" t="s">
        <v>1517</v>
      </c>
      <c r="H1140">
        <v>6</v>
      </c>
      <c r="I1140" s="2" t="s">
        <v>1530</v>
      </c>
      <c r="J1140">
        <v>4</v>
      </c>
    </row>
    <row r="1141" spans="1:10" x14ac:dyDescent="0.2">
      <c r="A1141">
        <v>60756</v>
      </c>
      <c r="B1141" t="s">
        <v>1086</v>
      </c>
      <c r="C1141" s="2" t="s">
        <v>2632</v>
      </c>
      <c r="D1141">
        <v>2018</v>
      </c>
      <c r="E1141" t="s">
        <v>1514</v>
      </c>
      <c r="F1141" s="2">
        <v>13</v>
      </c>
      <c r="G1141" t="s">
        <v>1517</v>
      </c>
      <c r="H1141">
        <v>6</v>
      </c>
      <c r="I1141" s="2" t="s">
        <v>1530</v>
      </c>
    </row>
    <row r="1142" spans="1:10" x14ac:dyDescent="0.2">
      <c r="A1142">
        <v>60762</v>
      </c>
      <c r="B1142" t="s">
        <v>1087</v>
      </c>
      <c r="C1142" s="2" t="s">
        <v>2633</v>
      </c>
      <c r="D1142">
        <v>2018</v>
      </c>
      <c r="E1142" t="s">
        <v>1514</v>
      </c>
      <c r="F1142" s="2">
        <v>13</v>
      </c>
      <c r="G1142" t="s">
        <v>1517</v>
      </c>
      <c r="H1142">
        <v>6</v>
      </c>
      <c r="I1142" s="2" t="s">
        <v>1530</v>
      </c>
    </row>
    <row r="1143" spans="1:10" x14ac:dyDescent="0.2">
      <c r="A1143">
        <v>60770</v>
      </c>
      <c r="B1143" t="s">
        <v>1091</v>
      </c>
      <c r="C1143" s="2" t="s">
        <v>2637</v>
      </c>
      <c r="D1143">
        <v>2018</v>
      </c>
      <c r="E1143" t="s">
        <v>1514</v>
      </c>
      <c r="F1143" s="2">
        <v>13</v>
      </c>
      <c r="G1143" t="s">
        <v>1517</v>
      </c>
      <c r="H1143">
        <v>6</v>
      </c>
      <c r="I1143" s="2" t="s">
        <v>1530</v>
      </c>
    </row>
    <row r="1144" spans="1:10" x14ac:dyDescent="0.2">
      <c r="A1144">
        <v>60776</v>
      </c>
      <c r="B1144" t="s">
        <v>1093</v>
      </c>
      <c r="C1144" s="2" t="s">
        <v>2639</v>
      </c>
      <c r="D1144">
        <v>2018</v>
      </c>
      <c r="E1144" t="s">
        <v>1514</v>
      </c>
      <c r="F1144" s="2">
        <v>13</v>
      </c>
      <c r="G1144" t="s">
        <v>1517</v>
      </c>
      <c r="H1144">
        <v>6</v>
      </c>
      <c r="I1144" s="2" t="s">
        <v>1530</v>
      </c>
    </row>
    <row r="1145" spans="1:10" x14ac:dyDescent="0.2">
      <c r="A1145">
        <v>60791</v>
      </c>
      <c r="B1145" t="s">
        <v>1097</v>
      </c>
      <c r="C1145" s="2" t="s">
        <v>2643</v>
      </c>
      <c r="D1145">
        <v>2018</v>
      </c>
      <c r="E1145" t="s">
        <v>1514</v>
      </c>
      <c r="F1145" s="2">
        <v>13</v>
      </c>
      <c r="G1145" t="s">
        <v>1517</v>
      </c>
      <c r="H1145">
        <v>6</v>
      </c>
      <c r="I1145" s="2" t="s">
        <v>1530</v>
      </c>
    </row>
    <row r="1146" spans="1:10" x14ac:dyDescent="0.2">
      <c r="A1146">
        <v>60797</v>
      </c>
      <c r="B1146" t="s">
        <v>1101</v>
      </c>
      <c r="C1146" s="2" t="s">
        <v>2647</v>
      </c>
      <c r="D1146">
        <v>2018</v>
      </c>
      <c r="E1146" t="s">
        <v>1514</v>
      </c>
      <c r="F1146" s="2">
        <v>13</v>
      </c>
      <c r="G1146" t="s">
        <v>1517</v>
      </c>
      <c r="H1146">
        <v>6</v>
      </c>
      <c r="I1146" s="2" t="s">
        <v>1530</v>
      </c>
      <c r="J1146">
        <v>3</v>
      </c>
    </row>
    <row r="1147" spans="1:10" x14ac:dyDescent="0.2">
      <c r="A1147">
        <v>60850</v>
      </c>
      <c r="B1147" t="s">
        <v>1112</v>
      </c>
      <c r="C1147" s="2" t="s">
        <v>2658</v>
      </c>
      <c r="D1147">
        <v>2018</v>
      </c>
      <c r="E1147" t="s">
        <v>1514</v>
      </c>
      <c r="F1147" s="2">
        <v>13</v>
      </c>
      <c r="G1147" t="s">
        <v>1517</v>
      </c>
      <c r="H1147">
        <v>6</v>
      </c>
      <c r="I1147" s="2" t="s">
        <v>1530</v>
      </c>
    </row>
    <row r="1148" spans="1:10" x14ac:dyDescent="0.2">
      <c r="A1148">
        <v>60880</v>
      </c>
      <c r="B1148" t="s">
        <v>1117</v>
      </c>
      <c r="C1148" s="2" t="s">
        <v>2663</v>
      </c>
      <c r="D1148">
        <v>2018</v>
      </c>
      <c r="E1148" t="s">
        <v>1514</v>
      </c>
      <c r="F1148" s="2">
        <v>13</v>
      </c>
      <c r="G1148" t="s">
        <v>1517</v>
      </c>
      <c r="H1148">
        <v>6</v>
      </c>
      <c r="I1148" s="2" t="s">
        <v>1530</v>
      </c>
    </row>
    <row r="1149" spans="1:10" x14ac:dyDescent="0.2">
      <c r="A1149">
        <v>60893</v>
      </c>
      <c r="B1149" t="s">
        <v>1120</v>
      </c>
      <c r="C1149" s="2" t="s">
        <v>2666</v>
      </c>
      <c r="D1149">
        <v>2018</v>
      </c>
      <c r="E1149" t="s">
        <v>1514</v>
      </c>
      <c r="F1149" s="2">
        <v>13</v>
      </c>
      <c r="G1149" t="s">
        <v>1517</v>
      </c>
      <c r="H1149">
        <v>6</v>
      </c>
      <c r="I1149" s="2" t="s">
        <v>1530</v>
      </c>
    </row>
    <row r="1150" spans="1:10" x14ac:dyDescent="0.2">
      <c r="A1150">
        <v>60898</v>
      </c>
      <c r="B1150" t="s">
        <v>1122</v>
      </c>
      <c r="C1150" s="2" t="s">
        <v>2668</v>
      </c>
      <c r="D1150">
        <v>2018</v>
      </c>
      <c r="E1150" t="s">
        <v>1514</v>
      </c>
      <c r="F1150" s="2">
        <v>13</v>
      </c>
      <c r="G1150" t="s">
        <v>1517</v>
      </c>
      <c r="H1150">
        <v>6</v>
      </c>
      <c r="I1150" s="2" t="s">
        <v>1530</v>
      </c>
    </row>
    <row r="1151" spans="1:10" x14ac:dyDescent="0.2">
      <c r="A1151">
        <v>60923</v>
      </c>
      <c r="B1151" t="s">
        <v>1128</v>
      </c>
      <c r="C1151" s="2" t="s">
        <v>2674</v>
      </c>
      <c r="D1151">
        <v>2018</v>
      </c>
      <c r="E1151" t="s">
        <v>1514</v>
      </c>
      <c r="F1151" s="2">
        <v>13</v>
      </c>
      <c r="G1151" t="s">
        <v>1517</v>
      </c>
      <c r="H1151">
        <v>6</v>
      </c>
      <c r="I1151" s="2" t="s">
        <v>1530</v>
      </c>
    </row>
    <row r="1152" spans="1:10" x14ac:dyDescent="0.2">
      <c r="A1152">
        <v>60928</v>
      </c>
      <c r="B1152" t="s">
        <v>1132</v>
      </c>
      <c r="C1152" s="2" t="s">
        <v>2678</v>
      </c>
      <c r="D1152">
        <v>2018</v>
      </c>
      <c r="E1152" t="s">
        <v>1514</v>
      </c>
      <c r="F1152" s="2">
        <v>13</v>
      </c>
      <c r="G1152" t="s">
        <v>1517</v>
      </c>
      <c r="H1152">
        <v>6</v>
      </c>
      <c r="I1152" s="2" t="s">
        <v>1530</v>
      </c>
      <c r="J1152">
        <v>3</v>
      </c>
    </row>
    <row r="1153" spans="1:10" x14ac:dyDescent="0.2">
      <c r="A1153">
        <v>60963</v>
      </c>
      <c r="B1153" t="s">
        <v>1143</v>
      </c>
      <c r="C1153" s="2" t="s">
        <v>2689</v>
      </c>
      <c r="D1153">
        <v>2018</v>
      </c>
      <c r="E1153" t="s">
        <v>1514</v>
      </c>
      <c r="F1153" s="2">
        <v>13</v>
      </c>
      <c r="G1153" t="s">
        <v>1517</v>
      </c>
      <c r="H1153">
        <v>6</v>
      </c>
      <c r="I1153" s="2" t="s">
        <v>1530</v>
      </c>
    </row>
    <row r="1154" spans="1:10" x14ac:dyDescent="0.2">
      <c r="A1154">
        <v>60990</v>
      </c>
      <c r="B1154" t="s">
        <v>1147</v>
      </c>
      <c r="C1154" s="2" t="s">
        <v>2693</v>
      </c>
      <c r="D1154">
        <v>2018</v>
      </c>
      <c r="E1154" t="s">
        <v>1514</v>
      </c>
      <c r="F1154" s="2">
        <v>13</v>
      </c>
      <c r="G1154" t="s">
        <v>1517</v>
      </c>
      <c r="H1154">
        <v>6</v>
      </c>
      <c r="I1154" s="2" t="s">
        <v>1530</v>
      </c>
      <c r="J1154">
        <v>3</v>
      </c>
    </row>
    <row r="1155" spans="1:10" x14ac:dyDescent="0.2">
      <c r="A1155">
        <v>61000</v>
      </c>
      <c r="B1155" t="s">
        <v>1150</v>
      </c>
      <c r="C1155" s="2" t="s">
        <v>2696</v>
      </c>
      <c r="D1155">
        <v>2018</v>
      </c>
      <c r="E1155" t="s">
        <v>1514</v>
      </c>
      <c r="F1155" s="2">
        <v>13</v>
      </c>
      <c r="G1155" t="s">
        <v>1517</v>
      </c>
      <c r="H1155">
        <v>6</v>
      </c>
      <c r="I1155" s="2" t="s">
        <v>1530</v>
      </c>
    </row>
    <row r="1156" spans="1:10" x14ac:dyDescent="0.2">
      <c r="A1156">
        <v>61003</v>
      </c>
      <c r="B1156" t="s">
        <v>1152</v>
      </c>
      <c r="C1156" s="2" t="s">
        <v>2698</v>
      </c>
      <c r="D1156">
        <v>2018</v>
      </c>
      <c r="E1156" t="s">
        <v>1514</v>
      </c>
      <c r="F1156" s="2">
        <v>13</v>
      </c>
      <c r="G1156" t="s">
        <v>1517</v>
      </c>
      <c r="H1156">
        <v>6</v>
      </c>
      <c r="I1156" s="2" t="s">
        <v>1530</v>
      </c>
    </row>
    <row r="1157" spans="1:10" x14ac:dyDescent="0.2">
      <c r="A1157">
        <v>61008</v>
      </c>
      <c r="B1157" t="s">
        <v>1154</v>
      </c>
      <c r="C1157" s="2" t="s">
        <v>2700</v>
      </c>
      <c r="D1157">
        <v>2018</v>
      </c>
      <c r="E1157" t="s">
        <v>1514</v>
      </c>
      <c r="F1157" s="2">
        <v>1520</v>
      </c>
      <c r="G1157" t="s">
        <v>1517</v>
      </c>
      <c r="H1157">
        <v>6</v>
      </c>
      <c r="I1157" s="2" t="s">
        <v>1530</v>
      </c>
    </row>
    <row r="1158" spans="1:10" x14ac:dyDescent="0.2">
      <c r="A1158">
        <v>61035</v>
      </c>
      <c r="B1158" t="s">
        <v>1158</v>
      </c>
      <c r="C1158" s="2" t="s">
        <v>2704</v>
      </c>
      <c r="D1158">
        <v>2018</v>
      </c>
      <c r="E1158" t="s">
        <v>1514</v>
      </c>
      <c r="F1158" s="2">
        <v>13</v>
      </c>
      <c r="G1158" t="s">
        <v>1517</v>
      </c>
      <c r="H1158">
        <v>6</v>
      </c>
      <c r="I1158" s="2" t="s">
        <v>1530</v>
      </c>
    </row>
    <row r="1159" spans="1:10" x14ac:dyDescent="0.2">
      <c r="A1159">
        <v>61156</v>
      </c>
      <c r="B1159" t="s">
        <v>1162</v>
      </c>
      <c r="C1159" s="2"/>
      <c r="D1159">
        <v>2018</v>
      </c>
      <c r="E1159" t="s">
        <v>1514</v>
      </c>
      <c r="F1159" s="2">
        <v>13</v>
      </c>
      <c r="G1159" t="s">
        <v>1517</v>
      </c>
      <c r="H1159">
        <v>6</v>
      </c>
      <c r="I1159" s="2" t="s">
        <v>1530</v>
      </c>
      <c r="J1159">
        <v>3</v>
      </c>
    </row>
    <row r="1160" spans="1:10" x14ac:dyDescent="0.2">
      <c r="A1160">
        <v>61261</v>
      </c>
      <c r="B1160" t="s">
        <v>1163</v>
      </c>
      <c r="C1160" s="2"/>
      <c r="D1160">
        <v>2018</v>
      </c>
      <c r="E1160" t="s">
        <v>1514</v>
      </c>
      <c r="F1160" s="2">
        <v>13</v>
      </c>
      <c r="G1160" t="s">
        <v>1517</v>
      </c>
      <c r="H1160">
        <v>6</v>
      </c>
      <c r="I1160" s="2" t="s">
        <v>1530</v>
      </c>
      <c r="J1160">
        <v>3</v>
      </c>
    </row>
    <row r="1161" spans="1:10" x14ac:dyDescent="0.2">
      <c r="A1161">
        <v>61262</v>
      </c>
      <c r="B1161" t="s">
        <v>1164</v>
      </c>
      <c r="C1161" s="2"/>
      <c r="D1161">
        <v>2018</v>
      </c>
      <c r="E1161" t="s">
        <v>1514</v>
      </c>
      <c r="F1161" s="2">
        <v>13</v>
      </c>
      <c r="G1161" t="s">
        <v>1517</v>
      </c>
      <c r="H1161">
        <v>6</v>
      </c>
      <c r="I1161" s="2" t="s">
        <v>1530</v>
      </c>
      <c r="J1161">
        <v>3</v>
      </c>
    </row>
    <row r="1162" spans="1:10" x14ac:dyDescent="0.2">
      <c r="A1162">
        <v>61555</v>
      </c>
      <c r="B1162" t="s">
        <v>1165</v>
      </c>
      <c r="C1162" s="2"/>
      <c r="D1162">
        <v>2018</v>
      </c>
      <c r="E1162" t="s">
        <v>1514</v>
      </c>
      <c r="F1162" s="2">
        <v>13</v>
      </c>
      <c r="G1162" t="s">
        <v>1517</v>
      </c>
      <c r="H1162">
        <v>6</v>
      </c>
      <c r="I1162" s="2" t="s">
        <v>1530</v>
      </c>
    </row>
    <row r="1163" spans="1:10" x14ac:dyDescent="0.2">
      <c r="A1163">
        <v>61569</v>
      </c>
      <c r="B1163" t="s">
        <v>1166</v>
      </c>
      <c r="C1163" s="2" t="s">
        <v>2708</v>
      </c>
      <c r="D1163">
        <v>2018</v>
      </c>
      <c r="E1163" t="s">
        <v>1514</v>
      </c>
      <c r="F1163" s="2">
        <v>13</v>
      </c>
      <c r="G1163" t="s">
        <v>1517</v>
      </c>
      <c r="H1163">
        <v>6</v>
      </c>
      <c r="I1163" s="2" t="s">
        <v>1530</v>
      </c>
      <c r="J1163">
        <v>4</v>
      </c>
    </row>
    <row r="1164" spans="1:10" x14ac:dyDescent="0.2">
      <c r="A1164">
        <v>61570</v>
      </c>
      <c r="B1164" t="s">
        <v>1167</v>
      </c>
      <c r="C1164" s="2" t="s">
        <v>2709</v>
      </c>
      <c r="D1164">
        <v>2018</v>
      </c>
      <c r="E1164" t="s">
        <v>1514</v>
      </c>
      <c r="F1164" s="2">
        <v>13</v>
      </c>
      <c r="G1164" t="s">
        <v>1517</v>
      </c>
      <c r="H1164">
        <v>6</v>
      </c>
      <c r="I1164" s="2" t="s">
        <v>1530</v>
      </c>
      <c r="J1164">
        <v>3</v>
      </c>
    </row>
    <row r="1165" spans="1:10" x14ac:dyDescent="0.2">
      <c r="A1165">
        <v>61571</v>
      </c>
      <c r="B1165" t="s">
        <v>1168</v>
      </c>
      <c r="C1165" s="2" t="s">
        <v>2710</v>
      </c>
      <c r="D1165">
        <v>2018</v>
      </c>
      <c r="E1165" t="s">
        <v>1514</v>
      </c>
      <c r="F1165" s="2">
        <v>13</v>
      </c>
      <c r="G1165" t="s">
        <v>1517</v>
      </c>
      <c r="H1165">
        <v>6</v>
      </c>
      <c r="I1165" s="2" t="s">
        <v>1530</v>
      </c>
    </row>
    <row r="1166" spans="1:10" x14ac:dyDescent="0.2">
      <c r="A1166">
        <v>61572</v>
      </c>
      <c r="B1166" t="s">
        <v>1169</v>
      </c>
      <c r="C1166" s="2" t="s">
        <v>2711</v>
      </c>
      <c r="D1166">
        <v>2018</v>
      </c>
      <c r="E1166" t="s">
        <v>1514</v>
      </c>
      <c r="F1166" s="2">
        <v>13</v>
      </c>
      <c r="G1166" t="s">
        <v>1517</v>
      </c>
      <c r="H1166">
        <v>6</v>
      </c>
      <c r="I1166" s="2" t="s">
        <v>1530</v>
      </c>
    </row>
    <row r="1167" spans="1:10" x14ac:dyDescent="0.2">
      <c r="A1167">
        <v>63565</v>
      </c>
      <c r="B1167" t="s">
        <v>1177</v>
      </c>
      <c r="C1167" s="2" t="s">
        <v>2716</v>
      </c>
      <c r="D1167">
        <v>2018</v>
      </c>
      <c r="E1167" t="s">
        <v>1514</v>
      </c>
      <c r="F1167" s="2">
        <v>13</v>
      </c>
      <c r="G1167" t="s">
        <v>1517</v>
      </c>
      <c r="H1167">
        <v>6</v>
      </c>
      <c r="I1167" s="2" t="s">
        <v>1530</v>
      </c>
    </row>
    <row r="1168" spans="1:10" x14ac:dyDescent="0.2">
      <c r="A1168">
        <v>63568</v>
      </c>
      <c r="B1168" t="s">
        <v>1180</v>
      </c>
      <c r="C1168" s="2" t="s">
        <v>2719</v>
      </c>
      <c r="D1168">
        <v>2018</v>
      </c>
      <c r="E1168" t="s">
        <v>1514</v>
      </c>
      <c r="F1168" s="2">
        <v>1924</v>
      </c>
      <c r="G1168" t="s">
        <v>1517</v>
      </c>
      <c r="H1168">
        <v>6</v>
      </c>
      <c r="I1168" s="2" t="s">
        <v>1530</v>
      </c>
      <c r="J1168">
        <v>2</v>
      </c>
    </row>
    <row r="1169" spans="1:10" x14ac:dyDescent="0.2">
      <c r="A1169">
        <v>63569</v>
      </c>
      <c r="B1169" t="s">
        <v>1181</v>
      </c>
      <c r="C1169" s="2" t="s">
        <v>2720</v>
      </c>
      <c r="D1169">
        <v>2018</v>
      </c>
      <c r="E1169" t="s">
        <v>1514</v>
      </c>
      <c r="F1169" s="2">
        <v>13</v>
      </c>
      <c r="G1169" t="s">
        <v>1517</v>
      </c>
      <c r="H1169">
        <v>6</v>
      </c>
      <c r="I1169" s="2" t="s">
        <v>1530</v>
      </c>
    </row>
    <row r="1170" spans="1:10" x14ac:dyDescent="0.2">
      <c r="A1170">
        <v>63570</v>
      </c>
      <c r="B1170" t="s">
        <v>1182</v>
      </c>
      <c r="C1170" s="2" t="s">
        <v>2721</v>
      </c>
      <c r="D1170">
        <v>2018</v>
      </c>
      <c r="E1170" t="s">
        <v>1514</v>
      </c>
      <c r="F1170" s="2">
        <v>13</v>
      </c>
      <c r="G1170" t="s">
        <v>1517</v>
      </c>
      <c r="H1170">
        <v>6</v>
      </c>
      <c r="I1170" s="2" t="s">
        <v>1530</v>
      </c>
    </row>
    <row r="1171" spans="1:10" x14ac:dyDescent="0.2">
      <c r="A1171">
        <v>63571</v>
      </c>
      <c r="B1171" t="s">
        <v>1183</v>
      </c>
      <c r="C1171" s="2" t="s">
        <v>2722</v>
      </c>
      <c r="D1171">
        <v>2018</v>
      </c>
      <c r="E1171" t="s">
        <v>1514</v>
      </c>
      <c r="F1171" s="2">
        <v>13</v>
      </c>
      <c r="G1171" t="s">
        <v>1517</v>
      </c>
      <c r="H1171">
        <v>6</v>
      </c>
      <c r="I1171" s="2" t="s">
        <v>1530</v>
      </c>
    </row>
    <row r="1172" spans="1:10" x14ac:dyDescent="0.2">
      <c r="A1172">
        <v>63572</v>
      </c>
      <c r="B1172" t="s">
        <v>1184</v>
      </c>
      <c r="C1172" s="2" t="s">
        <v>2723</v>
      </c>
      <c r="D1172">
        <v>2018</v>
      </c>
      <c r="E1172" t="s">
        <v>1514</v>
      </c>
      <c r="F1172" s="2">
        <v>13</v>
      </c>
      <c r="G1172" t="s">
        <v>1517</v>
      </c>
      <c r="H1172">
        <v>6</v>
      </c>
      <c r="I1172" s="2" t="s">
        <v>1530</v>
      </c>
    </row>
    <row r="1173" spans="1:10" x14ac:dyDescent="0.2">
      <c r="A1173">
        <v>63574</v>
      </c>
      <c r="B1173" t="s">
        <v>1185</v>
      </c>
      <c r="C1173" s="2" t="s">
        <v>2724</v>
      </c>
      <c r="D1173">
        <v>2018</v>
      </c>
      <c r="E1173" t="s">
        <v>1514</v>
      </c>
      <c r="F1173" s="2">
        <v>13</v>
      </c>
      <c r="G1173" t="s">
        <v>1517</v>
      </c>
      <c r="H1173">
        <v>6</v>
      </c>
      <c r="I1173" s="2" t="s">
        <v>1530</v>
      </c>
    </row>
    <row r="1174" spans="1:10" x14ac:dyDescent="0.2">
      <c r="A1174">
        <v>63575</v>
      </c>
      <c r="B1174" t="s">
        <v>1186</v>
      </c>
      <c r="C1174" s="2" t="s">
        <v>2725</v>
      </c>
      <c r="D1174">
        <v>2018</v>
      </c>
      <c r="E1174" t="s">
        <v>1514</v>
      </c>
      <c r="F1174" s="2">
        <v>13</v>
      </c>
      <c r="G1174" t="s">
        <v>1517</v>
      </c>
      <c r="H1174">
        <v>6</v>
      </c>
      <c r="I1174" s="2" t="s">
        <v>1530</v>
      </c>
    </row>
    <row r="1175" spans="1:10" x14ac:dyDescent="0.2">
      <c r="A1175">
        <v>63577</v>
      </c>
      <c r="B1175" t="s">
        <v>1187</v>
      </c>
      <c r="C1175" s="2" t="s">
        <v>2726</v>
      </c>
      <c r="D1175">
        <v>2018</v>
      </c>
      <c r="E1175" t="s">
        <v>1514</v>
      </c>
      <c r="F1175" s="2">
        <v>13</v>
      </c>
      <c r="G1175" t="s">
        <v>1517</v>
      </c>
      <c r="H1175">
        <v>6</v>
      </c>
      <c r="I1175" s="2" t="s">
        <v>1530</v>
      </c>
    </row>
    <row r="1176" spans="1:10" x14ac:dyDescent="0.2">
      <c r="A1176">
        <v>63578</v>
      </c>
      <c r="B1176" t="s">
        <v>1188</v>
      </c>
      <c r="C1176" s="2" t="s">
        <v>2727</v>
      </c>
      <c r="D1176">
        <v>2018</v>
      </c>
      <c r="E1176" t="s">
        <v>1514</v>
      </c>
      <c r="F1176" s="2">
        <v>13</v>
      </c>
      <c r="G1176" t="s">
        <v>1517</v>
      </c>
      <c r="H1176">
        <v>6</v>
      </c>
      <c r="I1176" s="2" t="s">
        <v>1530</v>
      </c>
    </row>
    <row r="1177" spans="1:10" x14ac:dyDescent="0.2">
      <c r="A1177">
        <v>63580</v>
      </c>
      <c r="B1177" t="s">
        <v>1189</v>
      </c>
      <c r="C1177" s="2" t="s">
        <v>2728</v>
      </c>
      <c r="D1177">
        <v>2018</v>
      </c>
      <c r="E1177" t="s">
        <v>1514</v>
      </c>
      <c r="F1177" s="2">
        <v>13</v>
      </c>
      <c r="G1177" t="s">
        <v>1517</v>
      </c>
      <c r="H1177">
        <v>6</v>
      </c>
      <c r="I1177" s="2" t="s">
        <v>1530</v>
      </c>
      <c r="J1177">
        <v>3</v>
      </c>
    </row>
    <row r="1178" spans="1:10" x14ac:dyDescent="0.2">
      <c r="A1178">
        <v>63581</v>
      </c>
      <c r="B1178" t="s">
        <v>1190</v>
      </c>
      <c r="C1178" s="2" t="s">
        <v>2729</v>
      </c>
      <c r="D1178">
        <v>2018</v>
      </c>
      <c r="E1178" t="s">
        <v>1514</v>
      </c>
      <c r="F1178" s="2">
        <v>13</v>
      </c>
      <c r="G1178" t="s">
        <v>1517</v>
      </c>
      <c r="H1178">
        <v>6</v>
      </c>
      <c r="I1178" s="2" t="s">
        <v>1530</v>
      </c>
    </row>
    <row r="1179" spans="1:10" x14ac:dyDescent="0.2">
      <c r="A1179">
        <v>63582</v>
      </c>
      <c r="B1179" t="s">
        <v>1191</v>
      </c>
      <c r="C1179" s="2" t="s">
        <v>2730</v>
      </c>
      <c r="D1179">
        <v>2018</v>
      </c>
      <c r="E1179" t="s">
        <v>1514</v>
      </c>
      <c r="F1179" s="2">
        <v>13</v>
      </c>
      <c r="G1179" t="s">
        <v>1517</v>
      </c>
      <c r="H1179">
        <v>6</v>
      </c>
      <c r="I1179" s="2" t="s">
        <v>1530</v>
      </c>
      <c r="J1179">
        <v>3</v>
      </c>
    </row>
    <row r="1180" spans="1:10" x14ac:dyDescent="0.2">
      <c r="A1180">
        <v>63583</v>
      </c>
      <c r="B1180" t="s">
        <v>1192</v>
      </c>
      <c r="C1180" s="2" t="s">
        <v>2731</v>
      </c>
      <c r="D1180">
        <v>2018</v>
      </c>
      <c r="E1180" t="s">
        <v>1514</v>
      </c>
      <c r="F1180" s="2">
        <v>13</v>
      </c>
      <c r="G1180" t="s">
        <v>1517</v>
      </c>
      <c r="H1180">
        <v>6</v>
      </c>
      <c r="I1180" s="2" t="s">
        <v>1530</v>
      </c>
    </row>
    <row r="1181" spans="1:10" x14ac:dyDescent="0.2">
      <c r="A1181">
        <v>63587</v>
      </c>
      <c r="B1181" t="s">
        <v>1196</v>
      </c>
      <c r="C1181" s="2" t="s">
        <v>2735</v>
      </c>
      <c r="D1181">
        <v>2018</v>
      </c>
      <c r="E1181" t="s">
        <v>1514</v>
      </c>
      <c r="F1181" s="2">
        <v>13</v>
      </c>
      <c r="G1181" t="s">
        <v>1517</v>
      </c>
      <c r="H1181">
        <v>6</v>
      </c>
      <c r="I1181" s="2" t="s">
        <v>1530</v>
      </c>
      <c r="J1181">
        <v>4</v>
      </c>
    </row>
    <row r="1182" spans="1:10" x14ac:dyDescent="0.2">
      <c r="A1182">
        <v>63588</v>
      </c>
      <c r="B1182" t="s">
        <v>1197</v>
      </c>
      <c r="C1182" s="2" t="s">
        <v>2736</v>
      </c>
      <c r="D1182">
        <v>2018</v>
      </c>
      <c r="E1182" t="s">
        <v>1514</v>
      </c>
      <c r="F1182" s="2">
        <v>309</v>
      </c>
      <c r="G1182" t="s">
        <v>1517</v>
      </c>
      <c r="H1182">
        <v>6</v>
      </c>
      <c r="I1182" s="2" t="s">
        <v>1531</v>
      </c>
      <c r="J1182">
        <v>3</v>
      </c>
    </row>
    <row r="1183" spans="1:10" x14ac:dyDescent="0.2">
      <c r="A1183">
        <v>63589</v>
      </c>
      <c r="B1183" t="s">
        <v>1198</v>
      </c>
      <c r="C1183" s="2" t="s">
        <v>2737</v>
      </c>
      <c r="D1183">
        <v>2018</v>
      </c>
      <c r="E1183" t="s">
        <v>1514</v>
      </c>
      <c r="F1183" s="2">
        <v>13</v>
      </c>
      <c r="G1183" t="s">
        <v>1517</v>
      </c>
      <c r="H1183">
        <v>6</v>
      </c>
      <c r="I1183" s="2" t="s">
        <v>1530</v>
      </c>
    </row>
    <row r="1184" spans="1:10" x14ac:dyDescent="0.2">
      <c r="A1184">
        <v>63592</v>
      </c>
      <c r="B1184" t="s">
        <v>1201</v>
      </c>
      <c r="C1184" s="2" t="s">
        <v>2740</v>
      </c>
      <c r="D1184">
        <v>2018</v>
      </c>
      <c r="E1184" t="s">
        <v>1514</v>
      </c>
      <c r="F1184" s="2">
        <v>13</v>
      </c>
      <c r="G1184" t="s">
        <v>1517</v>
      </c>
      <c r="H1184">
        <v>6</v>
      </c>
      <c r="I1184" s="2" t="s">
        <v>1530</v>
      </c>
      <c r="J1184">
        <v>3</v>
      </c>
    </row>
    <row r="1185" spans="1:10" x14ac:dyDescent="0.2">
      <c r="A1185">
        <v>63593</v>
      </c>
      <c r="B1185" t="s">
        <v>1202</v>
      </c>
      <c r="C1185" s="2" t="s">
        <v>2741</v>
      </c>
      <c r="D1185">
        <v>2018</v>
      </c>
      <c r="E1185" t="s">
        <v>1514</v>
      </c>
      <c r="F1185" s="2">
        <v>1254</v>
      </c>
      <c r="G1185" t="s">
        <v>1517</v>
      </c>
      <c r="H1185">
        <v>6</v>
      </c>
      <c r="I1185" s="2" t="s">
        <v>1530</v>
      </c>
    </row>
    <row r="1186" spans="1:10" x14ac:dyDescent="0.2">
      <c r="A1186">
        <v>63594</v>
      </c>
      <c r="B1186" t="s">
        <v>1203</v>
      </c>
      <c r="C1186" s="2" t="s">
        <v>2742</v>
      </c>
      <c r="D1186">
        <v>2018</v>
      </c>
      <c r="E1186" t="s">
        <v>1514</v>
      </c>
      <c r="F1186" s="2">
        <v>13</v>
      </c>
      <c r="G1186" t="s">
        <v>1517</v>
      </c>
      <c r="H1186">
        <v>6</v>
      </c>
      <c r="I1186" s="2" t="s">
        <v>1530</v>
      </c>
    </row>
    <row r="1187" spans="1:10" x14ac:dyDescent="0.2">
      <c r="A1187">
        <v>63597</v>
      </c>
      <c r="B1187" t="s">
        <v>1206</v>
      </c>
      <c r="C1187" s="2" t="s">
        <v>2745</v>
      </c>
      <c r="D1187">
        <v>2018</v>
      </c>
      <c r="E1187" t="s">
        <v>1514</v>
      </c>
      <c r="F1187" s="2">
        <v>13</v>
      </c>
      <c r="G1187" t="s">
        <v>1517</v>
      </c>
      <c r="H1187">
        <v>6</v>
      </c>
      <c r="I1187" s="2" t="s">
        <v>1530</v>
      </c>
      <c r="J1187">
        <v>3</v>
      </c>
    </row>
    <row r="1188" spans="1:10" x14ac:dyDescent="0.2">
      <c r="A1188">
        <v>63598</v>
      </c>
      <c r="B1188" t="s">
        <v>1207</v>
      </c>
      <c r="C1188" s="2" t="s">
        <v>2746</v>
      </c>
      <c r="D1188">
        <v>2018</v>
      </c>
      <c r="E1188" t="s">
        <v>1514</v>
      </c>
      <c r="F1188" s="2">
        <v>13</v>
      </c>
      <c r="G1188" t="s">
        <v>1517</v>
      </c>
      <c r="H1188">
        <v>6</v>
      </c>
      <c r="I1188" s="2" t="s">
        <v>1530</v>
      </c>
    </row>
    <row r="1189" spans="1:10" x14ac:dyDescent="0.2">
      <c r="A1189">
        <v>63599</v>
      </c>
      <c r="B1189" t="s">
        <v>1208</v>
      </c>
      <c r="C1189" s="2" t="s">
        <v>2747</v>
      </c>
      <c r="D1189">
        <v>2018</v>
      </c>
      <c r="E1189" t="s">
        <v>1514</v>
      </c>
      <c r="F1189" s="2">
        <v>13</v>
      </c>
      <c r="G1189" t="s">
        <v>1517</v>
      </c>
      <c r="H1189">
        <v>6</v>
      </c>
      <c r="I1189" s="2" t="s">
        <v>1530</v>
      </c>
      <c r="J1189">
        <v>4</v>
      </c>
    </row>
    <row r="1190" spans="1:10" x14ac:dyDescent="0.2">
      <c r="A1190">
        <v>63600</v>
      </c>
      <c r="B1190" t="s">
        <v>1209</v>
      </c>
      <c r="C1190" s="2" t="s">
        <v>2748</v>
      </c>
      <c r="D1190">
        <v>2018</v>
      </c>
      <c r="E1190" t="s">
        <v>1514</v>
      </c>
      <c r="F1190" s="2">
        <v>1254</v>
      </c>
      <c r="G1190" t="s">
        <v>1517</v>
      </c>
      <c r="H1190">
        <v>6</v>
      </c>
      <c r="I1190" s="2" t="s">
        <v>1530</v>
      </c>
    </row>
    <row r="1191" spans="1:10" x14ac:dyDescent="0.2">
      <c r="A1191">
        <v>63601</v>
      </c>
      <c r="B1191" t="s">
        <v>1210</v>
      </c>
      <c r="C1191" s="2" t="s">
        <v>2749</v>
      </c>
      <c r="D1191">
        <v>2018</v>
      </c>
      <c r="E1191" t="s">
        <v>1514</v>
      </c>
      <c r="F1191" s="2">
        <v>1748</v>
      </c>
      <c r="G1191" t="s">
        <v>1517</v>
      </c>
      <c r="H1191">
        <v>6</v>
      </c>
      <c r="I1191" s="2" t="s">
        <v>1530</v>
      </c>
    </row>
    <row r="1192" spans="1:10" x14ac:dyDescent="0.2">
      <c r="A1192">
        <v>70990</v>
      </c>
      <c r="B1192" t="s">
        <v>1243</v>
      </c>
      <c r="C1192" s="2" t="s">
        <v>2780</v>
      </c>
      <c r="D1192">
        <v>2018</v>
      </c>
      <c r="E1192" t="s">
        <v>1514</v>
      </c>
      <c r="F1192" s="2">
        <v>13</v>
      </c>
      <c r="G1192" t="s">
        <v>1517</v>
      </c>
      <c r="H1192">
        <v>6</v>
      </c>
      <c r="I1192" s="2" t="s">
        <v>1530</v>
      </c>
    </row>
    <row r="1193" spans="1:10" x14ac:dyDescent="0.2">
      <c r="A1193">
        <v>70995</v>
      </c>
      <c r="B1193" t="s">
        <v>1244</v>
      </c>
      <c r="C1193" s="2" t="s">
        <v>2781</v>
      </c>
      <c r="D1193">
        <v>2018</v>
      </c>
      <c r="E1193" t="s">
        <v>1514</v>
      </c>
      <c r="F1193" s="2">
        <v>13</v>
      </c>
      <c r="G1193" t="s">
        <v>1517</v>
      </c>
      <c r="H1193">
        <v>6</v>
      </c>
      <c r="I1193" s="2" t="s">
        <v>1530</v>
      </c>
    </row>
    <row r="1194" spans="1:10" x14ac:dyDescent="0.2">
      <c r="A1194">
        <v>70996</v>
      </c>
      <c r="B1194" t="s">
        <v>1245</v>
      </c>
      <c r="C1194" s="2" t="s">
        <v>2782</v>
      </c>
      <c r="D1194">
        <v>2018</v>
      </c>
      <c r="E1194" t="s">
        <v>1514</v>
      </c>
      <c r="F1194" s="2">
        <v>13</v>
      </c>
      <c r="G1194" t="s">
        <v>1517</v>
      </c>
      <c r="H1194">
        <v>6</v>
      </c>
      <c r="I1194" s="2" t="s">
        <v>1530</v>
      </c>
    </row>
    <row r="1195" spans="1:10" x14ac:dyDescent="0.2">
      <c r="A1195">
        <v>70997</v>
      </c>
      <c r="B1195" t="s">
        <v>1246</v>
      </c>
      <c r="C1195" s="2" t="s">
        <v>2783</v>
      </c>
      <c r="D1195">
        <v>2018</v>
      </c>
      <c r="E1195" t="s">
        <v>1514</v>
      </c>
      <c r="F1195" s="2">
        <v>13</v>
      </c>
      <c r="G1195" t="s">
        <v>1517</v>
      </c>
      <c r="H1195">
        <v>6</v>
      </c>
      <c r="I1195" s="2" t="s">
        <v>1530</v>
      </c>
    </row>
    <row r="1196" spans="1:10" x14ac:dyDescent="0.2">
      <c r="A1196">
        <v>70998</v>
      </c>
      <c r="B1196" t="s">
        <v>1247</v>
      </c>
      <c r="C1196" s="2" t="s">
        <v>2784</v>
      </c>
      <c r="D1196">
        <v>2018</v>
      </c>
      <c r="E1196" t="s">
        <v>1514</v>
      </c>
      <c r="F1196" s="2">
        <v>13</v>
      </c>
      <c r="G1196" t="s">
        <v>1517</v>
      </c>
      <c r="H1196">
        <v>6</v>
      </c>
      <c r="I1196" s="2" t="s">
        <v>1530</v>
      </c>
    </row>
    <row r="1197" spans="1:10" x14ac:dyDescent="0.2">
      <c r="A1197">
        <v>71000</v>
      </c>
      <c r="B1197" t="s">
        <v>1248</v>
      </c>
      <c r="C1197" s="2" t="s">
        <v>2785</v>
      </c>
      <c r="D1197">
        <v>2018</v>
      </c>
      <c r="E1197" t="s">
        <v>1514</v>
      </c>
      <c r="F1197" s="2">
        <v>1748</v>
      </c>
      <c r="G1197" t="s">
        <v>1517</v>
      </c>
      <c r="H1197">
        <v>6</v>
      </c>
      <c r="I1197" s="2" t="s">
        <v>1530</v>
      </c>
    </row>
    <row r="1198" spans="1:10" x14ac:dyDescent="0.2">
      <c r="A1198">
        <v>71001</v>
      </c>
      <c r="B1198" t="s">
        <v>1249</v>
      </c>
      <c r="C1198" s="2" t="s">
        <v>2786</v>
      </c>
      <c r="D1198">
        <v>2018</v>
      </c>
      <c r="E1198" t="s">
        <v>1514</v>
      </c>
      <c r="F1198" s="2">
        <v>13</v>
      </c>
      <c r="G1198" t="s">
        <v>1517</v>
      </c>
      <c r="H1198">
        <v>6</v>
      </c>
      <c r="I1198" s="2" t="s">
        <v>1530</v>
      </c>
    </row>
    <row r="1199" spans="1:10" x14ac:dyDescent="0.2">
      <c r="A1199">
        <v>71002</v>
      </c>
      <c r="B1199" t="s">
        <v>1250</v>
      </c>
      <c r="C1199" s="2" t="s">
        <v>2787</v>
      </c>
      <c r="D1199">
        <v>2018</v>
      </c>
      <c r="E1199" t="s">
        <v>1514</v>
      </c>
      <c r="F1199" s="2">
        <v>13</v>
      </c>
      <c r="G1199" t="s">
        <v>1517</v>
      </c>
      <c r="H1199">
        <v>6</v>
      </c>
      <c r="I1199" s="2" t="s">
        <v>1530</v>
      </c>
      <c r="J1199">
        <v>3</v>
      </c>
    </row>
    <row r="1200" spans="1:10" x14ac:dyDescent="0.2">
      <c r="A1200">
        <v>71006</v>
      </c>
      <c r="B1200" t="s">
        <v>1252</v>
      </c>
      <c r="C1200" s="2" t="s">
        <v>2789</v>
      </c>
      <c r="D1200">
        <v>2018</v>
      </c>
      <c r="E1200" t="s">
        <v>1514</v>
      </c>
      <c r="F1200" s="2">
        <v>1748</v>
      </c>
      <c r="G1200" t="s">
        <v>1517</v>
      </c>
      <c r="H1200">
        <v>6</v>
      </c>
      <c r="I1200" s="2" t="s">
        <v>1530</v>
      </c>
    </row>
    <row r="1201" spans="1:10" x14ac:dyDescent="0.2">
      <c r="A1201">
        <v>71012</v>
      </c>
      <c r="B1201" t="s">
        <v>1254</v>
      </c>
      <c r="C1201" s="2" t="s">
        <v>2791</v>
      </c>
      <c r="D1201">
        <v>2018</v>
      </c>
      <c r="E1201" t="s">
        <v>1514</v>
      </c>
      <c r="F1201" s="2">
        <v>13</v>
      </c>
      <c r="G1201" t="s">
        <v>1517</v>
      </c>
      <c r="H1201">
        <v>6</v>
      </c>
      <c r="I1201" s="2" t="s">
        <v>1530</v>
      </c>
    </row>
    <row r="1202" spans="1:10" x14ac:dyDescent="0.2">
      <c r="A1202">
        <v>71019</v>
      </c>
      <c r="B1202" t="s">
        <v>1255</v>
      </c>
      <c r="C1202" s="2" t="s">
        <v>2792</v>
      </c>
      <c r="D1202">
        <v>2018</v>
      </c>
      <c r="E1202" t="s">
        <v>1514</v>
      </c>
      <c r="F1202" s="2">
        <v>13</v>
      </c>
      <c r="G1202" t="s">
        <v>1517</v>
      </c>
      <c r="H1202">
        <v>6</v>
      </c>
      <c r="I1202" s="2" t="s">
        <v>1530</v>
      </c>
    </row>
    <row r="1203" spans="1:10" x14ac:dyDescent="0.2">
      <c r="A1203">
        <v>71030</v>
      </c>
      <c r="B1203" t="s">
        <v>1256</v>
      </c>
      <c r="C1203" s="2" t="s">
        <v>2793</v>
      </c>
      <c r="D1203">
        <v>2018</v>
      </c>
      <c r="E1203" t="s">
        <v>1514</v>
      </c>
      <c r="F1203" s="2">
        <v>13</v>
      </c>
      <c r="G1203" t="s">
        <v>1517</v>
      </c>
      <c r="H1203">
        <v>6</v>
      </c>
      <c r="I1203" s="2" t="s">
        <v>1530</v>
      </c>
    </row>
    <row r="1204" spans="1:10" x14ac:dyDescent="0.2">
      <c r="A1204">
        <v>71031</v>
      </c>
      <c r="B1204" t="s">
        <v>1257</v>
      </c>
      <c r="C1204" s="2" t="s">
        <v>2794</v>
      </c>
      <c r="D1204">
        <v>2018</v>
      </c>
      <c r="E1204" t="s">
        <v>1514</v>
      </c>
      <c r="F1204" s="2">
        <v>13</v>
      </c>
      <c r="G1204" t="s">
        <v>1517</v>
      </c>
      <c r="H1204">
        <v>6</v>
      </c>
      <c r="I1204" s="2" t="s">
        <v>1530</v>
      </c>
      <c r="J1204">
        <v>3</v>
      </c>
    </row>
    <row r="1205" spans="1:10" x14ac:dyDescent="0.2">
      <c r="A1205">
        <v>71032</v>
      </c>
      <c r="B1205" t="s">
        <v>1258</v>
      </c>
      <c r="C1205" s="2" t="s">
        <v>2795</v>
      </c>
      <c r="D1205">
        <v>2018</v>
      </c>
      <c r="E1205" t="s">
        <v>1514</v>
      </c>
      <c r="F1205" s="2">
        <v>13</v>
      </c>
      <c r="G1205" t="s">
        <v>1517</v>
      </c>
      <c r="H1205">
        <v>6</v>
      </c>
      <c r="I1205" s="2" t="s">
        <v>1530</v>
      </c>
      <c r="J1205">
        <v>3</v>
      </c>
    </row>
    <row r="1206" spans="1:10" x14ac:dyDescent="0.2">
      <c r="A1206">
        <v>71033</v>
      </c>
      <c r="B1206" t="s">
        <v>1259</v>
      </c>
      <c r="C1206" s="2" t="s">
        <v>2796</v>
      </c>
      <c r="D1206">
        <v>2018</v>
      </c>
      <c r="E1206" t="s">
        <v>1514</v>
      </c>
      <c r="F1206" s="2">
        <v>13</v>
      </c>
      <c r="G1206" t="s">
        <v>1517</v>
      </c>
      <c r="H1206">
        <v>6</v>
      </c>
      <c r="I1206" s="2" t="s">
        <v>1530</v>
      </c>
    </row>
    <row r="1207" spans="1:10" x14ac:dyDescent="0.2">
      <c r="A1207">
        <v>71037</v>
      </c>
      <c r="B1207" t="s">
        <v>1260</v>
      </c>
      <c r="C1207" s="2" t="s">
        <v>2797</v>
      </c>
      <c r="D1207">
        <v>2018</v>
      </c>
      <c r="E1207" t="s">
        <v>1514</v>
      </c>
      <c r="F1207" s="2">
        <v>13</v>
      </c>
      <c r="G1207" t="s">
        <v>1517</v>
      </c>
      <c r="H1207">
        <v>6</v>
      </c>
      <c r="I1207" s="2" t="s">
        <v>1530</v>
      </c>
    </row>
    <row r="1208" spans="1:10" x14ac:dyDescent="0.2">
      <c r="A1208">
        <v>71045</v>
      </c>
      <c r="B1208" t="s">
        <v>1262</v>
      </c>
      <c r="C1208" s="2" t="s">
        <v>2799</v>
      </c>
      <c r="D1208">
        <v>2018</v>
      </c>
      <c r="E1208" t="s">
        <v>1514</v>
      </c>
      <c r="F1208" s="2">
        <v>13</v>
      </c>
      <c r="G1208" t="s">
        <v>1517</v>
      </c>
      <c r="H1208">
        <v>6</v>
      </c>
      <c r="I1208" s="2" t="s">
        <v>1530</v>
      </c>
    </row>
    <row r="1209" spans="1:10" x14ac:dyDescent="0.2">
      <c r="A1209">
        <v>71046</v>
      </c>
      <c r="B1209" t="s">
        <v>1263</v>
      </c>
      <c r="C1209" s="2" t="s">
        <v>2800</v>
      </c>
      <c r="D1209">
        <v>2018</v>
      </c>
      <c r="E1209" t="s">
        <v>1514</v>
      </c>
      <c r="F1209" s="2">
        <v>13</v>
      </c>
      <c r="G1209" t="s">
        <v>1517</v>
      </c>
      <c r="H1209">
        <v>6</v>
      </c>
      <c r="I1209" s="2" t="s">
        <v>1530</v>
      </c>
    </row>
    <row r="1210" spans="1:10" x14ac:dyDescent="0.2">
      <c r="A1210">
        <v>71051</v>
      </c>
      <c r="B1210" t="s">
        <v>1264</v>
      </c>
      <c r="C1210" s="2" t="s">
        <v>2801</v>
      </c>
      <c r="D1210">
        <v>2018</v>
      </c>
      <c r="E1210" t="s">
        <v>1514</v>
      </c>
      <c r="F1210" s="2">
        <v>488</v>
      </c>
      <c r="G1210" t="s">
        <v>1517</v>
      </c>
      <c r="H1210">
        <v>6</v>
      </c>
      <c r="I1210" s="2" t="s">
        <v>1529</v>
      </c>
    </row>
    <row r="1211" spans="1:10" x14ac:dyDescent="0.2">
      <c r="A1211">
        <v>71052</v>
      </c>
      <c r="B1211" t="s">
        <v>1265</v>
      </c>
      <c r="C1211" s="2" t="s">
        <v>2802</v>
      </c>
      <c r="D1211">
        <v>2018</v>
      </c>
      <c r="E1211" t="s">
        <v>1514</v>
      </c>
      <c r="F1211" s="2">
        <v>13</v>
      </c>
      <c r="G1211" t="s">
        <v>1517</v>
      </c>
      <c r="H1211">
        <v>6</v>
      </c>
      <c r="I1211" s="2" t="s">
        <v>1530</v>
      </c>
      <c r="J1211">
        <v>4</v>
      </c>
    </row>
    <row r="1212" spans="1:10" x14ac:dyDescent="0.2">
      <c r="A1212">
        <v>71088</v>
      </c>
      <c r="B1212" t="s">
        <v>1273</v>
      </c>
      <c r="C1212" s="2" t="s">
        <v>2810</v>
      </c>
      <c r="D1212">
        <v>2018</v>
      </c>
      <c r="E1212" t="s">
        <v>1514</v>
      </c>
      <c r="F1212" s="2">
        <v>13</v>
      </c>
      <c r="G1212" t="s">
        <v>1517</v>
      </c>
      <c r="H1212">
        <v>6</v>
      </c>
      <c r="I1212" s="2" t="s">
        <v>1530</v>
      </c>
    </row>
    <row r="1213" spans="1:10" x14ac:dyDescent="0.2">
      <c r="A1213">
        <v>71094</v>
      </c>
      <c r="B1213" t="s">
        <v>1275</v>
      </c>
      <c r="C1213" s="2" t="s">
        <v>2812</v>
      </c>
      <c r="D1213">
        <v>2018</v>
      </c>
      <c r="E1213" t="s">
        <v>1514</v>
      </c>
      <c r="F1213" s="2">
        <v>13</v>
      </c>
      <c r="G1213" t="s">
        <v>1517</v>
      </c>
      <c r="H1213">
        <v>6</v>
      </c>
      <c r="I1213" s="2" t="s">
        <v>1530</v>
      </c>
    </row>
    <row r="1214" spans="1:10" x14ac:dyDescent="0.2">
      <c r="A1214">
        <v>71099</v>
      </c>
      <c r="B1214" t="s">
        <v>1276</v>
      </c>
      <c r="C1214" s="2" t="s">
        <v>2813</v>
      </c>
      <c r="D1214">
        <v>2018</v>
      </c>
      <c r="E1214" t="s">
        <v>1514</v>
      </c>
      <c r="F1214" s="2">
        <v>13</v>
      </c>
      <c r="G1214" t="s">
        <v>1517</v>
      </c>
      <c r="H1214">
        <v>6</v>
      </c>
      <c r="I1214" s="2" t="s">
        <v>1530</v>
      </c>
    </row>
    <row r="1215" spans="1:10" x14ac:dyDescent="0.2">
      <c r="A1215">
        <v>71102</v>
      </c>
      <c r="B1215" t="s">
        <v>1277</v>
      </c>
      <c r="C1215" s="2" t="s">
        <v>2814</v>
      </c>
      <c r="D1215">
        <v>2018</v>
      </c>
      <c r="E1215" t="s">
        <v>1514</v>
      </c>
      <c r="F1215" s="2">
        <v>13</v>
      </c>
      <c r="G1215" t="s">
        <v>1517</v>
      </c>
      <c r="H1215">
        <v>6</v>
      </c>
      <c r="I1215" s="2" t="s">
        <v>1530</v>
      </c>
    </row>
    <row r="1216" spans="1:10" x14ac:dyDescent="0.2">
      <c r="A1216">
        <v>71106</v>
      </c>
      <c r="B1216" t="s">
        <v>1278</v>
      </c>
      <c r="C1216" s="2" t="s">
        <v>2815</v>
      </c>
      <c r="D1216">
        <v>2018</v>
      </c>
      <c r="E1216" t="s">
        <v>1514</v>
      </c>
      <c r="F1216" s="2">
        <v>13</v>
      </c>
      <c r="G1216" t="s">
        <v>1517</v>
      </c>
      <c r="H1216">
        <v>6</v>
      </c>
      <c r="I1216" s="2" t="s">
        <v>1530</v>
      </c>
    </row>
    <row r="1217" spans="1:10" x14ac:dyDescent="0.2">
      <c r="A1217">
        <v>71107</v>
      </c>
      <c r="B1217" t="s">
        <v>1279</v>
      </c>
      <c r="C1217" s="2" t="s">
        <v>2816</v>
      </c>
      <c r="D1217">
        <v>2018</v>
      </c>
      <c r="E1217" t="s">
        <v>1514</v>
      </c>
      <c r="F1217" s="2">
        <v>13</v>
      </c>
      <c r="G1217" t="s">
        <v>1517</v>
      </c>
      <c r="H1217">
        <v>6</v>
      </c>
      <c r="I1217" s="2" t="s">
        <v>1530</v>
      </c>
      <c r="J1217">
        <v>3</v>
      </c>
    </row>
    <row r="1218" spans="1:10" x14ac:dyDescent="0.2">
      <c r="A1218">
        <v>71113</v>
      </c>
      <c r="B1218" t="s">
        <v>1280</v>
      </c>
      <c r="C1218" s="2" t="s">
        <v>2817</v>
      </c>
      <c r="D1218">
        <v>2018</v>
      </c>
      <c r="E1218" t="s">
        <v>1514</v>
      </c>
      <c r="F1218" s="2">
        <v>13</v>
      </c>
      <c r="G1218" t="s">
        <v>1517</v>
      </c>
      <c r="H1218">
        <v>6</v>
      </c>
      <c r="I1218" s="2" t="s">
        <v>1530</v>
      </c>
      <c r="J1218">
        <v>3</v>
      </c>
    </row>
    <row r="1219" spans="1:10" x14ac:dyDescent="0.2">
      <c r="A1219">
        <v>71121</v>
      </c>
      <c r="B1219" t="s">
        <v>1282</v>
      </c>
      <c r="C1219" s="2" t="s">
        <v>2819</v>
      </c>
      <c r="D1219">
        <v>2018</v>
      </c>
      <c r="E1219" t="s">
        <v>1514</v>
      </c>
      <c r="F1219" s="2">
        <v>13</v>
      </c>
      <c r="G1219" t="s">
        <v>1517</v>
      </c>
      <c r="H1219">
        <v>6</v>
      </c>
      <c r="I1219" s="2" t="s">
        <v>1530</v>
      </c>
    </row>
    <row r="1220" spans="1:10" x14ac:dyDescent="0.2">
      <c r="A1220">
        <v>71124</v>
      </c>
      <c r="B1220" t="s">
        <v>1283</v>
      </c>
      <c r="C1220" s="2" t="s">
        <v>2820</v>
      </c>
      <c r="D1220">
        <v>2018</v>
      </c>
      <c r="E1220" t="s">
        <v>1514</v>
      </c>
      <c r="F1220" s="2">
        <v>13</v>
      </c>
      <c r="G1220" t="s">
        <v>1517</v>
      </c>
      <c r="H1220">
        <v>6</v>
      </c>
      <c r="I1220" s="2" t="s">
        <v>1530</v>
      </c>
    </row>
    <row r="1221" spans="1:10" x14ac:dyDescent="0.2">
      <c r="A1221">
        <v>71126</v>
      </c>
      <c r="B1221" t="s">
        <v>1284</v>
      </c>
      <c r="C1221" s="2" t="s">
        <v>2821</v>
      </c>
      <c r="D1221">
        <v>2018</v>
      </c>
      <c r="E1221" t="s">
        <v>1514</v>
      </c>
      <c r="F1221" s="2">
        <v>13</v>
      </c>
      <c r="G1221" t="s">
        <v>1517</v>
      </c>
      <c r="H1221">
        <v>6</v>
      </c>
      <c r="I1221" s="2" t="s">
        <v>1530</v>
      </c>
      <c r="J1221">
        <v>3</v>
      </c>
    </row>
    <row r="1222" spans="1:10" x14ac:dyDescent="0.2">
      <c r="A1222">
        <v>71135</v>
      </c>
      <c r="B1222" t="s">
        <v>1285</v>
      </c>
      <c r="C1222" s="2" t="s">
        <v>2822</v>
      </c>
      <c r="D1222">
        <v>2018</v>
      </c>
      <c r="E1222" t="s">
        <v>1514</v>
      </c>
      <c r="F1222" s="2">
        <v>3248</v>
      </c>
      <c r="G1222" t="s">
        <v>1517</v>
      </c>
      <c r="H1222">
        <v>6</v>
      </c>
      <c r="I1222" s="2" t="s">
        <v>1527</v>
      </c>
    </row>
    <row r="1223" spans="1:10" x14ac:dyDescent="0.2">
      <c r="A1223">
        <v>71136</v>
      </c>
      <c r="B1223" t="s">
        <v>1286</v>
      </c>
      <c r="C1223" s="2" t="s">
        <v>2823</v>
      </c>
      <c r="D1223">
        <v>2018</v>
      </c>
      <c r="E1223" t="s">
        <v>1514</v>
      </c>
      <c r="F1223" s="2">
        <v>13</v>
      </c>
      <c r="G1223" t="s">
        <v>1517</v>
      </c>
      <c r="H1223">
        <v>6</v>
      </c>
      <c r="I1223" s="2" t="s">
        <v>1530</v>
      </c>
    </row>
    <row r="1224" spans="1:10" x14ac:dyDescent="0.2">
      <c r="A1224">
        <v>71137</v>
      </c>
      <c r="B1224" t="s">
        <v>1287</v>
      </c>
      <c r="C1224" s="2" t="s">
        <v>2824</v>
      </c>
      <c r="D1224">
        <v>2018</v>
      </c>
      <c r="E1224" t="s">
        <v>1514</v>
      </c>
      <c r="F1224" s="2">
        <v>13</v>
      </c>
      <c r="G1224" t="s">
        <v>1517</v>
      </c>
      <c r="H1224">
        <v>6</v>
      </c>
      <c r="I1224" s="2" t="s">
        <v>1530</v>
      </c>
    </row>
    <row r="1225" spans="1:10" x14ac:dyDescent="0.2">
      <c r="A1225">
        <v>71142</v>
      </c>
      <c r="B1225" t="s">
        <v>1288</v>
      </c>
      <c r="C1225" s="2" t="s">
        <v>2825</v>
      </c>
      <c r="D1225">
        <v>2018</v>
      </c>
      <c r="E1225" t="s">
        <v>1514</v>
      </c>
      <c r="F1225" s="2">
        <v>13</v>
      </c>
      <c r="G1225" t="s">
        <v>1517</v>
      </c>
      <c r="H1225">
        <v>6</v>
      </c>
      <c r="I1225" s="2" t="s">
        <v>1530</v>
      </c>
    </row>
    <row r="1226" spans="1:10" x14ac:dyDescent="0.2">
      <c r="A1226">
        <v>85527</v>
      </c>
      <c r="B1226" t="s">
        <v>1372</v>
      </c>
      <c r="C1226" s="2" t="s">
        <v>2895</v>
      </c>
      <c r="D1226">
        <v>2018</v>
      </c>
      <c r="E1226" t="s">
        <v>1514</v>
      </c>
      <c r="F1226" s="2">
        <v>13</v>
      </c>
      <c r="G1226" t="s">
        <v>1517</v>
      </c>
      <c r="H1226">
        <v>6</v>
      </c>
      <c r="I1226" s="2" t="s">
        <v>1530</v>
      </c>
    </row>
    <row r="1227" spans="1:10" x14ac:dyDescent="0.2">
      <c r="A1227">
        <v>85532</v>
      </c>
      <c r="B1227" t="s">
        <v>1373</v>
      </c>
      <c r="C1227" s="2" t="s">
        <v>2896</v>
      </c>
      <c r="D1227">
        <v>2018</v>
      </c>
      <c r="E1227" t="s">
        <v>1514</v>
      </c>
      <c r="F1227" s="2">
        <v>13</v>
      </c>
      <c r="G1227" t="s">
        <v>1517</v>
      </c>
      <c r="H1227">
        <v>6</v>
      </c>
      <c r="I1227" s="2" t="s">
        <v>1530</v>
      </c>
      <c r="J1227">
        <v>3</v>
      </c>
    </row>
    <row r="1228" spans="1:10" x14ac:dyDescent="0.2">
      <c r="A1228">
        <v>85535</v>
      </c>
      <c r="B1228" t="s">
        <v>1374</v>
      </c>
      <c r="C1228" s="2" t="s">
        <v>2897</v>
      </c>
      <c r="D1228">
        <v>2018</v>
      </c>
      <c r="E1228" t="s">
        <v>1514</v>
      </c>
      <c r="F1228" s="2">
        <v>13</v>
      </c>
      <c r="G1228" t="s">
        <v>1517</v>
      </c>
      <c r="H1228">
        <v>6</v>
      </c>
      <c r="I1228" s="2" t="s">
        <v>1530</v>
      </c>
    </row>
    <row r="1229" spans="1:10" x14ac:dyDescent="0.2">
      <c r="A1229">
        <v>85538</v>
      </c>
      <c r="B1229" t="s">
        <v>1375</v>
      </c>
      <c r="C1229" s="2" t="s">
        <v>2898</v>
      </c>
      <c r="D1229">
        <v>2018</v>
      </c>
      <c r="E1229" t="s">
        <v>1514</v>
      </c>
      <c r="F1229" s="2">
        <v>13</v>
      </c>
      <c r="G1229" t="s">
        <v>1517</v>
      </c>
      <c r="H1229">
        <v>6</v>
      </c>
      <c r="I1229" s="2" t="s">
        <v>1530</v>
      </c>
      <c r="J1229">
        <v>3</v>
      </c>
    </row>
    <row r="1230" spans="1:10" x14ac:dyDescent="0.2">
      <c r="A1230">
        <v>85539</v>
      </c>
      <c r="B1230" t="s">
        <v>1376</v>
      </c>
      <c r="C1230" s="2" t="s">
        <v>2899</v>
      </c>
      <c r="D1230">
        <v>2018</v>
      </c>
      <c r="E1230" t="s">
        <v>1514</v>
      </c>
      <c r="F1230" s="2">
        <v>13</v>
      </c>
      <c r="G1230" t="s">
        <v>1517</v>
      </c>
      <c r="H1230">
        <v>6</v>
      </c>
      <c r="I1230" s="2" t="s">
        <v>1530</v>
      </c>
    </row>
    <row r="1231" spans="1:10" x14ac:dyDescent="0.2">
      <c r="A1231">
        <v>85540</v>
      </c>
      <c r="B1231" t="s">
        <v>1377</v>
      </c>
      <c r="C1231" s="2" t="s">
        <v>2900</v>
      </c>
      <c r="D1231">
        <v>2018</v>
      </c>
      <c r="E1231" t="s">
        <v>1514</v>
      </c>
      <c r="F1231" s="2">
        <v>13</v>
      </c>
      <c r="G1231" t="s">
        <v>1517</v>
      </c>
      <c r="H1231">
        <v>6</v>
      </c>
      <c r="I1231" s="2" t="s">
        <v>1530</v>
      </c>
      <c r="J1231">
        <v>3</v>
      </c>
    </row>
    <row r="1232" spans="1:10" x14ac:dyDescent="0.2">
      <c r="A1232">
        <v>85543</v>
      </c>
      <c r="B1232" t="s">
        <v>1378</v>
      </c>
      <c r="C1232" s="2" t="s">
        <v>2901</v>
      </c>
      <c r="D1232">
        <v>2018</v>
      </c>
      <c r="E1232" t="s">
        <v>1514</v>
      </c>
      <c r="F1232" s="2">
        <v>13</v>
      </c>
      <c r="G1232" t="s">
        <v>1517</v>
      </c>
      <c r="H1232">
        <v>6</v>
      </c>
      <c r="I1232" s="2" t="s">
        <v>1530</v>
      </c>
    </row>
    <row r="1233" spans="1:10" x14ac:dyDescent="0.2">
      <c r="A1233">
        <v>85545</v>
      </c>
      <c r="B1233" t="s">
        <v>1379</v>
      </c>
      <c r="C1233" s="2" t="s">
        <v>2902</v>
      </c>
      <c r="D1233">
        <v>2018</v>
      </c>
      <c r="E1233" t="s">
        <v>1514</v>
      </c>
      <c r="F1233" s="2">
        <v>13</v>
      </c>
      <c r="G1233" t="s">
        <v>1517</v>
      </c>
      <c r="H1233">
        <v>6</v>
      </c>
      <c r="I1233" s="2" t="s">
        <v>1530</v>
      </c>
    </row>
    <row r="1234" spans="1:10" x14ac:dyDescent="0.2">
      <c r="A1234">
        <v>85552</v>
      </c>
      <c r="B1234" t="s">
        <v>1381</v>
      </c>
      <c r="C1234" s="2" t="s">
        <v>2904</v>
      </c>
      <c r="D1234">
        <v>2018</v>
      </c>
      <c r="E1234" t="s">
        <v>1514</v>
      </c>
      <c r="F1234" s="2">
        <v>13</v>
      </c>
      <c r="G1234" t="s">
        <v>1517</v>
      </c>
      <c r="H1234">
        <v>6</v>
      </c>
      <c r="I1234" s="2" t="s">
        <v>1530</v>
      </c>
    </row>
    <row r="1235" spans="1:10" x14ac:dyDescent="0.2">
      <c r="A1235">
        <v>85556</v>
      </c>
      <c r="B1235" t="s">
        <v>1382</v>
      </c>
      <c r="C1235" s="2" t="s">
        <v>2905</v>
      </c>
      <c r="D1235">
        <v>2018</v>
      </c>
      <c r="E1235" t="s">
        <v>1514</v>
      </c>
      <c r="F1235" s="2">
        <v>13</v>
      </c>
      <c r="G1235" t="s">
        <v>1517</v>
      </c>
      <c r="H1235">
        <v>6</v>
      </c>
      <c r="I1235" s="2" t="s">
        <v>1530</v>
      </c>
    </row>
    <row r="1236" spans="1:10" x14ac:dyDescent="0.2">
      <c r="A1236">
        <v>85562</v>
      </c>
      <c r="B1236" t="s">
        <v>1383</v>
      </c>
      <c r="C1236" s="2" t="s">
        <v>2906</v>
      </c>
      <c r="D1236">
        <v>2018</v>
      </c>
      <c r="E1236" t="s">
        <v>1514</v>
      </c>
      <c r="F1236" s="2">
        <v>1748</v>
      </c>
      <c r="G1236" t="s">
        <v>1517</v>
      </c>
      <c r="H1236">
        <v>6</v>
      </c>
      <c r="I1236" s="2" t="s">
        <v>1530</v>
      </c>
    </row>
    <row r="1237" spans="1:10" x14ac:dyDescent="0.2">
      <c r="A1237">
        <v>85563</v>
      </c>
      <c r="B1237" t="s">
        <v>1384</v>
      </c>
      <c r="C1237" s="2" t="s">
        <v>2907</v>
      </c>
      <c r="D1237">
        <v>2018</v>
      </c>
      <c r="E1237" t="s">
        <v>1514</v>
      </c>
      <c r="F1237" s="2">
        <v>13</v>
      </c>
      <c r="G1237" t="s">
        <v>1517</v>
      </c>
      <c r="H1237">
        <v>6</v>
      </c>
      <c r="I1237" s="2" t="s">
        <v>1530</v>
      </c>
    </row>
    <row r="1238" spans="1:10" x14ac:dyDescent="0.2">
      <c r="A1238">
        <v>85569</v>
      </c>
      <c r="B1238" t="s">
        <v>1385</v>
      </c>
      <c r="C1238" s="2" t="s">
        <v>2908</v>
      </c>
      <c r="D1238">
        <v>2018</v>
      </c>
      <c r="E1238" t="s">
        <v>1514</v>
      </c>
      <c r="F1238" s="2">
        <v>13</v>
      </c>
      <c r="G1238" t="s">
        <v>1517</v>
      </c>
      <c r="H1238">
        <v>6</v>
      </c>
      <c r="I1238" s="2" t="s">
        <v>1530</v>
      </c>
    </row>
    <row r="1239" spans="1:10" x14ac:dyDescent="0.2">
      <c r="A1239">
        <v>85572</v>
      </c>
      <c r="B1239" t="s">
        <v>1387</v>
      </c>
      <c r="C1239" s="2" t="s">
        <v>2910</v>
      </c>
      <c r="D1239">
        <v>2018</v>
      </c>
      <c r="E1239" t="s">
        <v>1514</v>
      </c>
      <c r="F1239" s="2">
        <v>13</v>
      </c>
      <c r="G1239" t="s">
        <v>1517</v>
      </c>
      <c r="H1239">
        <v>6</v>
      </c>
      <c r="I1239" s="2" t="s">
        <v>1530</v>
      </c>
      <c r="J1239">
        <v>3</v>
      </c>
    </row>
    <row r="1240" spans="1:10" x14ac:dyDescent="0.2">
      <c r="A1240">
        <v>85574</v>
      </c>
      <c r="B1240" t="s">
        <v>1388</v>
      </c>
      <c r="C1240" s="2" t="s">
        <v>2911</v>
      </c>
      <c r="D1240">
        <v>2018</v>
      </c>
      <c r="E1240" t="s">
        <v>1514</v>
      </c>
      <c r="F1240" s="2">
        <v>13</v>
      </c>
      <c r="G1240" t="s">
        <v>1517</v>
      </c>
      <c r="H1240">
        <v>6</v>
      </c>
      <c r="I1240" s="2" t="s">
        <v>1530</v>
      </c>
    </row>
    <row r="1241" spans="1:10" x14ac:dyDescent="0.2">
      <c r="A1241">
        <v>85581</v>
      </c>
      <c r="B1241" t="s">
        <v>1389</v>
      </c>
      <c r="C1241" s="2" t="s">
        <v>2912</v>
      </c>
      <c r="D1241">
        <v>2018</v>
      </c>
      <c r="E1241" t="s">
        <v>1514</v>
      </c>
      <c r="F1241" s="2">
        <v>13</v>
      </c>
      <c r="G1241" t="s">
        <v>1517</v>
      </c>
      <c r="H1241">
        <v>6</v>
      </c>
      <c r="I1241" s="2" t="s">
        <v>1530</v>
      </c>
    </row>
    <row r="1242" spans="1:10" x14ac:dyDescent="0.2">
      <c r="A1242">
        <v>85586</v>
      </c>
      <c r="B1242" t="s">
        <v>1390</v>
      </c>
      <c r="C1242" s="2" t="s">
        <v>2913</v>
      </c>
      <c r="D1242">
        <v>2018</v>
      </c>
      <c r="E1242" t="s">
        <v>1514</v>
      </c>
      <c r="F1242" s="2">
        <v>13</v>
      </c>
      <c r="G1242" t="s">
        <v>1517</v>
      </c>
      <c r="H1242">
        <v>6</v>
      </c>
      <c r="I1242" s="2" t="s">
        <v>1530</v>
      </c>
      <c r="J1242">
        <v>3</v>
      </c>
    </row>
    <row r="1243" spans="1:10" x14ac:dyDescent="0.2">
      <c r="A1243">
        <v>85590</v>
      </c>
      <c r="B1243" t="s">
        <v>1391</v>
      </c>
      <c r="C1243" s="2" t="s">
        <v>2914</v>
      </c>
      <c r="D1243">
        <v>2018</v>
      </c>
      <c r="E1243" t="s">
        <v>1514</v>
      </c>
      <c r="F1243" s="2">
        <v>13</v>
      </c>
      <c r="G1243" t="s">
        <v>1517</v>
      </c>
      <c r="H1243">
        <v>6</v>
      </c>
      <c r="I1243" s="2" t="s">
        <v>1530</v>
      </c>
      <c r="J1243">
        <v>3</v>
      </c>
    </row>
    <row r="1244" spans="1:10" x14ac:dyDescent="0.2">
      <c r="A1244">
        <v>85599</v>
      </c>
      <c r="B1244" t="s">
        <v>1392</v>
      </c>
      <c r="C1244" s="2" t="s">
        <v>2915</v>
      </c>
      <c r="D1244">
        <v>2018</v>
      </c>
      <c r="E1244" t="s">
        <v>1514</v>
      </c>
      <c r="F1244" s="2">
        <v>2900</v>
      </c>
      <c r="G1244" t="s">
        <v>1517</v>
      </c>
      <c r="H1244">
        <v>6</v>
      </c>
      <c r="I1244" s="2" t="s">
        <v>1523</v>
      </c>
      <c r="J1244">
        <v>4</v>
      </c>
    </row>
    <row r="1245" spans="1:10" x14ac:dyDescent="0.2">
      <c r="A1245">
        <v>91760</v>
      </c>
      <c r="B1245" t="s">
        <v>1409</v>
      </c>
      <c r="C1245" s="2" t="s">
        <v>2921</v>
      </c>
      <c r="D1245">
        <v>2018</v>
      </c>
      <c r="E1245" t="s">
        <v>1514</v>
      </c>
      <c r="F1245" s="2">
        <v>13</v>
      </c>
      <c r="G1245" t="s">
        <v>1517</v>
      </c>
      <c r="H1245">
        <v>6</v>
      </c>
      <c r="I1245" s="2" t="s">
        <v>1530</v>
      </c>
      <c r="J1245">
        <v>4</v>
      </c>
    </row>
    <row r="1246" spans="1:10" x14ac:dyDescent="0.2">
      <c r="A1246">
        <v>91761</v>
      </c>
      <c r="B1246" t="s">
        <v>1410</v>
      </c>
      <c r="C1246" s="2" t="s">
        <v>2922</v>
      </c>
      <c r="D1246">
        <v>2018</v>
      </c>
      <c r="E1246" t="s">
        <v>1514</v>
      </c>
      <c r="F1246" s="2">
        <v>13</v>
      </c>
      <c r="G1246" t="s">
        <v>1517</v>
      </c>
      <c r="H1246">
        <v>6</v>
      </c>
      <c r="I1246" s="2" t="s">
        <v>1530</v>
      </c>
      <c r="J1246">
        <v>4</v>
      </c>
    </row>
    <row r="1247" spans="1:10" x14ac:dyDescent="0.2">
      <c r="A1247">
        <v>91762</v>
      </c>
      <c r="B1247" t="s">
        <v>1411</v>
      </c>
      <c r="C1247" s="2" t="s">
        <v>2923</v>
      </c>
      <c r="D1247">
        <v>2018</v>
      </c>
      <c r="E1247" t="s">
        <v>1514</v>
      </c>
      <c r="F1247" s="2">
        <v>13</v>
      </c>
      <c r="G1247" t="s">
        <v>1517</v>
      </c>
      <c r="H1247">
        <v>6</v>
      </c>
      <c r="I1247" s="2" t="s">
        <v>1530</v>
      </c>
      <c r="J1247">
        <v>4</v>
      </c>
    </row>
    <row r="1248" spans="1:10" x14ac:dyDescent="0.2">
      <c r="A1248">
        <v>91763</v>
      </c>
      <c r="B1248" t="s">
        <v>1412</v>
      </c>
      <c r="C1248" s="2" t="s">
        <v>2924</v>
      </c>
      <c r="D1248">
        <v>2018</v>
      </c>
      <c r="E1248" t="s">
        <v>1514</v>
      </c>
      <c r="F1248" s="2">
        <v>13</v>
      </c>
      <c r="G1248" t="s">
        <v>1517</v>
      </c>
      <c r="H1248">
        <v>6</v>
      </c>
      <c r="I1248" s="2" t="s">
        <v>1530</v>
      </c>
      <c r="J1248">
        <v>4</v>
      </c>
    </row>
    <row r="1249" spans="1:10" x14ac:dyDescent="0.2">
      <c r="A1249">
        <v>94185</v>
      </c>
      <c r="B1249" t="s">
        <v>1427</v>
      </c>
      <c r="C1249" s="2" t="s">
        <v>2930</v>
      </c>
      <c r="D1249">
        <v>2018</v>
      </c>
      <c r="E1249" t="s">
        <v>1514</v>
      </c>
      <c r="F1249" s="2">
        <v>13</v>
      </c>
      <c r="G1249" t="s">
        <v>1517</v>
      </c>
      <c r="H1249">
        <v>6</v>
      </c>
      <c r="I1249" s="2" t="s">
        <v>1530</v>
      </c>
    </row>
    <row r="1250" spans="1:10" x14ac:dyDescent="0.2">
      <c r="A1250">
        <v>94186</v>
      </c>
      <c r="B1250" t="s">
        <v>1428</v>
      </c>
      <c r="C1250" s="2" t="s">
        <v>2931</v>
      </c>
      <c r="D1250">
        <v>2018</v>
      </c>
      <c r="E1250" t="s">
        <v>1514</v>
      </c>
      <c r="F1250" s="2">
        <v>13</v>
      </c>
      <c r="G1250" t="s">
        <v>1517</v>
      </c>
      <c r="H1250">
        <v>6</v>
      </c>
      <c r="I1250" s="2" t="s">
        <v>1530</v>
      </c>
    </row>
    <row r="1251" spans="1:10" x14ac:dyDescent="0.2">
      <c r="A1251">
        <v>94262</v>
      </c>
      <c r="B1251" t="s">
        <v>1429</v>
      </c>
      <c r="C1251" s="2" t="s">
        <v>2932</v>
      </c>
      <c r="D1251">
        <v>2018</v>
      </c>
      <c r="E1251" t="s">
        <v>1514</v>
      </c>
      <c r="F1251" s="2">
        <v>13</v>
      </c>
      <c r="G1251" t="s">
        <v>1517</v>
      </c>
      <c r="H1251">
        <v>6</v>
      </c>
      <c r="I1251" s="2" t="s">
        <v>1530</v>
      </c>
    </row>
    <row r="1252" spans="1:10" x14ac:dyDescent="0.2">
      <c r="A1252">
        <v>94264</v>
      </c>
      <c r="B1252" t="s">
        <v>1430</v>
      </c>
      <c r="C1252" s="2" t="s">
        <v>2933</v>
      </c>
      <c r="D1252">
        <v>2018</v>
      </c>
      <c r="E1252" t="s">
        <v>1514</v>
      </c>
      <c r="F1252" s="2">
        <v>13</v>
      </c>
      <c r="G1252" t="s">
        <v>1517</v>
      </c>
      <c r="H1252">
        <v>6</v>
      </c>
      <c r="I1252" s="2" t="s">
        <v>1530</v>
      </c>
    </row>
    <row r="1253" spans="1:10" x14ac:dyDescent="0.2">
      <c r="A1253">
        <v>94276</v>
      </c>
      <c r="B1253" t="s">
        <v>1432</v>
      </c>
      <c r="C1253" s="2" t="s">
        <v>2935</v>
      </c>
      <c r="D1253">
        <v>2018</v>
      </c>
      <c r="E1253" t="s">
        <v>1514</v>
      </c>
      <c r="F1253" s="2">
        <v>13</v>
      </c>
      <c r="G1253" t="s">
        <v>1517</v>
      </c>
      <c r="H1253">
        <v>6</v>
      </c>
      <c r="I1253" s="2" t="s">
        <v>1530</v>
      </c>
    </row>
    <row r="1254" spans="1:10" x14ac:dyDescent="0.2">
      <c r="A1254">
        <v>94285</v>
      </c>
      <c r="B1254" t="s">
        <v>1434</v>
      </c>
      <c r="C1254" s="2" t="s">
        <v>2937</v>
      </c>
      <c r="D1254">
        <v>2018</v>
      </c>
      <c r="E1254" t="s">
        <v>1514</v>
      </c>
      <c r="F1254" s="2">
        <v>13</v>
      </c>
      <c r="G1254" t="s">
        <v>1517</v>
      </c>
      <c r="H1254">
        <v>6</v>
      </c>
      <c r="I1254" s="2" t="s">
        <v>1530</v>
      </c>
      <c r="J1254">
        <v>3</v>
      </c>
    </row>
    <row r="1255" spans="1:10" x14ac:dyDescent="0.2">
      <c r="A1255">
        <v>94286</v>
      </c>
      <c r="B1255" t="s">
        <v>1435</v>
      </c>
      <c r="C1255" s="2" t="s">
        <v>2938</v>
      </c>
      <c r="D1255">
        <v>2018</v>
      </c>
      <c r="E1255" t="s">
        <v>1514</v>
      </c>
      <c r="F1255" s="2">
        <v>13</v>
      </c>
      <c r="G1255" t="s">
        <v>1517</v>
      </c>
      <c r="H1255">
        <v>6</v>
      </c>
      <c r="I1255" s="2" t="s">
        <v>1530</v>
      </c>
    </row>
    <row r="1256" spans="1:10" x14ac:dyDescent="0.2">
      <c r="A1256">
        <v>94298</v>
      </c>
      <c r="B1256" t="s">
        <v>1436</v>
      </c>
      <c r="C1256" s="2" t="s">
        <v>2939</v>
      </c>
      <c r="D1256">
        <v>2018</v>
      </c>
      <c r="E1256" t="s">
        <v>1514</v>
      </c>
      <c r="F1256" s="2">
        <v>13</v>
      </c>
      <c r="G1256" t="s">
        <v>1517</v>
      </c>
      <c r="H1256">
        <v>6</v>
      </c>
      <c r="I1256" s="2" t="s">
        <v>1530</v>
      </c>
    </row>
    <row r="1257" spans="1:10" x14ac:dyDescent="0.2">
      <c r="A1257">
        <v>94304</v>
      </c>
      <c r="B1257" t="s">
        <v>1437</v>
      </c>
      <c r="C1257" s="2" t="s">
        <v>2940</v>
      </c>
      <c r="D1257">
        <v>2018</v>
      </c>
      <c r="E1257" t="s">
        <v>1514</v>
      </c>
      <c r="F1257" s="2">
        <v>13</v>
      </c>
      <c r="G1257" t="s">
        <v>1517</v>
      </c>
      <c r="H1257">
        <v>6</v>
      </c>
      <c r="I1257" s="2" t="s">
        <v>1530</v>
      </c>
    </row>
    <row r="1258" spans="1:10" x14ac:dyDescent="0.2">
      <c r="A1258">
        <v>63385</v>
      </c>
      <c r="B1258" t="s">
        <v>1174</v>
      </c>
      <c r="C1258" s="2"/>
      <c r="D1258">
        <v>2019</v>
      </c>
      <c r="E1258" t="s">
        <v>1514</v>
      </c>
      <c r="F1258" s="2">
        <v>13</v>
      </c>
      <c r="G1258" t="s">
        <v>1517</v>
      </c>
      <c r="H1258">
        <v>6</v>
      </c>
      <c r="I1258" s="2" t="s">
        <v>1530</v>
      </c>
      <c r="J1258">
        <v>3</v>
      </c>
    </row>
    <row r="1259" spans="1:10" x14ac:dyDescent="0.2">
      <c r="A1259">
        <v>63567</v>
      </c>
      <c r="B1259" t="s">
        <v>1179</v>
      </c>
      <c r="C1259" s="2" t="s">
        <v>2718</v>
      </c>
      <c r="D1259">
        <v>2019</v>
      </c>
      <c r="E1259" t="s">
        <v>1514</v>
      </c>
      <c r="F1259" s="2">
        <v>13</v>
      </c>
      <c r="G1259" t="s">
        <v>1517</v>
      </c>
      <c r="H1259">
        <v>6</v>
      </c>
      <c r="I1259" s="2" t="s">
        <v>1530</v>
      </c>
    </row>
    <row r="1260" spans="1:10" x14ac:dyDescent="0.2">
      <c r="A1260">
        <v>63584</v>
      </c>
      <c r="B1260" t="s">
        <v>1193</v>
      </c>
      <c r="C1260" s="2" t="s">
        <v>2732</v>
      </c>
      <c r="D1260">
        <v>2019</v>
      </c>
      <c r="E1260" t="s">
        <v>1514</v>
      </c>
      <c r="F1260" s="2">
        <v>13</v>
      </c>
      <c r="G1260" t="s">
        <v>1517</v>
      </c>
      <c r="H1260">
        <v>6</v>
      </c>
      <c r="I1260" s="2" t="s">
        <v>1530</v>
      </c>
      <c r="J1260">
        <v>3</v>
      </c>
    </row>
    <row r="1261" spans="1:10" x14ac:dyDescent="0.2">
      <c r="A1261">
        <v>63585</v>
      </c>
      <c r="B1261" t="s">
        <v>1194</v>
      </c>
      <c r="C1261" s="2" t="s">
        <v>2733</v>
      </c>
      <c r="D1261">
        <v>2019</v>
      </c>
      <c r="E1261" t="s">
        <v>1514</v>
      </c>
      <c r="F1261" s="2">
        <v>13</v>
      </c>
      <c r="G1261" t="s">
        <v>1517</v>
      </c>
      <c r="H1261">
        <v>6</v>
      </c>
      <c r="I1261" s="2" t="s">
        <v>1530</v>
      </c>
    </row>
    <row r="1262" spans="1:10" x14ac:dyDescent="0.2">
      <c r="A1262">
        <v>63590</v>
      </c>
      <c r="B1262" t="s">
        <v>1199</v>
      </c>
      <c r="C1262" s="2" t="s">
        <v>2738</v>
      </c>
      <c r="D1262">
        <v>2019</v>
      </c>
      <c r="E1262" t="s">
        <v>1514</v>
      </c>
      <c r="F1262" s="2">
        <v>13</v>
      </c>
      <c r="G1262" t="s">
        <v>1517</v>
      </c>
      <c r="H1262">
        <v>6</v>
      </c>
      <c r="I1262" s="2" t="s">
        <v>1530</v>
      </c>
    </row>
    <row r="1263" spans="1:10" x14ac:dyDescent="0.2">
      <c r="A1263">
        <v>63591</v>
      </c>
      <c r="B1263" t="s">
        <v>1200</v>
      </c>
      <c r="C1263" s="2" t="s">
        <v>2739</v>
      </c>
      <c r="D1263">
        <v>2019</v>
      </c>
      <c r="E1263" t="s">
        <v>1514</v>
      </c>
      <c r="F1263" s="2">
        <v>13</v>
      </c>
      <c r="G1263" t="s">
        <v>1517</v>
      </c>
      <c r="H1263">
        <v>6</v>
      </c>
      <c r="I1263" s="2" t="s">
        <v>1530</v>
      </c>
    </row>
    <row r="1264" spans="1:10" x14ac:dyDescent="0.2">
      <c r="A1264">
        <v>63596</v>
      </c>
      <c r="B1264" t="s">
        <v>1205</v>
      </c>
      <c r="C1264" s="2" t="s">
        <v>2744</v>
      </c>
      <c r="D1264">
        <v>2019</v>
      </c>
      <c r="E1264" t="s">
        <v>1514</v>
      </c>
      <c r="F1264" s="2">
        <v>13</v>
      </c>
      <c r="G1264" t="s">
        <v>1517</v>
      </c>
      <c r="H1264">
        <v>6</v>
      </c>
      <c r="I1264" s="2" t="s">
        <v>1530</v>
      </c>
      <c r="J1264">
        <v>3</v>
      </c>
    </row>
    <row r="1265" spans="1:10" x14ac:dyDescent="0.2">
      <c r="A1265">
        <v>63603</v>
      </c>
      <c r="B1265" t="s">
        <v>1211</v>
      </c>
      <c r="C1265" s="2" t="s">
        <v>2750</v>
      </c>
      <c r="D1265">
        <v>2019</v>
      </c>
      <c r="E1265" t="s">
        <v>1514</v>
      </c>
      <c r="F1265" s="2">
        <v>1254</v>
      </c>
      <c r="G1265" t="s">
        <v>1517</v>
      </c>
      <c r="H1265">
        <v>6</v>
      </c>
      <c r="I1265" s="2" t="s">
        <v>1530</v>
      </c>
    </row>
    <row r="1266" spans="1:10" x14ac:dyDescent="0.2">
      <c r="A1266">
        <v>63604</v>
      </c>
      <c r="B1266" t="s">
        <v>1212</v>
      </c>
      <c r="C1266" s="2" t="s">
        <v>2751</v>
      </c>
      <c r="D1266">
        <v>2019</v>
      </c>
      <c r="E1266" t="s">
        <v>1514</v>
      </c>
      <c r="F1266" s="2">
        <v>13</v>
      </c>
      <c r="G1266" t="s">
        <v>1517</v>
      </c>
      <c r="H1266">
        <v>6</v>
      </c>
      <c r="I1266" s="2" t="s">
        <v>1530</v>
      </c>
    </row>
    <row r="1267" spans="1:10" x14ac:dyDescent="0.2">
      <c r="A1267">
        <v>63605</v>
      </c>
      <c r="B1267" t="s">
        <v>1213</v>
      </c>
      <c r="C1267" s="2" t="s">
        <v>2752</v>
      </c>
      <c r="D1267">
        <v>2019</v>
      </c>
      <c r="E1267" t="s">
        <v>1514</v>
      </c>
      <c r="F1267" s="2">
        <v>13</v>
      </c>
      <c r="G1267" t="s">
        <v>1517</v>
      </c>
      <c r="H1267">
        <v>6</v>
      </c>
      <c r="I1267" s="2" t="s">
        <v>1530</v>
      </c>
    </row>
    <row r="1268" spans="1:10" x14ac:dyDescent="0.2">
      <c r="A1268">
        <v>63606</v>
      </c>
      <c r="B1268" t="s">
        <v>1214</v>
      </c>
      <c r="C1268" s="2" t="s">
        <v>2753</v>
      </c>
      <c r="D1268">
        <v>2019</v>
      </c>
      <c r="E1268" t="s">
        <v>1514</v>
      </c>
      <c r="F1268" s="2">
        <v>13</v>
      </c>
      <c r="G1268" t="s">
        <v>1517</v>
      </c>
      <c r="H1268">
        <v>6</v>
      </c>
      <c r="I1268" s="2" t="s">
        <v>1530</v>
      </c>
    </row>
    <row r="1269" spans="1:10" x14ac:dyDescent="0.2">
      <c r="A1269">
        <v>63607</v>
      </c>
      <c r="B1269" t="s">
        <v>1215</v>
      </c>
      <c r="C1269" s="2" t="s">
        <v>2754</v>
      </c>
      <c r="D1269">
        <v>2019</v>
      </c>
      <c r="E1269" t="s">
        <v>1514</v>
      </c>
      <c r="F1269" s="2">
        <v>13</v>
      </c>
      <c r="G1269" t="s">
        <v>1517</v>
      </c>
      <c r="H1269">
        <v>6</v>
      </c>
      <c r="I1269" s="2" t="s">
        <v>1530</v>
      </c>
    </row>
    <row r="1270" spans="1:10" x14ac:dyDescent="0.2">
      <c r="A1270">
        <v>63608</v>
      </c>
      <c r="B1270" t="s">
        <v>1216</v>
      </c>
      <c r="C1270" s="2" t="s">
        <v>2755</v>
      </c>
      <c r="D1270">
        <v>2019</v>
      </c>
      <c r="E1270" t="s">
        <v>1514</v>
      </c>
      <c r="F1270" s="2">
        <v>13</v>
      </c>
      <c r="G1270" t="s">
        <v>1517</v>
      </c>
      <c r="H1270">
        <v>6</v>
      </c>
      <c r="I1270" s="2" t="s">
        <v>1530</v>
      </c>
    </row>
    <row r="1271" spans="1:10" x14ac:dyDescent="0.2">
      <c r="A1271">
        <v>63610</v>
      </c>
      <c r="B1271" t="s">
        <v>1218</v>
      </c>
      <c r="C1271" s="2" t="s">
        <v>2757</v>
      </c>
      <c r="D1271">
        <v>2019</v>
      </c>
      <c r="E1271" t="s">
        <v>1514</v>
      </c>
      <c r="F1271" s="2">
        <v>3328</v>
      </c>
      <c r="G1271" t="s">
        <v>1517</v>
      </c>
      <c r="H1271">
        <v>6</v>
      </c>
      <c r="I1271" s="2" t="s">
        <v>1530</v>
      </c>
    </row>
    <row r="1272" spans="1:10" x14ac:dyDescent="0.2">
      <c r="A1272">
        <v>63611</v>
      </c>
      <c r="B1272" t="s">
        <v>1219</v>
      </c>
      <c r="C1272" s="2" t="s">
        <v>2758</v>
      </c>
      <c r="D1272">
        <v>2019</v>
      </c>
      <c r="E1272" t="s">
        <v>1514</v>
      </c>
      <c r="F1272" s="2">
        <v>1254</v>
      </c>
      <c r="G1272" t="s">
        <v>1517</v>
      </c>
      <c r="H1272">
        <v>6</v>
      </c>
      <c r="I1272" s="2" t="s">
        <v>1530</v>
      </c>
    </row>
    <row r="1273" spans="1:10" x14ac:dyDescent="0.2">
      <c r="A1273">
        <v>63612</v>
      </c>
      <c r="B1273" t="s">
        <v>1220</v>
      </c>
      <c r="C1273" s="2" t="s">
        <v>2759</v>
      </c>
      <c r="D1273">
        <v>2019</v>
      </c>
      <c r="E1273" t="s">
        <v>1514</v>
      </c>
      <c r="F1273" s="2">
        <v>13</v>
      </c>
      <c r="G1273" t="s">
        <v>1517</v>
      </c>
      <c r="H1273">
        <v>6</v>
      </c>
      <c r="I1273" s="2" t="s">
        <v>1530</v>
      </c>
    </row>
    <row r="1274" spans="1:10" x14ac:dyDescent="0.2">
      <c r="A1274">
        <v>63614</v>
      </c>
      <c r="B1274" t="s">
        <v>1221</v>
      </c>
      <c r="C1274" s="2" t="s">
        <v>2760</v>
      </c>
      <c r="D1274">
        <v>2019</v>
      </c>
      <c r="E1274" t="s">
        <v>1514</v>
      </c>
      <c r="F1274" s="2">
        <v>13</v>
      </c>
      <c r="G1274" t="s">
        <v>1517</v>
      </c>
      <c r="H1274">
        <v>6</v>
      </c>
      <c r="I1274" s="2" t="s">
        <v>1530</v>
      </c>
      <c r="J1274">
        <v>3</v>
      </c>
    </row>
    <row r="1275" spans="1:10" x14ac:dyDescent="0.2">
      <c r="A1275">
        <v>63616</v>
      </c>
      <c r="B1275" t="s">
        <v>1223</v>
      </c>
      <c r="C1275" s="2" t="s">
        <v>2762</v>
      </c>
      <c r="D1275">
        <v>2019</v>
      </c>
      <c r="E1275" t="s">
        <v>1514</v>
      </c>
      <c r="F1275" s="2">
        <v>13</v>
      </c>
      <c r="G1275" t="s">
        <v>1517</v>
      </c>
      <c r="H1275">
        <v>6</v>
      </c>
      <c r="I1275" s="2" t="s">
        <v>1530</v>
      </c>
    </row>
    <row r="1276" spans="1:10" x14ac:dyDescent="0.2">
      <c r="A1276">
        <v>63617</v>
      </c>
      <c r="B1276" t="s">
        <v>1224</v>
      </c>
      <c r="C1276" s="2" t="s">
        <v>2763</v>
      </c>
      <c r="D1276">
        <v>2019</v>
      </c>
      <c r="E1276" t="s">
        <v>1514</v>
      </c>
      <c r="F1276" s="2">
        <v>13</v>
      </c>
      <c r="G1276" t="s">
        <v>1517</v>
      </c>
      <c r="H1276">
        <v>6</v>
      </c>
      <c r="I1276" s="2" t="s">
        <v>1530</v>
      </c>
      <c r="J1276">
        <v>3</v>
      </c>
    </row>
    <row r="1277" spans="1:10" x14ac:dyDescent="0.2">
      <c r="A1277">
        <v>63618</v>
      </c>
      <c r="B1277" t="s">
        <v>1225</v>
      </c>
      <c r="C1277" s="2" t="s">
        <v>2764</v>
      </c>
      <c r="D1277">
        <v>2019</v>
      </c>
      <c r="E1277" t="s">
        <v>1514</v>
      </c>
      <c r="F1277" s="2">
        <v>13</v>
      </c>
      <c r="G1277" t="s">
        <v>1517</v>
      </c>
      <c r="H1277">
        <v>6</v>
      </c>
      <c r="I1277" s="2" t="s">
        <v>1530</v>
      </c>
      <c r="J1277">
        <v>4</v>
      </c>
    </row>
    <row r="1278" spans="1:10" x14ac:dyDescent="0.2">
      <c r="A1278">
        <v>63619</v>
      </c>
      <c r="B1278" t="s">
        <v>1226</v>
      </c>
      <c r="C1278" s="2" t="s">
        <v>2765</v>
      </c>
      <c r="D1278">
        <v>2019</v>
      </c>
      <c r="E1278" t="s">
        <v>1514</v>
      </c>
      <c r="F1278" s="2">
        <v>13</v>
      </c>
      <c r="G1278" t="s">
        <v>1517</v>
      </c>
      <c r="H1278">
        <v>6</v>
      </c>
      <c r="I1278" s="2" t="s">
        <v>1530</v>
      </c>
    </row>
    <row r="1279" spans="1:10" x14ac:dyDescent="0.2">
      <c r="A1279">
        <v>63620</v>
      </c>
      <c r="B1279" t="s">
        <v>1227</v>
      </c>
      <c r="C1279" s="2" t="s">
        <v>2766</v>
      </c>
      <c r="D1279">
        <v>2019</v>
      </c>
      <c r="E1279" t="s">
        <v>1514</v>
      </c>
      <c r="F1279" s="2">
        <v>13</v>
      </c>
      <c r="G1279" t="s">
        <v>1517</v>
      </c>
      <c r="H1279">
        <v>6</v>
      </c>
      <c r="I1279" s="2" t="s">
        <v>1530</v>
      </c>
    </row>
    <row r="1280" spans="1:10" x14ac:dyDescent="0.2">
      <c r="A1280">
        <v>63621</v>
      </c>
      <c r="B1280" t="s">
        <v>1228</v>
      </c>
      <c r="C1280" s="2" t="s">
        <v>2767</v>
      </c>
      <c r="D1280">
        <v>2019</v>
      </c>
      <c r="E1280" t="s">
        <v>1514</v>
      </c>
      <c r="F1280" s="2">
        <v>13</v>
      </c>
      <c r="G1280" t="s">
        <v>1517</v>
      </c>
      <c r="H1280">
        <v>6</v>
      </c>
      <c r="I1280" s="2" t="s">
        <v>1530</v>
      </c>
      <c r="J1280">
        <v>4</v>
      </c>
    </row>
    <row r="1281" spans="1:10" x14ac:dyDescent="0.2">
      <c r="A1281">
        <v>63622</v>
      </c>
      <c r="B1281" t="s">
        <v>1229</v>
      </c>
      <c r="C1281" s="2" t="s">
        <v>2768</v>
      </c>
      <c r="D1281">
        <v>2019</v>
      </c>
      <c r="E1281" t="s">
        <v>1514</v>
      </c>
      <c r="F1281" s="2">
        <v>13</v>
      </c>
      <c r="G1281" t="s">
        <v>1517</v>
      </c>
      <c r="H1281">
        <v>6</v>
      </c>
      <c r="I1281" s="2" t="s">
        <v>1530</v>
      </c>
    </row>
    <row r="1282" spans="1:10" x14ac:dyDescent="0.2">
      <c r="A1282">
        <v>63624</v>
      </c>
      <c r="B1282" t="s">
        <v>1231</v>
      </c>
      <c r="C1282" s="2" t="s">
        <v>2770</v>
      </c>
      <c r="D1282">
        <v>2019</v>
      </c>
      <c r="E1282" t="s">
        <v>1514</v>
      </c>
      <c r="F1282" s="2">
        <v>13</v>
      </c>
      <c r="G1282" t="s">
        <v>1517</v>
      </c>
      <c r="H1282">
        <v>6</v>
      </c>
      <c r="I1282" s="2" t="s">
        <v>1530</v>
      </c>
      <c r="J1282">
        <v>3</v>
      </c>
    </row>
    <row r="1283" spans="1:10" x14ac:dyDescent="0.2">
      <c r="A1283">
        <v>63625</v>
      </c>
      <c r="B1283" t="s">
        <v>1232</v>
      </c>
      <c r="C1283" s="2" t="s">
        <v>2771</v>
      </c>
      <c r="D1283">
        <v>2019</v>
      </c>
      <c r="E1283" t="s">
        <v>1514</v>
      </c>
      <c r="F1283" s="2">
        <v>13</v>
      </c>
      <c r="G1283" t="s">
        <v>1517</v>
      </c>
      <c r="H1283">
        <v>6</v>
      </c>
      <c r="I1283" s="2" t="s">
        <v>1530</v>
      </c>
    </row>
    <row r="1284" spans="1:10" x14ac:dyDescent="0.2">
      <c r="A1284">
        <v>63628</v>
      </c>
      <c r="B1284" t="s">
        <v>1235</v>
      </c>
      <c r="C1284" s="2" t="s">
        <v>2774</v>
      </c>
      <c r="D1284">
        <v>2019</v>
      </c>
      <c r="E1284" t="s">
        <v>1514</v>
      </c>
      <c r="F1284" s="2">
        <v>13</v>
      </c>
      <c r="G1284" t="s">
        <v>1517</v>
      </c>
      <c r="H1284">
        <v>6</v>
      </c>
      <c r="I1284" s="2" t="s">
        <v>1530</v>
      </c>
    </row>
    <row r="1285" spans="1:10" x14ac:dyDescent="0.2">
      <c r="A1285">
        <v>63629</v>
      </c>
      <c r="B1285" t="s">
        <v>1236</v>
      </c>
      <c r="C1285" s="2" t="s">
        <v>2775</v>
      </c>
      <c r="D1285">
        <v>2019</v>
      </c>
      <c r="E1285" t="s">
        <v>1514</v>
      </c>
      <c r="F1285" s="2">
        <v>3329</v>
      </c>
      <c r="G1285" t="s">
        <v>1517</v>
      </c>
      <c r="H1285">
        <v>6</v>
      </c>
      <c r="I1285" s="2" t="s">
        <v>1530</v>
      </c>
    </row>
    <row r="1286" spans="1:10" x14ac:dyDescent="0.2">
      <c r="A1286">
        <v>63630</v>
      </c>
      <c r="B1286" t="s">
        <v>1237</v>
      </c>
      <c r="C1286" s="2" t="s">
        <v>2776</v>
      </c>
      <c r="D1286">
        <v>2019</v>
      </c>
      <c r="E1286" t="s">
        <v>1514</v>
      </c>
      <c r="F1286" s="2">
        <v>13</v>
      </c>
      <c r="G1286" t="s">
        <v>1517</v>
      </c>
      <c r="H1286">
        <v>6</v>
      </c>
      <c r="I1286" s="2" t="s">
        <v>1530</v>
      </c>
      <c r="J1286">
        <v>4</v>
      </c>
    </row>
    <row r="1287" spans="1:10" x14ac:dyDescent="0.2">
      <c r="A1287">
        <v>63631</v>
      </c>
      <c r="B1287" t="s">
        <v>1238</v>
      </c>
      <c r="C1287" s="2" t="s">
        <v>2777</v>
      </c>
      <c r="D1287">
        <v>2019</v>
      </c>
      <c r="E1287" t="s">
        <v>1514</v>
      </c>
      <c r="F1287" s="2">
        <v>13</v>
      </c>
      <c r="G1287" t="s">
        <v>1517</v>
      </c>
      <c r="H1287">
        <v>6</v>
      </c>
      <c r="I1287" s="2" t="s">
        <v>1530</v>
      </c>
    </row>
    <row r="1288" spans="1:10" x14ac:dyDescent="0.2">
      <c r="A1288">
        <v>70973</v>
      </c>
      <c r="B1288" t="s">
        <v>1242</v>
      </c>
      <c r="C1288" s="2"/>
      <c r="D1288">
        <v>2019</v>
      </c>
      <c r="E1288" t="s">
        <v>1514</v>
      </c>
      <c r="F1288" s="2">
        <v>13</v>
      </c>
      <c r="G1288" t="s">
        <v>1517</v>
      </c>
      <c r="H1288">
        <v>6</v>
      </c>
      <c r="I1288" s="2" t="s">
        <v>1530</v>
      </c>
    </row>
    <row r="1289" spans="1:10" x14ac:dyDescent="0.2">
      <c r="A1289">
        <v>71061</v>
      </c>
      <c r="B1289" t="s">
        <v>1266</v>
      </c>
      <c r="C1289" s="2" t="s">
        <v>2803</v>
      </c>
      <c r="D1289">
        <v>2019</v>
      </c>
      <c r="E1289" t="s">
        <v>1514</v>
      </c>
      <c r="F1289" s="2">
        <v>13</v>
      </c>
      <c r="G1289" t="s">
        <v>1517</v>
      </c>
      <c r="H1289">
        <v>6</v>
      </c>
      <c r="I1289" s="2" t="s">
        <v>1530</v>
      </c>
    </row>
    <row r="1290" spans="1:10" x14ac:dyDescent="0.2">
      <c r="A1290">
        <v>71062</v>
      </c>
      <c r="B1290" t="s">
        <v>1267</v>
      </c>
      <c r="C1290" s="2" t="s">
        <v>2804</v>
      </c>
      <c r="D1290">
        <v>2019</v>
      </c>
      <c r="E1290" t="s">
        <v>1514</v>
      </c>
      <c r="F1290" s="2">
        <v>13</v>
      </c>
      <c r="G1290" t="s">
        <v>1517</v>
      </c>
      <c r="H1290">
        <v>6</v>
      </c>
      <c r="I1290" s="2" t="s">
        <v>1530</v>
      </c>
    </row>
    <row r="1291" spans="1:10" x14ac:dyDescent="0.2">
      <c r="A1291">
        <v>71064</v>
      </c>
      <c r="B1291" t="s">
        <v>1268</v>
      </c>
      <c r="C1291" s="2" t="s">
        <v>2805</v>
      </c>
      <c r="D1291">
        <v>2019</v>
      </c>
      <c r="E1291" t="s">
        <v>1514</v>
      </c>
      <c r="F1291" s="2">
        <v>13</v>
      </c>
      <c r="G1291" t="s">
        <v>1517</v>
      </c>
      <c r="H1291">
        <v>6</v>
      </c>
      <c r="I1291" s="2" t="s">
        <v>1530</v>
      </c>
    </row>
    <row r="1292" spans="1:10" x14ac:dyDescent="0.2">
      <c r="A1292">
        <v>71069</v>
      </c>
      <c r="B1292" t="s">
        <v>1269</v>
      </c>
      <c r="C1292" s="2" t="s">
        <v>2806</v>
      </c>
      <c r="D1292">
        <v>2019</v>
      </c>
      <c r="E1292" t="s">
        <v>1514</v>
      </c>
      <c r="F1292" s="2">
        <v>13</v>
      </c>
      <c r="G1292" t="s">
        <v>1517</v>
      </c>
      <c r="H1292">
        <v>6</v>
      </c>
      <c r="I1292" s="2" t="s">
        <v>1530</v>
      </c>
    </row>
    <row r="1293" spans="1:10" x14ac:dyDescent="0.2">
      <c r="A1293">
        <v>71071</v>
      </c>
      <c r="B1293" t="s">
        <v>1270</v>
      </c>
      <c r="C1293" s="2" t="s">
        <v>2807</v>
      </c>
      <c r="D1293">
        <v>2019</v>
      </c>
      <c r="E1293" t="s">
        <v>1514</v>
      </c>
      <c r="F1293" s="2">
        <v>13</v>
      </c>
      <c r="G1293" t="s">
        <v>1517</v>
      </c>
      <c r="H1293">
        <v>6</v>
      </c>
      <c r="I1293" s="2" t="s">
        <v>1530</v>
      </c>
    </row>
    <row r="1294" spans="1:10" x14ac:dyDescent="0.2">
      <c r="A1294">
        <v>71075</v>
      </c>
      <c r="B1294" t="s">
        <v>1271</v>
      </c>
      <c r="C1294" s="2" t="s">
        <v>2808</v>
      </c>
      <c r="D1294">
        <v>2019</v>
      </c>
      <c r="E1294" t="s">
        <v>1514</v>
      </c>
      <c r="F1294" s="2">
        <v>13</v>
      </c>
      <c r="G1294" t="s">
        <v>1517</v>
      </c>
      <c r="H1294">
        <v>6</v>
      </c>
      <c r="I1294" s="2" t="s">
        <v>1530</v>
      </c>
      <c r="J1294">
        <v>3</v>
      </c>
    </row>
    <row r="1295" spans="1:10" x14ac:dyDescent="0.2">
      <c r="A1295">
        <v>71151</v>
      </c>
      <c r="B1295" t="s">
        <v>1290</v>
      </c>
      <c r="C1295" s="2" t="s">
        <v>2827</v>
      </c>
      <c r="D1295">
        <v>2019</v>
      </c>
      <c r="E1295" t="s">
        <v>1514</v>
      </c>
      <c r="F1295" s="2">
        <v>13</v>
      </c>
      <c r="G1295" t="s">
        <v>1517</v>
      </c>
      <c r="H1295">
        <v>6</v>
      </c>
      <c r="I1295" s="2" t="s">
        <v>1530</v>
      </c>
    </row>
    <row r="1296" spans="1:10" x14ac:dyDescent="0.2">
      <c r="A1296">
        <v>71152</v>
      </c>
      <c r="B1296" t="s">
        <v>1291</v>
      </c>
      <c r="C1296" s="2" t="s">
        <v>2828</v>
      </c>
      <c r="D1296">
        <v>2019</v>
      </c>
      <c r="E1296" t="s">
        <v>1514</v>
      </c>
      <c r="F1296" s="2">
        <v>13</v>
      </c>
      <c r="G1296" t="s">
        <v>1517</v>
      </c>
      <c r="H1296">
        <v>6</v>
      </c>
      <c r="I1296" s="2" t="s">
        <v>1530</v>
      </c>
    </row>
    <row r="1297" spans="1:10" x14ac:dyDescent="0.2">
      <c r="A1297">
        <v>71153</v>
      </c>
      <c r="B1297" t="s">
        <v>1292</v>
      </c>
      <c r="C1297" s="2" t="s">
        <v>2829</v>
      </c>
      <c r="D1297">
        <v>2019</v>
      </c>
      <c r="E1297" t="s">
        <v>1514</v>
      </c>
      <c r="F1297" s="2">
        <v>13</v>
      </c>
      <c r="G1297" t="s">
        <v>1517</v>
      </c>
      <c r="H1297">
        <v>6</v>
      </c>
      <c r="I1297" s="2" t="s">
        <v>1530</v>
      </c>
    </row>
    <row r="1298" spans="1:10" x14ac:dyDescent="0.2">
      <c r="A1298">
        <v>71160</v>
      </c>
      <c r="B1298" t="s">
        <v>1294</v>
      </c>
      <c r="C1298" s="2" t="s">
        <v>2831</v>
      </c>
      <c r="D1298">
        <v>2019</v>
      </c>
      <c r="E1298" t="s">
        <v>1514</v>
      </c>
      <c r="F1298" s="2">
        <v>13</v>
      </c>
      <c r="G1298" t="s">
        <v>1517</v>
      </c>
      <c r="H1298">
        <v>6</v>
      </c>
      <c r="I1298" s="2" t="s">
        <v>1530</v>
      </c>
    </row>
    <row r="1299" spans="1:10" x14ac:dyDescent="0.2">
      <c r="A1299">
        <v>71162</v>
      </c>
      <c r="B1299" t="s">
        <v>1295</v>
      </c>
      <c r="C1299" s="2" t="s">
        <v>2832</v>
      </c>
      <c r="D1299">
        <v>2019</v>
      </c>
      <c r="E1299" t="s">
        <v>1514</v>
      </c>
      <c r="F1299" s="2">
        <v>13</v>
      </c>
      <c r="G1299" t="s">
        <v>1517</v>
      </c>
      <c r="H1299">
        <v>6</v>
      </c>
      <c r="I1299" s="2" t="s">
        <v>1530</v>
      </c>
      <c r="J1299">
        <v>3</v>
      </c>
    </row>
    <row r="1300" spans="1:10" x14ac:dyDescent="0.2">
      <c r="A1300">
        <v>71170</v>
      </c>
      <c r="B1300" t="s">
        <v>1296</v>
      </c>
      <c r="C1300" s="2" t="s">
        <v>2833</v>
      </c>
      <c r="D1300">
        <v>2019</v>
      </c>
      <c r="E1300" t="s">
        <v>1514</v>
      </c>
      <c r="F1300" s="2">
        <v>13</v>
      </c>
      <c r="G1300" t="s">
        <v>1517</v>
      </c>
      <c r="H1300">
        <v>6</v>
      </c>
      <c r="I1300" s="2" t="s">
        <v>1530</v>
      </c>
    </row>
    <row r="1301" spans="1:10" x14ac:dyDescent="0.2">
      <c r="A1301">
        <v>79885</v>
      </c>
      <c r="B1301" t="s">
        <v>1309</v>
      </c>
      <c r="C1301" s="2" t="s">
        <v>2841</v>
      </c>
      <c r="D1301">
        <v>2019</v>
      </c>
      <c r="E1301" t="s">
        <v>1514</v>
      </c>
      <c r="F1301" s="2">
        <v>13</v>
      </c>
      <c r="G1301" t="s">
        <v>1517</v>
      </c>
      <c r="H1301">
        <v>6</v>
      </c>
      <c r="I1301" s="2" t="s">
        <v>1530</v>
      </c>
      <c r="J1301">
        <v>3</v>
      </c>
    </row>
    <row r="1302" spans="1:10" x14ac:dyDescent="0.2">
      <c r="A1302">
        <v>79893</v>
      </c>
      <c r="B1302" t="s">
        <v>1310</v>
      </c>
      <c r="C1302" s="2" t="s">
        <v>2842</v>
      </c>
      <c r="D1302">
        <v>2019</v>
      </c>
      <c r="E1302" t="s">
        <v>1514</v>
      </c>
      <c r="F1302" s="2">
        <v>13</v>
      </c>
      <c r="G1302" t="s">
        <v>1517</v>
      </c>
      <c r="H1302">
        <v>6</v>
      </c>
      <c r="I1302" s="2" t="s">
        <v>1530</v>
      </c>
    </row>
    <row r="1303" spans="1:10" x14ac:dyDescent="0.2">
      <c r="A1303">
        <v>79906</v>
      </c>
      <c r="B1303" t="s">
        <v>1311</v>
      </c>
      <c r="C1303" s="2" t="s">
        <v>2843</v>
      </c>
      <c r="D1303">
        <v>2019</v>
      </c>
      <c r="E1303" t="s">
        <v>1514</v>
      </c>
      <c r="F1303" s="2">
        <v>13</v>
      </c>
      <c r="G1303" t="s">
        <v>1517</v>
      </c>
      <c r="H1303">
        <v>6</v>
      </c>
      <c r="I1303" s="2" t="s">
        <v>1530</v>
      </c>
    </row>
    <row r="1304" spans="1:10" x14ac:dyDescent="0.2">
      <c r="A1304">
        <v>79920</v>
      </c>
      <c r="B1304" t="s">
        <v>1314</v>
      </c>
      <c r="C1304" s="2" t="s">
        <v>2846</v>
      </c>
      <c r="D1304">
        <v>2019</v>
      </c>
      <c r="E1304" t="s">
        <v>1514</v>
      </c>
      <c r="F1304" s="2">
        <v>13</v>
      </c>
      <c r="G1304" t="s">
        <v>1517</v>
      </c>
      <c r="H1304">
        <v>6</v>
      </c>
      <c r="I1304" s="2" t="s">
        <v>1530</v>
      </c>
      <c r="J1304">
        <v>3</v>
      </c>
    </row>
    <row r="1305" spans="1:10" x14ac:dyDescent="0.2">
      <c r="A1305">
        <v>79927</v>
      </c>
      <c r="B1305" t="s">
        <v>1316</v>
      </c>
      <c r="C1305" s="2" t="s">
        <v>2848</v>
      </c>
      <c r="D1305">
        <v>2019</v>
      </c>
      <c r="E1305" t="s">
        <v>1514</v>
      </c>
      <c r="F1305" s="2">
        <v>13</v>
      </c>
      <c r="G1305" t="s">
        <v>1517</v>
      </c>
      <c r="H1305">
        <v>6</v>
      </c>
      <c r="I1305" s="2" t="s">
        <v>1530</v>
      </c>
    </row>
    <row r="1306" spans="1:10" x14ac:dyDescent="0.2">
      <c r="A1306">
        <v>79933</v>
      </c>
      <c r="B1306" t="s">
        <v>1318</v>
      </c>
      <c r="C1306" s="2" t="s">
        <v>2850</v>
      </c>
      <c r="D1306">
        <v>2019</v>
      </c>
      <c r="E1306" t="s">
        <v>1514</v>
      </c>
      <c r="F1306" s="2">
        <v>13</v>
      </c>
      <c r="G1306" t="s">
        <v>1517</v>
      </c>
      <c r="H1306">
        <v>6</v>
      </c>
      <c r="I1306" s="2" t="s">
        <v>1530</v>
      </c>
    </row>
    <row r="1307" spans="1:10" x14ac:dyDescent="0.2">
      <c r="A1307">
        <v>79936</v>
      </c>
      <c r="B1307" t="s">
        <v>1319</v>
      </c>
      <c r="C1307" s="2" t="s">
        <v>2851</v>
      </c>
      <c r="D1307">
        <v>2019</v>
      </c>
      <c r="E1307" t="s">
        <v>1514</v>
      </c>
      <c r="F1307" s="2">
        <v>13</v>
      </c>
      <c r="G1307" t="s">
        <v>1517</v>
      </c>
      <c r="H1307">
        <v>6</v>
      </c>
      <c r="I1307" s="2" t="s">
        <v>1530</v>
      </c>
      <c r="J1307">
        <v>3</v>
      </c>
    </row>
    <row r="1308" spans="1:10" x14ac:dyDescent="0.2">
      <c r="A1308">
        <v>79939</v>
      </c>
      <c r="B1308" t="s">
        <v>1320</v>
      </c>
      <c r="C1308" s="2" t="s">
        <v>2852</v>
      </c>
      <c r="D1308">
        <v>2019</v>
      </c>
      <c r="E1308" t="s">
        <v>1514</v>
      </c>
      <c r="F1308" s="2">
        <v>13</v>
      </c>
      <c r="G1308" t="s">
        <v>1517</v>
      </c>
      <c r="H1308">
        <v>6</v>
      </c>
      <c r="I1308" s="2" t="s">
        <v>1530</v>
      </c>
      <c r="J1308">
        <v>3</v>
      </c>
    </row>
    <row r="1309" spans="1:10" x14ac:dyDescent="0.2">
      <c r="A1309">
        <v>79943</v>
      </c>
      <c r="B1309" t="s">
        <v>1321</v>
      </c>
      <c r="C1309" s="2" t="s">
        <v>2853</v>
      </c>
      <c r="D1309">
        <v>2019</v>
      </c>
      <c r="E1309" t="s">
        <v>1514</v>
      </c>
      <c r="F1309" s="2">
        <v>13</v>
      </c>
      <c r="G1309" t="s">
        <v>1517</v>
      </c>
      <c r="H1309">
        <v>6</v>
      </c>
      <c r="I1309" s="2" t="s">
        <v>1530</v>
      </c>
    </row>
    <row r="1310" spans="1:10" x14ac:dyDescent="0.2">
      <c r="A1310">
        <v>79955</v>
      </c>
      <c r="B1310" t="s">
        <v>1322</v>
      </c>
      <c r="C1310" s="2" t="s">
        <v>2854</v>
      </c>
      <c r="D1310">
        <v>2019</v>
      </c>
      <c r="E1310" t="s">
        <v>1514</v>
      </c>
      <c r="F1310" s="2">
        <v>1254</v>
      </c>
      <c r="G1310" t="s">
        <v>1517</v>
      </c>
      <c r="H1310">
        <v>6</v>
      </c>
      <c r="I1310" s="2" t="s">
        <v>1530</v>
      </c>
    </row>
    <row r="1311" spans="1:10" x14ac:dyDescent="0.2">
      <c r="A1311">
        <v>79959</v>
      </c>
      <c r="B1311" t="s">
        <v>1323</v>
      </c>
      <c r="C1311" s="2" t="s">
        <v>2855</v>
      </c>
      <c r="D1311">
        <v>2019</v>
      </c>
      <c r="E1311" t="s">
        <v>1514</v>
      </c>
      <c r="F1311" s="2">
        <v>13</v>
      </c>
      <c r="G1311" t="s">
        <v>1517</v>
      </c>
      <c r="H1311">
        <v>6</v>
      </c>
      <c r="I1311" s="2" t="s">
        <v>1530</v>
      </c>
      <c r="J1311">
        <v>3</v>
      </c>
    </row>
    <row r="1312" spans="1:10" x14ac:dyDescent="0.2">
      <c r="A1312">
        <v>79965</v>
      </c>
      <c r="B1312" t="s">
        <v>1324</v>
      </c>
      <c r="C1312" s="2" t="s">
        <v>2856</v>
      </c>
      <c r="D1312">
        <v>2019</v>
      </c>
      <c r="E1312" t="s">
        <v>1514</v>
      </c>
      <c r="F1312" s="2">
        <v>13</v>
      </c>
      <c r="G1312" t="s">
        <v>1517</v>
      </c>
      <c r="H1312">
        <v>6</v>
      </c>
      <c r="I1312" s="2" t="s">
        <v>1530</v>
      </c>
    </row>
    <row r="1313" spans="1:10" x14ac:dyDescent="0.2">
      <c r="A1313">
        <v>79968</v>
      </c>
      <c r="B1313" t="s">
        <v>1325</v>
      </c>
      <c r="C1313" s="2" t="s">
        <v>2857</v>
      </c>
      <c r="D1313">
        <v>2019</v>
      </c>
      <c r="E1313" t="s">
        <v>1514</v>
      </c>
      <c r="F1313" s="2">
        <v>13</v>
      </c>
      <c r="G1313" t="s">
        <v>1517</v>
      </c>
      <c r="H1313">
        <v>6</v>
      </c>
      <c r="I1313" s="2" t="s">
        <v>1530</v>
      </c>
    </row>
    <row r="1314" spans="1:10" x14ac:dyDescent="0.2">
      <c r="A1314">
        <v>79982</v>
      </c>
      <c r="B1314" t="s">
        <v>1328</v>
      </c>
      <c r="C1314" s="2" t="s">
        <v>2860</v>
      </c>
      <c r="D1314">
        <v>2019</v>
      </c>
      <c r="E1314" t="s">
        <v>1514</v>
      </c>
      <c r="F1314" s="2">
        <v>3881</v>
      </c>
      <c r="G1314" t="s">
        <v>1517</v>
      </c>
      <c r="H1314">
        <v>6</v>
      </c>
      <c r="I1314" s="4" t="s">
        <v>1530</v>
      </c>
    </row>
    <row r="1315" spans="1:10" x14ac:dyDescent="0.2">
      <c r="A1315">
        <v>79993</v>
      </c>
      <c r="B1315" t="s">
        <v>1329</v>
      </c>
      <c r="C1315" s="2" t="s">
        <v>2861</v>
      </c>
      <c r="D1315">
        <v>2019</v>
      </c>
      <c r="E1315" t="s">
        <v>1514</v>
      </c>
      <c r="F1315" s="2">
        <v>13</v>
      </c>
      <c r="G1315" t="s">
        <v>1517</v>
      </c>
      <c r="H1315">
        <v>6</v>
      </c>
      <c r="I1315" s="2" t="s">
        <v>1530</v>
      </c>
      <c r="J1315">
        <v>3</v>
      </c>
    </row>
    <row r="1316" spans="1:10" x14ac:dyDescent="0.2">
      <c r="A1316">
        <v>79995</v>
      </c>
      <c r="B1316" t="s">
        <v>1330</v>
      </c>
      <c r="C1316" s="2" t="s">
        <v>2862</v>
      </c>
      <c r="D1316">
        <v>2019</v>
      </c>
      <c r="E1316" t="s">
        <v>1514</v>
      </c>
      <c r="F1316" s="2">
        <v>13</v>
      </c>
      <c r="G1316" t="s">
        <v>1517</v>
      </c>
      <c r="H1316">
        <v>6</v>
      </c>
      <c r="I1316" s="2" t="s">
        <v>1530</v>
      </c>
    </row>
    <row r="1317" spans="1:10" x14ac:dyDescent="0.2">
      <c r="A1317">
        <v>79997</v>
      </c>
      <c r="B1317" t="s">
        <v>1331</v>
      </c>
      <c r="C1317" s="2" t="s">
        <v>2863</v>
      </c>
      <c r="D1317">
        <v>2019</v>
      </c>
      <c r="E1317" t="s">
        <v>1514</v>
      </c>
      <c r="F1317" s="2">
        <v>13</v>
      </c>
      <c r="G1317" t="s">
        <v>1517</v>
      </c>
      <c r="H1317">
        <v>6</v>
      </c>
      <c r="I1317" s="2" t="s">
        <v>1530</v>
      </c>
      <c r="J1317">
        <v>3</v>
      </c>
    </row>
    <row r="1318" spans="1:10" x14ac:dyDescent="0.2">
      <c r="A1318">
        <v>79999</v>
      </c>
      <c r="B1318" t="s">
        <v>1332</v>
      </c>
      <c r="C1318" s="2" t="s">
        <v>2864</v>
      </c>
      <c r="D1318">
        <v>2019</v>
      </c>
      <c r="E1318" t="s">
        <v>1514</v>
      </c>
      <c r="F1318" s="2">
        <v>3882</v>
      </c>
      <c r="G1318" t="s">
        <v>1517</v>
      </c>
      <c r="H1318">
        <v>6</v>
      </c>
      <c r="I1318" s="2" t="s">
        <v>1530</v>
      </c>
    </row>
    <row r="1319" spans="1:10" x14ac:dyDescent="0.2">
      <c r="A1319">
        <v>80032</v>
      </c>
      <c r="B1319" t="s">
        <v>1335</v>
      </c>
      <c r="C1319" s="2" t="s">
        <v>2867</v>
      </c>
      <c r="D1319">
        <v>2019</v>
      </c>
      <c r="E1319" t="s">
        <v>1514</v>
      </c>
      <c r="F1319" s="2">
        <v>13</v>
      </c>
      <c r="G1319" t="s">
        <v>1517</v>
      </c>
      <c r="H1319">
        <v>6</v>
      </c>
      <c r="I1319" s="2" t="s">
        <v>1530</v>
      </c>
      <c r="J1319">
        <v>4</v>
      </c>
    </row>
    <row r="1320" spans="1:10" x14ac:dyDescent="0.2">
      <c r="A1320">
        <v>80036</v>
      </c>
      <c r="B1320" t="s">
        <v>1336</v>
      </c>
      <c r="C1320" s="2" t="s">
        <v>2868</v>
      </c>
      <c r="D1320">
        <v>2019</v>
      </c>
      <c r="E1320" t="s">
        <v>1514</v>
      </c>
      <c r="F1320" s="2">
        <v>13</v>
      </c>
      <c r="G1320" t="s">
        <v>1517</v>
      </c>
      <c r="H1320">
        <v>6</v>
      </c>
      <c r="I1320" s="2" t="s">
        <v>1530</v>
      </c>
      <c r="J1320">
        <v>4</v>
      </c>
    </row>
    <row r="1321" spans="1:10" x14ac:dyDescent="0.2">
      <c r="A1321">
        <v>80037</v>
      </c>
      <c r="B1321" t="s">
        <v>1337</v>
      </c>
      <c r="C1321" s="2" t="s">
        <v>2869</v>
      </c>
      <c r="D1321">
        <v>2019</v>
      </c>
      <c r="E1321" t="s">
        <v>1514</v>
      </c>
      <c r="F1321" s="2">
        <v>13</v>
      </c>
      <c r="G1321" t="s">
        <v>1517</v>
      </c>
      <c r="H1321">
        <v>6</v>
      </c>
      <c r="I1321" s="2" t="s">
        <v>1530</v>
      </c>
      <c r="J1321">
        <v>4</v>
      </c>
    </row>
    <row r="1322" spans="1:10" x14ac:dyDescent="0.2">
      <c r="A1322">
        <v>80072</v>
      </c>
      <c r="B1322" t="s">
        <v>1338</v>
      </c>
      <c r="C1322" s="2" t="s">
        <v>2870</v>
      </c>
      <c r="D1322">
        <v>2019</v>
      </c>
      <c r="E1322" t="s">
        <v>1514</v>
      </c>
      <c r="F1322" s="2">
        <v>13</v>
      </c>
      <c r="G1322" t="s">
        <v>1517</v>
      </c>
      <c r="H1322">
        <v>6</v>
      </c>
      <c r="I1322" s="2" t="s">
        <v>1530</v>
      </c>
    </row>
    <row r="1323" spans="1:10" x14ac:dyDescent="0.2">
      <c r="A1323">
        <v>80075</v>
      </c>
      <c r="B1323" t="s">
        <v>1339</v>
      </c>
      <c r="C1323" s="2" t="s">
        <v>2871</v>
      </c>
      <c r="D1323">
        <v>2019</v>
      </c>
      <c r="E1323" t="s">
        <v>1514</v>
      </c>
      <c r="F1323" s="2">
        <v>13</v>
      </c>
      <c r="G1323" t="s">
        <v>1517</v>
      </c>
      <c r="H1323">
        <v>6</v>
      </c>
      <c r="I1323" s="2" t="s">
        <v>1530</v>
      </c>
      <c r="J1323">
        <v>3</v>
      </c>
    </row>
    <row r="1324" spans="1:10" x14ac:dyDescent="0.2">
      <c r="A1324">
        <v>80098</v>
      </c>
      <c r="B1324" t="s">
        <v>1342</v>
      </c>
      <c r="C1324" s="2" t="s">
        <v>2874</v>
      </c>
      <c r="D1324">
        <v>2019</v>
      </c>
      <c r="E1324" t="s">
        <v>1514</v>
      </c>
      <c r="F1324" s="2">
        <v>13</v>
      </c>
      <c r="G1324" t="s">
        <v>1517</v>
      </c>
      <c r="H1324">
        <v>6</v>
      </c>
      <c r="I1324" s="2" t="s">
        <v>1530</v>
      </c>
      <c r="J1324">
        <v>4</v>
      </c>
    </row>
    <row r="1325" spans="1:10" x14ac:dyDescent="0.2">
      <c r="A1325">
        <v>80099</v>
      </c>
      <c r="B1325" t="s">
        <v>1343</v>
      </c>
      <c r="C1325" s="2" t="s">
        <v>2875</v>
      </c>
      <c r="D1325">
        <v>2019</v>
      </c>
      <c r="E1325" t="s">
        <v>1514</v>
      </c>
      <c r="F1325" s="2">
        <v>13</v>
      </c>
      <c r="G1325" t="s">
        <v>1517</v>
      </c>
      <c r="H1325">
        <v>6</v>
      </c>
      <c r="I1325" s="2" t="s">
        <v>1530</v>
      </c>
    </row>
    <row r="1326" spans="1:10" x14ac:dyDescent="0.2">
      <c r="A1326">
        <v>84486</v>
      </c>
      <c r="B1326" t="s">
        <v>1367</v>
      </c>
      <c r="C1326" s="2"/>
      <c r="D1326">
        <v>2019</v>
      </c>
      <c r="E1326" t="s">
        <v>1514</v>
      </c>
      <c r="F1326" s="2">
        <v>13</v>
      </c>
      <c r="G1326" t="s">
        <v>1517</v>
      </c>
      <c r="H1326">
        <v>6</v>
      </c>
      <c r="I1326" s="2" t="s">
        <v>1530</v>
      </c>
    </row>
    <row r="1327" spans="1:10" x14ac:dyDescent="0.2">
      <c r="A1327">
        <v>84669</v>
      </c>
      <c r="B1327" t="s">
        <v>1368</v>
      </c>
      <c r="C1327" s="2"/>
      <c r="D1327">
        <v>2019</v>
      </c>
      <c r="E1327" t="s">
        <v>1514</v>
      </c>
      <c r="F1327" s="2">
        <v>13</v>
      </c>
      <c r="G1327" t="s">
        <v>1517</v>
      </c>
      <c r="H1327">
        <v>6</v>
      </c>
      <c r="I1327" s="2" t="s">
        <v>1530</v>
      </c>
      <c r="J1327">
        <v>3</v>
      </c>
    </row>
    <row r="1328" spans="1:10" x14ac:dyDescent="0.2">
      <c r="A1328">
        <v>85113</v>
      </c>
      <c r="B1328" t="s">
        <v>1369</v>
      </c>
      <c r="C1328" s="2"/>
      <c r="D1328">
        <v>2019</v>
      </c>
      <c r="E1328" t="s">
        <v>1514</v>
      </c>
      <c r="F1328" s="2">
        <v>13</v>
      </c>
      <c r="G1328" t="s">
        <v>1517</v>
      </c>
      <c r="H1328">
        <v>6</v>
      </c>
      <c r="I1328" s="2" t="s">
        <v>1530</v>
      </c>
      <c r="J1328">
        <v>3</v>
      </c>
    </row>
    <row r="1329" spans="1:10" x14ac:dyDescent="0.2">
      <c r="A1329">
        <v>85399</v>
      </c>
      <c r="B1329" t="s">
        <v>1371</v>
      </c>
      <c r="C1329" s="2"/>
      <c r="D1329">
        <v>2019</v>
      </c>
      <c r="E1329" t="s">
        <v>1514</v>
      </c>
      <c r="F1329" s="2">
        <v>13</v>
      </c>
      <c r="G1329" t="s">
        <v>1517</v>
      </c>
      <c r="H1329">
        <v>6</v>
      </c>
      <c r="I1329" s="2" t="s">
        <v>1530</v>
      </c>
    </row>
    <row r="1330" spans="1:10" x14ac:dyDescent="0.2">
      <c r="A1330">
        <v>85833</v>
      </c>
      <c r="B1330" t="s">
        <v>1393</v>
      </c>
      <c r="C1330" s="2"/>
      <c r="D1330">
        <v>2019</v>
      </c>
      <c r="E1330" t="s">
        <v>1514</v>
      </c>
      <c r="F1330" s="2">
        <v>13</v>
      </c>
      <c r="G1330" t="s">
        <v>1517</v>
      </c>
      <c r="H1330">
        <v>6</v>
      </c>
      <c r="I1330" s="2" t="s">
        <v>1530</v>
      </c>
      <c r="J1330">
        <v>3</v>
      </c>
    </row>
    <row r="1331" spans="1:10" x14ac:dyDescent="0.2">
      <c r="A1331">
        <v>87061</v>
      </c>
      <c r="B1331" t="s">
        <v>1394</v>
      </c>
      <c r="C1331" s="2"/>
      <c r="D1331">
        <v>2019</v>
      </c>
      <c r="E1331" t="s">
        <v>1514</v>
      </c>
      <c r="F1331" s="2">
        <v>13</v>
      </c>
      <c r="G1331" t="s">
        <v>1517</v>
      </c>
      <c r="H1331">
        <v>6</v>
      </c>
      <c r="I1331" s="2" t="s">
        <v>1530</v>
      </c>
      <c r="J1331">
        <v>3</v>
      </c>
    </row>
    <row r="1332" spans="1:10" x14ac:dyDescent="0.2">
      <c r="A1332">
        <v>87070</v>
      </c>
      <c r="B1332" t="s">
        <v>1395</v>
      </c>
      <c r="C1332" s="2"/>
      <c r="D1332">
        <v>2019</v>
      </c>
      <c r="E1332" t="s">
        <v>1514</v>
      </c>
      <c r="F1332" s="2">
        <v>13</v>
      </c>
      <c r="G1332" t="s">
        <v>1517</v>
      </c>
      <c r="H1332">
        <v>6</v>
      </c>
      <c r="I1332" s="2" t="s">
        <v>1530</v>
      </c>
      <c r="J1332">
        <v>3</v>
      </c>
    </row>
    <row r="1333" spans="1:10" x14ac:dyDescent="0.2">
      <c r="A1333">
        <v>89121</v>
      </c>
      <c r="B1333" t="s">
        <v>1400</v>
      </c>
      <c r="C1333" s="2"/>
      <c r="D1333">
        <v>2019</v>
      </c>
      <c r="E1333" t="s">
        <v>1514</v>
      </c>
      <c r="F1333" s="2">
        <v>13</v>
      </c>
      <c r="G1333" t="s">
        <v>1517</v>
      </c>
      <c r="H1333">
        <v>6</v>
      </c>
      <c r="I1333" s="2" t="s">
        <v>1530</v>
      </c>
      <c r="J1333">
        <v>3</v>
      </c>
    </row>
    <row r="1334" spans="1:10" x14ac:dyDescent="0.2">
      <c r="A1334">
        <v>91764</v>
      </c>
      <c r="B1334" t="s">
        <v>1413</v>
      </c>
      <c r="C1334" s="2" t="s">
        <v>2925</v>
      </c>
      <c r="D1334">
        <v>2019</v>
      </c>
      <c r="E1334" t="s">
        <v>1514</v>
      </c>
      <c r="F1334" s="2">
        <v>13</v>
      </c>
      <c r="G1334" t="s">
        <v>1517</v>
      </c>
      <c r="H1334">
        <v>6</v>
      </c>
      <c r="I1334" s="2" t="s">
        <v>1530</v>
      </c>
      <c r="J1334">
        <v>3</v>
      </c>
    </row>
    <row r="1335" spans="1:10" x14ac:dyDescent="0.2">
      <c r="A1335">
        <v>91767</v>
      </c>
      <c r="B1335" t="s">
        <v>1416</v>
      </c>
      <c r="C1335" s="2" t="s">
        <v>2928</v>
      </c>
      <c r="D1335">
        <v>2019</v>
      </c>
      <c r="E1335" t="s">
        <v>1514</v>
      </c>
      <c r="F1335" s="2">
        <v>13</v>
      </c>
      <c r="G1335" t="s">
        <v>1517</v>
      </c>
      <c r="H1335">
        <v>6</v>
      </c>
      <c r="I1335" s="2" t="s">
        <v>1530</v>
      </c>
      <c r="J1335">
        <v>4</v>
      </c>
    </row>
    <row r="1336" spans="1:10" x14ac:dyDescent="0.2">
      <c r="A1336">
        <v>91769</v>
      </c>
      <c r="B1336" t="s">
        <v>1417</v>
      </c>
      <c r="C1336" s="2" t="s">
        <v>2929</v>
      </c>
      <c r="D1336">
        <v>2019</v>
      </c>
      <c r="E1336" t="s">
        <v>1514</v>
      </c>
      <c r="F1336" s="2">
        <v>13</v>
      </c>
      <c r="G1336" t="s">
        <v>1517</v>
      </c>
      <c r="H1336">
        <v>6</v>
      </c>
      <c r="I1336" s="2" t="s">
        <v>1530</v>
      </c>
      <c r="J1336">
        <v>4</v>
      </c>
    </row>
    <row r="1337" spans="1:10" x14ac:dyDescent="0.2">
      <c r="A1337">
        <v>93334</v>
      </c>
      <c r="B1337" t="s">
        <v>1425</v>
      </c>
      <c r="C1337" s="2"/>
      <c r="D1337">
        <v>2019</v>
      </c>
      <c r="E1337" t="s">
        <v>1514</v>
      </c>
      <c r="F1337" s="2">
        <v>13</v>
      </c>
      <c r="G1337" t="s">
        <v>1517</v>
      </c>
      <c r="H1337">
        <v>6</v>
      </c>
      <c r="I1337" s="2" t="s">
        <v>1530</v>
      </c>
    </row>
    <row r="1338" spans="1:10" x14ac:dyDescent="0.2">
      <c r="A1338">
        <v>94394</v>
      </c>
      <c r="B1338" t="s">
        <v>1438</v>
      </c>
      <c r="C1338" s="2" t="s">
        <v>2941</v>
      </c>
      <c r="D1338">
        <v>2019</v>
      </c>
      <c r="E1338" t="s">
        <v>1514</v>
      </c>
      <c r="F1338" s="2">
        <v>13</v>
      </c>
      <c r="G1338" t="s">
        <v>1517</v>
      </c>
      <c r="H1338">
        <v>6</v>
      </c>
      <c r="I1338" s="2" t="s">
        <v>1530</v>
      </c>
    </row>
    <row r="1339" spans="1:10" x14ac:dyDescent="0.2">
      <c r="A1339">
        <v>94397</v>
      </c>
      <c r="B1339" t="s">
        <v>1440</v>
      </c>
      <c r="C1339" s="2" t="s">
        <v>2943</v>
      </c>
      <c r="D1339">
        <v>2019</v>
      </c>
      <c r="E1339" t="s">
        <v>1514</v>
      </c>
      <c r="F1339" s="2">
        <v>13</v>
      </c>
      <c r="G1339" t="s">
        <v>1517</v>
      </c>
      <c r="H1339">
        <v>6</v>
      </c>
      <c r="I1339" s="2" t="s">
        <v>1530</v>
      </c>
      <c r="J1339">
        <v>3</v>
      </c>
    </row>
    <row r="1340" spans="1:10" x14ac:dyDescent="0.2">
      <c r="A1340">
        <v>94405</v>
      </c>
      <c r="B1340" t="s">
        <v>1441</v>
      </c>
      <c r="C1340" s="2" t="s">
        <v>2944</v>
      </c>
      <c r="D1340">
        <v>2019</v>
      </c>
      <c r="E1340" t="s">
        <v>1514</v>
      </c>
      <c r="F1340" s="2">
        <v>13</v>
      </c>
      <c r="G1340" t="s">
        <v>1517</v>
      </c>
      <c r="H1340">
        <v>6</v>
      </c>
      <c r="I1340" s="2" t="s">
        <v>1530</v>
      </c>
    </row>
    <row r="1341" spans="1:10" x14ac:dyDescent="0.2">
      <c r="A1341">
        <v>94414</v>
      </c>
      <c r="B1341" t="s">
        <v>1442</v>
      </c>
      <c r="C1341" s="2" t="s">
        <v>2945</v>
      </c>
      <c r="D1341">
        <v>2019</v>
      </c>
      <c r="E1341" t="s">
        <v>1514</v>
      </c>
      <c r="F1341" s="2">
        <v>1254</v>
      </c>
      <c r="G1341" t="s">
        <v>1517</v>
      </c>
      <c r="H1341">
        <v>6</v>
      </c>
      <c r="I1341" s="2" t="s">
        <v>1530</v>
      </c>
    </row>
    <row r="1342" spans="1:10" x14ac:dyDescent="0.2">
      <c r="A1342">
        <v>94417</v>
      </c>
      <c r="B1342" t="s">
        <v>1444</v>
      </c>
      <c r="C1342" s="2" t="s">
        <v>2947</v>
      </c>
      <c r="D1342">
        <v>2019</v>
      </c>
      <c r="E1342" t="s">
        <v>1514</v>
      </c>
      <c r="F1342" s="2">
        <v>13</v>
      </c>
      <c r="G1342" t="s">
        <v>1517</v>
      </c>
      <c r="H1342">
        <v>6</v>
      </c>
      <c r="I1342" s="2" t="s">
        <v>1530</v>
      </c>
    </row>
    <row r="1343" spans="1:10" x14ac:dyDescent="0.2">
      <c r="A1343">
        <v>94421</v>
      </c>
      <c r="B1343" t="s">
        <v>1445</v>
      </c>
      <c r="C1343" s="2" t="s">
        <v>2948</v>
      </c>
      <c r="D1343">
        <v>2019</v>
      </c>
      <c r="E1343" t="s">
        <v>1514</v>
      </c>
      <c r="F1343" s="2">
        <v>13</v>
      </c>
      <c r="G1343" t="s">
        <v>1517</v>
      </c>
      <c r="H1343">
        <v>6</v>
      </c>
      <c r="I1343" s="2" t="s">
        <v>1530</v>
      </c>
      <c r="J1343">
        <v>3</v>
      </c>
    </row>
    <row r="1344" spans="1:10" x14ac:dyDescent="0.2">
      <c r="A1344">
        <v>94448</v>
      </c>
      <c r="B1344" t="s">
        <v>1446</v>
      </c>
      <c r="C1344" s="2" t="s">
        <v>2949</v>
      </c>
      <c r="D1344">
        <v>2019</v>
      </c>
      <c r="E1344" t="s">
        <v>1514</v>
      </c>
      <c r="F1344" s="2">
        <v>13</v>
      </c>
      <c r="G1344" t="s">
        <v>1517</v>
      </c>
      <c r="H1344">
        <v>6</v>
      </c>
      <c r="I1344" s="2" t="s">
        <v>1530</v>
      </c>
    </row>
    <row r="1345" spans="1:10" x14ac:dyDescent="0.2">
      <c r="A1345">
        <v>94456</v>
      </c>
      <c r="B1345" t="s">
        <v>1447</v>
      </c>
      <c r="C1345" s="2" t="s">
        <v>2950</v>
      </c>
      <c r="D1345">
        <v>2019</v>
      </c>
      <c r="E1345" t="s">
        <v>1514</v>
      </c>
      <c r="F1345" s="2">
        <v>13</v>
      </c>
      <c r="G1345" t="s">
        <v>1517</v>
      </c>
      <c r="H1345">
        <v>6</v>
      </c>
      <c r="I1345" s="2" t="s">
        <v>1530</v>
      </c>
    </row>
    <row r="1346" spans="1:10" x14ac:dyDescent="0.2">
      <c r="A1346">
        <v>94458</v>
      </c>
      <c r="B1346" t="s">
        <v>1448</v>
      </c>
      <c r="C1346" s="2" t="s">
        <v>2951</v>
      </c>
      <c r="D1346">
        <v>2019</v>
      </c>
      <c r="E1346" t="s">
        <v>1514</v>
      </c>
      <c r="F1346" s="2">
        <v>13</v>
      </c>
      <c r="G1346" t="s">
        <v>1517</v>
      </c>
      <c r="H1346">
        <v>6</v>
      </c>
      <c r="I1346" s="2" t="s">
        <v>1530</v>
      </c>
    </row>
    <row r="1347" spans="1:10" x14ac:dyDescent="0.2">
      <c r="A1347">
        <v>94465</v>
      </c>
      <c r="B1347" t="s">
        <v>1450</v>
      </c>
      <c r="C1347" s="2" t="s">
        <v>2953</v>
      </c>
      <c r="D1347">
        <v>2019</v>
      </c>
      <c r="E1347" t="s">
        <v>1514</v>
      </c>
      <c r="F1347" s="2">
        <v>13</v>
      </c>
      <c r="G1347" t="s">
        <v>1517</v>
      </c>
      <c r="H1347">
        <v>6</v>
      </c>
      <c r="I1347" s="2" t="s">
        <v>1530</v>
      </c>
    </row>
    <row r="1348" spans="1:10" x14ac:dyDescent="0.2">
      <c r="A1348">
        <v>94470</v>
      </c>
      <c r="B1348" t="s">
        <v>1451</v>
      </c>
      <c r="C1348" s="2" t="s">
        <v>2954</v>
      </c>
      <c r="D1348">
        <v>2019</v>
      </c>
      <c r="E1348" t="s">
        <v>1514</v>
      </c>
      <c r="F1348" s="2">
        <v>13</v>
      </c>
      <c r="G1348" t="s">
        <v>1517</v>
      </c>
      <c r="H1348">
        <v>6</v>
      </c>
      <c r="I1348" s="2" t="s">
        <v>1530</v>
      </c>
      <c r="J1348">
        <v>3</v>
      </c>
    </row>
    <row r="1349" spans="1:10" x14ac:dyDescent="0.2">
      <c r="A1349">
        <v>71946</v>
      </c>
      <c r="B1349" t="s">
        <v>1299</v>
      </c>
      <c r="C1349" s="2"/>
      <c r="D1349">
        <v>2020</v>
      </c>
      <c r="E1349" t="s">
        <v>1514</v>
      </c>
      <c r="F1349" s="2">
        <v>13</v>
      </c>
      <c r="G1349" t="s">
        <v>1517</v>
      </c>
      <c r="H1349">
        <v>6</v>
      </c>
      <c r="I1349" s="2" t="s">
        <v>1530</v>
      </c>
    </row>
    <row r="1350" spans="1:10" x14ac:dyDescent="0.2">
      <c r="A1350">
        <v>72238</v>
      </c>
      <c r="B1350" t="s">
        <v>1301</v>
      </c>
      <c r="C1350" s="2"/>
      <c r="D1350">
        <v>2020</v>
      </c>
      <c r="E1350" t="s">
        <v>1514</v>
      </c>
      <c r="F1350" s="2">
        <v>13</v>
      </c>
      <c r="G1350" t="s">
        <v>1517</v>
      </c>
      <c r="H1350">
        <v>6</v>
      </c>
      <c r="I1350" s="2" t="s">
        <v>1530</v>
      </c>
      <c r="J1350">
        <v>3</v>
      </c>
    </row>
    <row r="1351" spans="1:10" x14ac:dyDescent="0.2">
      <c r="A1351">
        <v>72893</v>
      </c>
      <c r="B1351" t="s">
        <v>1307</v>
      </c>
      <c r="C1351" s="2"/>
      <c r="D1351">
        <v>2020</v>
      </c>
      <c r="E1351" t="s">
        <v>1514</v>
      </c>
      <c r="F1351" s="2">
        <v>13</v>
      </c>
      <c r="G1351" t="s">
        <v>1517</v>
      </c>
      <c r="H1351">
        <v>6</v>
      </c>
      <c r="I1351" s="2" t="s">
        <v>1530</v>
      </c>
      <c r="J1351">
        <v>3</v>
      </c>
    </row>
    <row r="1352" spans="1:10" x14ac:dyDescent="0.2">
      <c r="A1352">
        <v>80115</v>
      </c>
      <c r="B1352" t="s">
        <v>1344</v>
      </c>
      <c r="C1352" s="2" t="s">
        <v>2876</v>
      </c>
      <c r="D1352">
        <v>2020</v>
      </c>
      <c r="E1352" t="s">
        <v>1514</v>
      </c>
      <c r="F1352" s="2">
        <v>13</v>
      </c>
      <c r="G1352" t="s">
        <v>1517</v>
      </c>
      <c r="H1352">
        <v>6</v>
      </c>
      <c r="I1352" s="2" t="s">
        <v>1530</v>
      </c>
      <c r="J1352">
        <v>4</v>
      </c>
    </row>
    <row r="1353" spans="1:10" x14ac:dyDescent="0.2">
      <c r="A1353">
        <v>80118</v>
      </c>
      <c r="B1353" t="s">
        <v>1345</v>
      </c>
      <c r="C1353" s="2" t="s">
        <v>2877</v>
      </c>
      <c r="D1353">
        <v>2020</v>
      </c>
      <c r="E1353" t="s">
        <v>1514</v>
      </c>
      <c r="F1353" s="2">
        <v>1710</v>
      </c>
      <c r="G1353" t="s">
        <v>1517</v>
      </c>
      <c r="H1353">
        <v>6</v>
      </c>
      <c r="I1353" s="2" t="s">
        <v>1530</v>
      </c>
    </row>
    <row r="1354" spans="1:10" x14ac:dyDescent="0.2">
      <c r="A1354">
        <v>80141</v>
      </c>
      <c r="B1354" t="s">
        <v>1348</v>
      </c>
      <c r="C1354" s="2" t="s">
        <v>2880</v>
      </c>
      <c r="D1354">
        <v>2020</v>
      </c>
      <c r="E1354" t="s">
        <v>1514</v>
      </c>
      <c r="F1354" s="2">
        <v>13</v>
      </c>
      <c r="G1354" t="s">
        <v>1517</v>
      </c>
      <c r="H1354">
        <v>6</v>
      </c>
      <c r="I1354" s="2" t="s">
        <v>1530</v>
      </c>
      <c r="J1354">
        <v>3</v>
      </c>
    </row>
    <row r="1355" spans="1:10" x14ac:dyDescent="0.2">
      <c r="A1355">
        <v>80156</v>
      </c>
      <c r="B1355" t="s">
        <v>1349</v>
      </c>
      <c r="C1355" s="2" t="s">
        <v>2881</v>
      </c>
      <c r="D1355">
        <v>2020</v>
      </c>
      <c r="E1355" t="s">
        <v>1514</v>
      </c>
      <c r="F1355" s="2">
        <v>13</v>
      </c>
      <c r="G1355" t="s">
        <v>1517</v>
      </c>
      <c r="H1355">
        <v>6</v>
      </c>
      <c r="I1355" s="2" t="s">
        <v>1530</v>
      </c>
    </row>
    <row r="1356" spans="1:10" x14ac:dyDescent="0.2">
      <c r="A1356">
        <v>80171</v>
      </c>
      <c r="B1356" t="s">
        <v>1351</v>
      </c>
      <c r="C1356" s="2" t="s">
        <v>2883</v>
      </c>
      <c r="D1356">
        <v>2020</v>
      </c>
      <c r="E1356" t="s">
        <v>1514</v>
      </c>
      <c r="F1356" s="2">
        <v>13</v>
      </c>
      <c r="G1356" t="s">
        <v>1517</v>
      </c>
      <c r="H1356">
        <v>6</v>
      </c>
      <c r="I1356" s="2" t="s">
        <v>1530</v>
      </c>
    </row>
    <row r="1357" spans="1:10" x14ac:dyDescent="0.2">
      <c r="A1357">
        <v>80174</v>
      </c>
      <c r="B1357" t="s">
        <v>1352</v>
      </c>
      <c r="C1357" s="2" t="s">
        <v>2884</v>
      </c>
      <c r="D1357">
        <v>2020</v>
      </c>
      <c r="E1357" t="s">
        <v>1514</v>
      </c>
      <c r="F1357" s="2">
        <v>3329</v>
      </c>
      <c r="G1357" t="s">
        <v>1517</v>
      </c>
      <c r="H1357">
        <v>6</v>
      </c>
      <c r="I1357" s="2" t="s">
        <v>1530</v>
      </c>
    </row>
    <row r="1358" spans="1:10" x14ac:dyDescent="0.2">
      <c r="A1358">
        <v>80197</v>
      </c>
      <c r="B1358" t="s">
        <v>1353</v>
      </c>
      <c r="C1358" s="2" t="s">
        <v>2885</v>
      </c>
      <c r="D1358">
        <v>2020</v>
      </c>
      <c r="E1358" t="s">
        <v>1514</v>
      </c>
      <c r="F1358" s="2">
        <v>13</v>
      </c>
      <c r="G1358" t="s">
        <v>1517</v>
      </c>
      <c r="H1358">
        <v>6</v>
      </c>
      <c r="I1358" s="2" t="s">
        <v>1530</v>
      </c>
      <c r="J1358">
        <v>3</v>
      </c>
    </row>
    <row r="1359" spans="1:10" x14ac:dyDescent="0.2">
      <c r="A1359">
        <v>80215</v>
      </c>
      <c r="B1359" t="s">
        <v>1355</v>
      </c>
      <c r="C1359" s="2" t="s">
        <v>2887</v>
      </c>
      <c r="D1359">
        <v>2020</v>
      </c>
      <c r="E1359" t="s">
        <v>1514</v>
      </c>
      <c r="F1359" s="2">
        <v>13</v>
      </c>
      <c r="G1359" t="s">
        <v>1517</v>
      </c>
      <c r="H1359">
        <v>6</v>
      </c>
      <c r="I1359" s="2" t="s">
        <v>1530</v>
      </c>
    </row>
    <row r="1360" spans="1:10" x14ac:dyDescent="0.2">
      <c r="A1360">
        <v>80221</v>
      </c>
      <c r="B1360" t="s">
        <v>1356</v>
      </c>
      <c r="C1360" s="2" t="s">
        <v>2888</v>
      </c>
      <c r="D1360">
        <v>2020</v>
      </c>
      <c r="E1360" t="s">
        <v>1514</v>
      </c>
      <c r="F1360" s="2">
        <v>13</v>
      </c>
      <c r="G1360" t="s">
        <v>1517</v>
      </c>
      <c r="H1360">
        <v>6</v>
      </c>
      <c r="I1360" s="2" t="s">
        <v>1530</v>
      </c>
      <c r="J1360">
        <v>4</v>
      </c>
    </row>
    <row r="1361" spans="1:10" x14ac:dyDescent="0.2">
      <c r="A1361">
        <v>80223</v>
      </c>
      <c r="B1361" t="s">
        <v>1357</v>
      </c>
      <c r="C1361" s="2" t="s">
        <v>2889</v>
      </c>
      <c r="D1361">
        <v>2020</v>
      </c>
      <c r="E1361" t="s">
        <v>1514</v>
      </c>
      <c r="F1361" s="2">
        <v>13</v>
      </c>
      <c r="G1361" t="s">
        <v>1517</v>
      </c>
      <c r="H1361">
        <v>6</v>
      </c>
      <c r="I1361" s="2" t="s">
        <v>1530</v>
      </c>
    </row>
    <row r="1362" spans="1:10" x14ac:dyDescent="0.2">
      <c r="A1362">
        <v>80273</v>
      </c>
      <c r="B1362" t="s">
        <v>1360</v>
      </c>
      <c r="C1362" s="2" t="s">
        <v>2892</v>
      </c>
      <c r="D1362">
        <v>2020</v>
      </c>
      <c r="E1362" t="s">
        <v>1514</v>
      </c>
      <c r="F1362" s="2">
        <v>13</v>
      </c>
      <c r="G1362" t="s">
        <v>1517</v>
      </c>
      <c r="H1362">
        <v>6</v>
      </c>
      <c r="I1362" s="2" t="s">
        <v>1530</v>
      </c>
    </row>
    <row r="1363" spans="1:10" x14ac:dyDescent="0.2">
      <c r="A1363">
        <v>80277</v>
      </c>
      <c r="B1363" t="s">
        <v>1361</v>
      </c>
      <c r="C1363" s="2" t="s">
        <v>2893</v>
      </c>
      <c r="D1363">
        <v>2020</v>
      </c>
      <c r="E1363" t="s">
        <v>1514</v>
      </c>
      <c r="F1363" s="2">
        <v>13</v>
      </c>
      <c r="G1363" t="s">
        <v>1517</v>
      </c>
      <c r="H1363">
        <v>6</v>
      </c>
      <c r="I1363" s="2" t="s">
        <v>1530</v>
      </c>
    </row>
    <row r="1364" spans="1:10" x14ac:dyDescent="0.2">
      <c r="A1364">
        <v>80285</v>
      </c>
      <c r="B1364" t="s">
        <v>1362</v>
      </c>
      <c r="C1364" s="2" t="s">
        <v>2894</v>
      </c>
      <c r="D1364">
        <v>2020</v>
      </c>
      <c r="E1364" t="s">
        <v>1514</v>
      </c>
      <c r="F1364" s="2">
        <v>13</v>
      </c>
      <c r="G1364" t="s">
        <v>1517</v>
      </c>
      <c r="H1364">
        <v>6</v>
      </c>
      <c r="I1364" s="2" t="s">
        <v>1530</v>
      </c>
    </row>
    <row r="1365" spans="1:10" x14ac:dyDescent="0.2">
      <c r="A1365">
        <v>115331</v>
      </c>
      <c r="B1365" t="s">
        <v>1453</v>
      </c>
      <c r="C1365" s="2" t="s">
        <v>2956</v>
      </c>
      <c r="D1365">
        <v>2020</v>
      </c>
      <c r="E1365" t="s">
        <v>1514</v>
      </c>
      <c r="F1365" s="2">
        <v>4018</v>
      </c>
      <c r="G1365" t="s">
        <v>1517</v>
      </c>
      <c r="H1365">
        <v>6</v>
      </c>
      <c r="I1365" s="4" t="s">
        <v>1530</v>
      </c>
    </row>
    <row r="1366" spans="1:10" x14ac:dyDescent="0.2">
      <c r="A1366">
        <v>115334</v>
      </c>
      <c r="B1366" t="s">
        <v>1454</v>
      </c>
      <c r="C1366" s="2" t="s">
        <v>2957</v>
      </c>
      <c r="D1366">
        <v>2020</v>
      </c>
      <c r="E1366" t="s">
        <v>1514</v>
      </c>
      <c r="F1366" s="2">
        <v>13</v>
      </c>
      <c r="G1366" t="s">
        <v>1517</v>
      </c>
      <c r="H1366">
        <v>6</v>
      </c>
      <c r="I1366" s="2" t="s">
        <v>1530</v>
      </c>
      <c r="J1366">
        <v>3</v>
      </c>
    </row>
    <row r="1367" spans="1:10" x14ac:dyDescent="0.2">
      <c r="A1367">
        <v>117601</v>
      </c>
      <c r="B1367" t="s">
        <v>1457</v>
      </c>
      <c r="C1367" s="2" t="s">
        <v>2960</v>
      </c>
      <c r="D1367">
        <v>2021</v>
      </c>
      <c r="E1367" t="s">
        <v>1514</v>
      </c>
      <c r="F1367" s="2">
        <v>13</v>
      </c>
      <c r="G1367" t="s">
        <v>1517</v>
      </c>
      <c r="H1367">
        <v>6</v>
      </c>
      <c r="I1367" s="2" t="s">
        <v>1530</v>
      </c>
      <c r="J1367">
        <v>3</v>
      </c>
    </row>
    <row r="1368" spans="1:10" x14ac:dyDescent="0.2">
      <c r="A1368">
        <v>117633</v>
      </c>
      <c r="B1368" t="s">
        <v>1459</v>
      </c>
      <c r="C1368" s="2" t="s">
        <v>2962</v>
      </c>
      <c r="D1368">
        <v>2021</v>
      </c>
      <c r="E1368" t="s">
        <v>1514</v>
      </c>
      <c r="F1368" s="2">
        <v>13</v>
      </c>
      <c r="G1368" t="s">
        <v>1517</v>
      </c>
      <c r="H1368">
        <v>6</v>
      </c>
      <c r="I1368" s="2" t="s">
        <v>1530</v>
      </c>
    </row>
    <row r="1369" spans="1:10" x14ac:dyDescent="0.2">
      <c r="A1369">
        <v>117643</v>
      </c>
      <c r="B1369" t="s">
        <v>1460</v>
      </c>
      <c r="C1369" s="2" t="s">
        <v>2963</v>
      </c>
      <c r="D1369">
        <v>2021</v>
      </c>
      <c r="E1369" t="s">
        <v>1514</v>
      </c>
      <c r="F1369" s="2">
        <v>1748</v>
      </c>
      <c r="G1369" t="s">
        <v>1517</v>
      </c>
      <c r="H1369">
        <v>6</v>
      </c>
      <c r="I1369" s="2" t="s">
        <v>1530</v>
      </c>
      <c r="J1369">
        <v>3</v>
      </c>
    </row>
    <row r="1370" spans="1:10" x14ac:dyDescent="0.2">
      <c r="A1370">
        <v>117660</v>
      </c>
      <c r="B1370" t="s">
        <v>1463</v>
      </c>
      <c r="C1370" s="2" t="s">
        <v>2966</v>
      </c>
      <c r="D1370">
        <v>2022</v>
      </c>
      <c r="E1370" t="s">
        <v>1514</v>
      </c>
      <c r="F1370" s="2">
        <v>13</v>
      </c>
      <c r="G1370" t="s">
        <v>1517</v>
      </c>
      <c r="H1370">
        <v>6</v>
      </c>
      <c r="I1370" s="2" t="s">
        <v>1530</v>
      </c>
    </row>
    <row r="1371" spans="1:10" x14ac:dyDescent="0.2">
      <c r="A1371">
        <v>122654</v>
      </c>
      <c r="B1371" t="s">
        <v>1466</v>
      </c>
      <c r="C1371" s="2" t="s">
        <v>2969</v>
      </c>
      <c r="D1371">
        <v>2022</v>
      </c>
      <c r="E1371" t="s">
        <v>1514</v>
      </c>
      <c r="F1371" s="2">
        <v>13</v>
      </c>
      <c r="G1371" t="s">
        <v>1517</v>
      </c>
      <c r="H1371">
        <v>6</v>
      </c>
      <c r="I1371" s="2" t="s">
        <v>1530</v>
      </c>
      <c r="J1371">
        <v>3</v>
      </c>
    </row>
    <row r="1372" spans="1:10" x14ac:dyDescent="0.2">
      <c r="A1372">
        <v>133913</v>
      </c>
      <c r="B1372" t="s">
        <v>1471</v>
      </c>
      <c r="C1372" s="2" t="s">
        <v>2974</v>
      </c>
      <c r="D1372">
        <v>2022</v>
      </c>
      <c r="E1372" t="s">
        <v>1514</v>
      </c>
      <c r="F1372" s="2">
        <v>13</v>
      </c>
      <c r="G1372" t="s">
        <v>1517</v>
      </c>
      <c r="H1372">
        <v>6</v>
      </c>
      <c r="I1372" s="2" t="s">
        <v>1530</v>
      </c>
      <c r="J1372">
        <v>4</v>
      </c>
    </row>
    <row r="1373" spans="1:10" x14ac:dyDescent="0.2">
      <c r="A1373">
        <v>138881</v>
      </c>
      <c r="B1373" t="s">
        <v>1475</v>
      </c>
      <c r="C1373" s="2"/>
      <c r="D1373">
        <v>2023</v>
      </c>
      <c r="E1373" t="s">
        <v>1514</v>
      </c>
      <c r="F1373" s="2">
        <v>1254</v>
      </c>
      <c r="G1373" t="s">
        <v>1517</v>
      </c>
      <c r="H1373">
        <v>6</v>
      </c>
      <c r="I1373" s="2" t="s">
        <v>1530</v>
      </c>
    </row>
    <row r="1374" spans="1:10" x14ac:dyDescent="0.2">
      <c r="A1374">
        <v>151130</v>
      </c>
      <c r="B1374" t="s">
        <v>1497</v>
      </c>
      <c r="C1374" s="2"/>
      <c r="D1374">
        <v>2023</v>
      </c>
      <c r="E1374" t="s">
        <v>1514</v>
      </c>
      <c r="F1374" s="2">
        <v>13</v>
      </c>
      <c r="G1374" t="s">
        <v>1517</v>
      </c>
      <c r="H1374">
        <v>6</v>
      </c>
      <c r="I1374" s="2" t="s">
        <v>1530</v>
      </c>
      <c r="J1374">
        <v>3</v>
      </c>
    </row>
    <row r="1375" spans="1:10" x14ac:dyDescent="0.2">
      <c r="A1375">
        <v>151131</v>
      </c>
      <c r="B1375" t="s">
        <v>1498</v>
      </c>
      <c r="C1375" s="2"/>
      <c r="D1375">
        <v>2023</v>
      </c>
      <c r="E1375" t="s">
        <v>1514</v>
      </c>
      <c r="F1375" s="2">
        <v>13</v>
      </c>
      <c r="G1375" t="s">
        <v>1517</v>
      </c>
      <c r="H1375">
        <v>6</v>
      </c>
      <c r="I1375" s="2" t="s">
        <v>1530</v>
      </c>
    </row>
    <row r="1376" spans="1:10" x14ac:dyDescent="0.2">
      <c r="A1376">
        <v>151133</v>
      </c>
      <c r="B1376" t="s">
        <v>1499</v>
      </c>
      <c r="C1376" s="2"/>
      <c r="D1376">
        <v>2023</v>
      </c>
      <c r="E1376" t="s">
        <v>1514</v>
      </c>
      <c r="F1376" s="2">
        <v>13</v>
      </c>
      <c r="G1376" t="s">
        <v>1517</v>
      </c>
      <c r="H1376">
        <v>6</v>
      </c>
      <c r="I1376" s="2" t="s">
        <v>1530</v>
      </c>
      <c r="J1376">
        <v>1</v>
      </c>
    </row>
    <row r="1377" spans="1:10" x14ac:dyDescent="0.2">
      <c r="A1377">
        <v>151134</v>
      </c>
      <c r="B1377" t="s">
        <v>1500</v>
      </c>
      <c r="C1377" s="2"/>
      <c r="D1377">
        <v>2023</v>
      </c>
      <c r="E1377" t="s">
        <v>1514</v>
      </c>
      <c r="F1377" s="2">
        <v>13</v>
      </c>
      <c r="G1377" t="s">
        <v>1517</v>
      </c>
      <c r="H1377">
        <v>6</v>
      </c>
      <c r="I1377" s="2" t="s">
        <v>1530</v>
      </c>
      <c r="J1377">
        <v>4</v>
      </c>
    </row>
    <row r="1378" spans="1:10" x14ac:dyDescent="0.2">
      <c r="A1378">
        <v>151135</v>
      </c>
      <c r="B1378" t="s">
        <v>1501</v>
      </c>
      <c r="C1378" s="2"/>
      <c r="D1378">
        <v>2023</v>
      </c>
      <c r="E1378" t="s">
        <v>1514</v>
      </c>
      <c r="F1378" s="2">
        <v>13</v>
      </c>
      <c r="G1378" t="s">
        <v>1517</v>
      </c>
      <c r="H1378">
        <v>6</v>
      </c>
      <c r="I1378" s="2" t="s">
        <v>1530</v>
      </c>
      <c r="J1378">
        <v>1</v>
      </c>
    </row>
    <row r="1379" spans="1:10" x14ac:dyDescent="0.2">
      <c r="A1379">
        <v>151136</v>
      </c>
      <c r="B1379" t="s">
        <v>1502</v>
      </c>
      <c r="C1379" s="2"/>
      <c r="D1379">
        <v>2023</v>
      </c>
      <c r="E1379" t="s">
        <v>1514</v>
      </c>
      <c r="F1379" s="2">
        <v>13</v>
      </c>
      <c r="G1379" t="s">
        <v>1517</v>
      </c>
      <c r="H1379">
        <v>6</v>
      </c>
      <c r="I1379" s="2" t="s">
        <v>1530</v>
      </c>
      <c r="J1379">
        <v>3</v>
      </c>
    </row>
    <row r="1380" spans="1:10" x14ac:dyDescent="0.2">
      <c r="A1380">
        <v>151138</v>
      </c>
      <c r="B1380" t="s">
        <v>1504</v>
      </c>
      <c r="C1380" s="2"/>
      <c r="D1380">
        <v>2023</v>
      </c>
      <c r="E1380" t="s">
        <v>1514</v>
      </c>
      <c r="F1380" s="2">
        <v>13</v>
      </c>
      <c r="G1380" t="s">
        <v>1517</v>
      </c>
      <c r="H1380">
        <v>6</v>
      </c>
      <c r="I1380" s="2" t="s">
        <v>1530</v>
      </c>
      <c r="J1380">
        <v>4</v>
      </c>
    </row>
    <row r="1381" spans="1:10" x14ac:dyDescent="0.2">
      <c r="A1381">
        <v>150006</v>
      </c>
      <c r="B1381" t="s">
        <v>1489</v>
      </c>
      <c r="C1381" s="2"/>
      <c r="D1381">
        <v>2024</v>
      </c>
      <c r="E1381" t="s">
        <v>1514</v>
      </c>
      <c r="F1381" s="2">
        <v>13</v>
      </c>
      <c r="G1381" t="s">
        <v>1517</v>
      </c>
      <c r="H1381">
        <v>6</v>
      </c>
      <c r="I1381" s="2" t="s">
        <v>1530</v>
      </c>
      <c r="J1381">
        <v>1</v>
      </c>
    </row>
    <row r="1382" spans="1:10" x14ac:dyDescent="0.2">
      <c r="A1382">
        <v>150007</v>
      </c>
      <c r="B1382" t="s">
        <v>1490</v>
      </c>
      <c r="C1382" s="2"/>
      <c r="D1382">
        <v>2024</v>
      </c>
      <c r="E1382" t="s">
        <v>1514</v>
      </c>
      <c r="F1382" s="2">
        <v>13</v>
      </c>
      <c r="G1382" t="s">
        <v>1517</v>
      </c>
      <c r="H1382">
        <v>6</v>
      </c>
      <c r="I1382" s="2" t="s">
        <v>1530</v>
      </c>
      <c r="J1382">
        <v>1</v>
      </c>
    </row>
    <row r="1383" spans="1:10" x14ac:dyDescent="0.2">
      <c r="A1383">
        <v>150009</v>
      </c>
      <c r="B1383" t="s">
        <v>1492</v>
      </c>
      <c r="C1383" s="2"/>
      <c r="D1383">
        <v>2024</v>
      </c>
      <c r="E1383" t="s">
        <v>1514</v>
      </c>
      <c r="F1383" s="2">
        <v>13</v>
      </c>
      <c r="G1383" t="s">
        <v>1517</v>
      </c>
      <c r="H1383">
        <v>6</v>
      </c>
      <c r="I1383" s="2" t="s">
        <v>1530</v>
      </c>
      <c r="J1383">
        <v>1</v>
      </c>
    </row>
    <row r="1384" spans="1:10" x14ac:dyDescent="0.2">
      <c r="A1384">
        <v>150199</v>
      </c>
      <c r="B1384" t="s">
        <v>1493</v>
      </c>
      <c r="C1384" s="2"/>
      <c r="D1384">
        <v>2024</v>
      </c>
      <c r="E1384" t="s">
        <v>1514</v>
      </c>
      <c r="F1384" s="2">
        <v>13</v>
      </c>
      <c r="G1384" t="s">
        <v>1517</v>
      </c>
      <c r="H1384">
        <v>6</v>
      </c>
      <c r="I1384" s="2" t="s">
        <v>1530</v>
      </c>
      <c r="J1384">
        <v>1</v>
      </c>
    </row>
    <row r="1385" spans="1:10" x14ac:dyDescent="0.2">
      <c r="A1385">
        <v>150200</v>
      </c>
      <c r="B1385" t="s">
        <v>1494</v>
      </c>
      <c r="C1385" s="2"/>
      <c r="D1385">
        <v>2024</v>
      </c>
      <c r="E1385" t="s">
        <v>1514</v>
      </c>
      <c r="F1385" s="2">
        <v>13</v>
      </c>
      <c r="G1385" t="s">
        <v>1517</v>
      </c>
      <c r="H1385">
        <v>6</v>
      </c>
      <c r="I1385" s="2" t="s">
        <v>1530</v>
      </c>
      <c r="J1385">
        <v>1</v>
      </c>
    </row>
    <row r="1386" spans="1:10" x14ac:dyDescent="0.2">
      <c r="A1386">
        <v>150202</v>
      </c>
      <c r="B1386" t="s">
        <v>1495</v>
      </c>
      <c r="C1386" s="2"/>
      <c r="D1386">
        <v>2024</v>
      </c>
      <c r="E1386" t="s">
        <v>1514</v>
      </c>
      <c r="F1386" s="2">
        <v>13</v>
      </c>
      <c r="G1386" t="s">
        <v>1517</v>
      </c>
      <c r="H1386">
        <v>6</v>
      </c>
      <c r="I1386" s="2" t="s">
        <v>1530</v>
      </c>
      <c r="J1386">
        <v>1</v>
      </c>
    </row>
    <row r="1387" spans="1:10" x14ac:dyDescent="0.2">
      <c r="A1387">
        <v>150412</v>
      </c>
      <c r="B1387" t="s">
        <v>1496</v>
      </c>
      <c r="C1387" s="2"/>
      <c r="D1387">
        <v>2024</v>
      </c>
      <c r="E1387" t="s">
        <v>1514</v>
      </c>
      <c r="F1387" s="2">
        <v>13</v>
      </c>
      <c r="G1387" t="s">
        <v>1517</v>
      </c>
      <c r="H1387">
        <v>6</v>
      </c>
      <c r="I1387" s="2" t="s">
        <v>1530</v>
      </c>
    </row>
    <row r="1388" spans="1:10" x14ac:dyDescent="0.2">
      <c r="A1388">
        <v>151140</v>
      </c>
      <c r="B1388" t="s">
        <v>1506</v>
      </c>
      <c r="C1388" s="2"/>
      <c r="D1388">
        <v>2024</v>
      </c>
      <c r="E1388" t="s">
        <v>1514</v>
      </c>
      <c r="F1388" s="2">
        <v>13</v>
      </c>
      <c r="G1388" t="s">
        <v>1517</v>
      </c>
      <c r="H1388">
        <v>6</v>
      </c>
      <c r="I1388" s="2" t="s">
        <v>1530</v>
      </c>
      <c r="J1388">
        <v>4</v>
      </c>
    </row>
    <row r="1389" spans="1:10" x14ac:dyDescent="0.2">
      <c r="A1389">
        <v>151141</v>
      </c>
      <c r="B1389" t="s">
        <v>1507</v>
      </c>
      <c r="C1389" s="2"/>
      <c r="D1389">
        <v>2024</v>
      </c>
      <c r="E1389" t="s">
        <v>1514</v>
      </c>
      <c r="F1389" s="2">
        <v>13</v>
      </c>
      <c r="G1389" t="s">
        <v>1517</v>
      </c>
      <c r="H1389">
        <v>6</v>
      </c>
      <c r="I1389" s="2" t="s">
        <v>1530</v>
      </c>
      <c r="J1389">
        <v>4</v>
      </c>
    </row>
    <row r="1390" spans="1:10" x14ac:dyDescent="0.2">
      <c r="A1390">
        <v>151143</v>
      </c>
      <c r="B1390" t="s">
        <v>1508</v>
      </c>
      <c r="C1390" s="2"/>
      <c r="D1390">
        <v>2024</v>
      </c>
      <c r="E1390" t="s">
        <v>1514</v>
      </c>
      <c r="F1390" s="2">
        <v>13</v>
      </c>
      <c r="G1390" t="s">
        <v>1517</v>
      </c>
      <c r="H1390">
        <v>6</v>
      </c>
      <c r="I1390" s="2" t="s">
        <v>1530</v>
      </c>
      <c r="J1390">
        <v>4</v>
      </c>
    </row>
    <row r="1391" spans="1:10" x14ac:dyDescent="0.2">
      <c r="A1391">
        <v>151144</v>
      </c>
      <c r="B1391" t="s">
        <v>1509</v>
      </c>
      <c r="C1391" s="2"/>
      <c r="D1391">
        <v>2024</v>
      </c>
      <c r="E1391" t="s">
        <v>1514</v>
      </c>
      <c r="F1391" s="2">
        <v>13</v>
      </c>
      <c r="G1391" t="s">
        <v>1517</v>
      </c>
      <c r="H1391">
        <v>6</v>
      </c>
      <c r="I1391" s="2" t="s">
        <v>1530</v>
      </c>
      <c r="J1391">
        <v>1</v>
      </c>
    </row>
    <row r="1392" spans="1:10" x14ac:dyDescent="0.2">
      <c r="A1392">
        <v>151145</v>
      </c>
      <c r="B1392" t="s">
        <v>1510</v>
      </c>
      <c r="C1392" s="2"/>
      <c r="D1392">
        <v>2024</v>
      </c>
      <c r="E1392" t="s">
        <v>1514</v>
      </c>
      <c r="F1392" s="2">
        <v>13</v>
      </c>
      <c r="G1392" t="s">
        <v>1517</v>
      </c>
      <c r="H1392">
        <v>6</v>
      </c>
      <c r="I1392" s="2" t="s">
        <v>1530</v>
      </c>
      <c r="J1392">
        <v>4</v>
      </c>
    </row>
    <row r="1393" spans="1:10" x14ac:dyDescent="0.2">
      <c r="A1393">
        <v>154588</v>
      </c>
      <c r="B1393" t="s">
        <v>1511</v>
      </c>
      <c r="C1393" s="2"/>
      <c r="D1393">
        <v>2024</v>
      </c>
      <c r="E1393" t="s">
        <v>1514</v>
      </c>
      <c r="F1393" s="2">
        <v>13</v>
      </c>
      <c r="G1393" t="s">
        <v>1517</v>
      </c>
      <c r="H1393">
        <v>6</v>
      </c>
      <c r="I1393" s="2" t="s">
        <v>1530</v>
      </c>
      <c r="J1393">
        <v>3</v>
      </c>
    </row>
    <row r="1394" spans="1:10" x14ac:dyDescent="0.2">
      <c r="A1394">
        <v>53121</v>
      </c>
      <c r="B1394" t="s">
        <v>895</v>
      </c>
      <c r="C1394" s="2" t="s">
        <v>2456</v>
      </c>
      <c r="D1394">
        <v>2016</v>
      </c>
      <c r="E1394" t="s">
        <v>1514</v>
      </c>
      <c r="F1394" s="2">
        <v>13</v>
      </c>
      <c r="G1394" t="s">
        <v>1517</v>
      </c>
      <c r="H1394">
        <v>7</v>
      </c>
      <c r="I1394" s="2" t="s">
        <v>1530</v>
      </c>
      <c r="J1394">
        <v>3</v>
      </c>
    </row>
    <row r="1395" spans="1:10" x14ac:dyDescent="0.2">
      <c r="A1395">
        <v>60778</v>
      </c>
      <c r="B1395" t="s">
        <v>1094</v>
      </c>
      <c r="C1395" s="2" t="s">
        <v>2640</v>
      </c>
      <c r="D1395">
        <v>2017</v>
      </c>
      <c r="E1395" t="s">
        <v>1514</v>
      </c>
      <c r="F1395" s="2">
        <v>13</v>
      </c>
      <c r="G1395" t="s">
        <v>1517</v>
      </c>
      <c r="H1395">
        <v>7</v>
      </c>
      <c r="I1395" s="2" t="s">
        <v>1530</v>
      </c>
      <c r="J1395">
        <v>3</v>
      </c>
    </row>
    <row r="1396" spans="1:10" x14ac:dyDescent="0.2">
      <c r="A1396">
        <v>47337</v>
      </c>
      <c r="B1396" t="s">
        <v>738</v>
      </c>
      <c r="C1396" s="2" t="s">
        <v>2299</v>
      </c>
      <c r="D1396">
        <v>2016</v>
      </c>
      <c r="E1396" t="s">
        <v>1514</v>
      </c>
      <c r="F1396" s="2">
        <v>1924</v>
      </c>
      <c r="G1396" t="s">
        <v>1519</v>
      </c>
      <c r="H1396">
        <v>8</v>
      </c>
      <c r="I1396" s="2" t="s">
        <v>1530</v>
      </c>
      <c r="J1396">
        <v>2</v>
      </c>
    </row>
    <row r="1397" spans="1:10" x14ac:dyDescent="0.2">
      <c r="A1397">
        <v>80230</v>
      </c>
      <c r="B1397" t="s">
        <v>1358</v>
      </c>
      <c r="C1397" s="2" t="s">
        <v>2890</v>
      </c>
      <c r="D1397">
        <v>2020</v>
      </c>
      <c r="E1397" t="s">
        <v>1514</v>
      </c>
      <c r="F1397" s="2">
        <v>1924</v>
      </c>
      <c r="G1397" t="s">
        <v>1519</v>
      </c>
      <c r="H1397">
        <v>8</v>
      </c>
      <c r="I1397" s="2" t="s">
        <v>1530</v>
      </c>
      <c r="J1397">
        <v>2</v>
      </c>
    </row>
    <row r="1398" spans="1:10" x14ac:dyDescent="0.2">
      <c r="A1398">
        <v>39401</v>
      </c>
      <c r="B1398" t="s">
        <v>561</v>
      </c>
      <c r="C1398" s="2" t="s">
        <v>2122</v>
      </c>
      <c r="D1398">
        <v>2015</v>
      </c>
      <c r="E1398" t="s">
        <v>1514</v>
      </c>
      <c r="F1398" s="2">
        <v>151</v>
      </c>
      <c r="G1398" t="s">
        <v>1520</v>
      </c>
      <c r="H1398">
        <v>8</v>
      </c>
      <c r="I1398" s="2" t="s">
        <v>1538</v>
      </c>
    </row>
    <row r="1399" spans="1:10" x14ac:dyDescent="0.2">
      <c r="A1399">
        <v>53084</v>
      </c>
      <c r="B1399" t="s">
        <v>886</v>
      </c>
      <c r="C1399" s="2" t="s">
        <v>2447</v>
      </c>
      <c r="D1399">
        <v>2016</v>
      </c>
      <c r="E1399" t="s">
        <v>1514</v>
      </c>
      <c r="F1399" s="2">
        <v>1924</v>
      </c>
      <c r="G1399" t="s">
        <v>1519</v>
      </c>
      <c r="H1399">
        <v>9</v>
      </c>
      <c r="I1399" s="2" t="s">
        <v>1530</v>
      </c>
      <c r="J1399">
        <v>2</v>
      </c>
    </row>
    <row r="1400" spans="1:10" x14ac:dyDescent="0.2">
      <c r="A1400">
        <v>63561</v>
      </c>
      <c r="B1400" t="s">
        <v>1175</v>
      </c>
      <c r="C1400" s="2" t="s">
        <v>2714</v>
      </c>
      <c r="D1400">
        <v>2018</v>
      </c>
      <c r="E1400" t="s">
        <v>1514</v>
      </c>
      <c r="F1400" s="2">
        <v>1924</v>
      </c>
      <c r="G1400" t="s">
        <v>1519</v>
      </c>
      <c r="H1400">
        <v>9</v>
      </c>
      <c r="I1400" s="2" t="s">
        <v>1530</v>
      </c>
      <c r="J1400">
        <v>2</v>
      </c>
    </row>
    <row r="1401" spans="1:10" x14ac:dyDescent="0.2">
      <c r="A1401">
        <v>71003</v>
      </c>
      <c r="B1401" t="s">
        <v>1251</v>
      </c>
      <c r="C1401" s="2" t="s">
        <v>2788</v>
      </c>
      <c r="D1401">
        <v>2018</v>
      </c>
      <c r="E1401" t="s">
        <v>1514</v>
      </c>
      <c r="F1401" s="2">
        <v>1924</v>
      </c>
      <c r="G1401" t="s">
        <v>1519</v>
      </c>
      <c r="H1401">
        <v>9</v>
      </c>
      <c r="I1401" s="2" t="s">
        <v>1530</v>
      </c>
      <c r="J1401">
        <v>2</v>
      </c>
    </row>
    <row r="1402" spans="1:10" x14ac:dyDescent="0.2">
      <c r="A1402">
        <v>63632</v>
      </c>
      <c r="B1402" t="s">
        <v>1239</v>
      </c>
      <c r="C1402" s="2" t="s">
        <v>2778</v>
      </c>
      <c r="D1402">
        <v>2019</v>
      </c>
      <c r="E1402" t="s">
        <v>1514</v>
      </c>
      <c r="F1402" s="2">
        <v>1924</v>
      </c>
      <c r="G1402" t="s">
        <v>1519</v>
      </c>
      <c r="H1402">
        <v>9</v>
      </c>
      <c r="I1402" s="2" t="s">
        <v>1530</v>
      </c>
      <c r="J1402">
        <v>2</v>
      </c>
    </row>
    <row r="1403" spans="1:10" x14ac:dyDescent="0.2">
      <c r="A1403">
        <v>79925</v>
      </c>
      <c r="B1403" t="s">
        <v>1315</v>
      </c>
      <c r="C1403" s="2" t="s">
        <v>2847</v>
      </c>
      <c r="D1403">
        <v>2019</v>
      </c>
      <c r="E1403" t="s">
        <v>1514</v>
      </c>
      <c r="F1403" s="2">
        <v>1924</v>
      </c>
      <c r="G1403" t="s">
        <v>1519</v>
      </c>
      <c r="H1403">
        <v>9</v>
      </c>
      <c r="I1403" s="2" t="s">
        <v>1530</v>
      </c>
      <c r="J1403">
        <v>2</v>
      </c>
    </row>
    <row r="1404" spans="1:10" x14ac:dyDescent="0.2">
      <c r="A1404">
        <v>79971</v>
      </c>
      <c r="B1404" t="s">
        <v>1326</v>
      </c>
      <c r="C1404" s="2" t="s">
        <v>2858</v>
      </c>
      <c r="D1404">
        <v>2019</v>
      </c>
      <c r="E1404" t="s">
        <v>1514</v>
      </c>
      <c r="F1404" s="2">
        <v>1924</v>
      </c>
      <c r="G1404" t="s">
        <v>1519</v>
      </c>
      <c r="H1404">
        <v>9</v>
      </c>
      <c r="I1404" s="2" t="s">
        <v>1530</v>
      </c>
      <c r="J1404">
        <v>2</v>
      </c>
    </row>
    <row r="1405" spans="1:10" x14ac:dyDescent="0.2">
      <c r="A1405">
        <v>94459</v>
      </c>
      <c r="B1405" t="s">
        <v>1449</v>
      </c>
      <c r="C1405" s="2" t="s">
        <v>2952</v>
      </c>
      <c r="D1405">
        <v>2019</v>
      </c>
      <c r="E1405" t="s">
        <v>1514</v>
      </c>
      <c r="F1405" s="2">
        <v>1924</v>
      </c>
      <c r="G1405" t="s">
        <v>1519</v>
      </c>
      <c r="H1405">
        <v>9</v>
      </c>
      <c r="I1405" s="2" t="s">
        <v>1530</v>
      </c>
      <c r="J1405">
        <v>2</v>
      </c>
    </row>
    <row r="1406" spans="1:10" x14ac:dyDescent="0.2">
      <c r="A1406">
        <v>80122</v>
      </c>
      <c r="B1406" t="s">
        <v>1346</v>
      </c>
      <c r="C1406" s="2" t="s">
        <v>2878</v>
      </c>
      <c r="D1406">
        <v>2020</v>
      </c>
      <c r="E1406" t="s">
        <v>1514</v>
      </c>
      <c r="F1406" s="2">
        <v>1924</v>
      </c>
      <c r="G1406" t="s">
        <v>1519</v>
      </c>
      <c r="H1406">
        <v>9</v>
      </c>
      <c r="I1406" s="2" t="s">
        <v>1530</v>
      </c>
      <c r="J1406">
        <v>2</v>
      </c>
    </row>
    <row r="1407" spans="1:10" x14ac:dyDescent="0.2">
      <c r="A1407">
        <v>151137</v>
      </c>
      <c r="B1407" t="s">
        <v>1503</v>
      </c>
      <c r="C1407" s="2"/>
      <c r="D1407">
        <v>2023</v>
      </c>
      <c r="E1407" t="s">
        <v>1514</v>
      </c>
      <c r="F1407" s="2">
        <v>1924</v>
      </c>
      <c r="G1407" t="s">
        <v>1519</v>
      </c>
      <c r="H1407">
        <v>9</v>
      </c>
      <c r="I1407" s="2" t="s">
        <v>1530</v>
      </c>
      <c r="J1407">
        <v>2</v>
      </c>
    </row>
    <row r="1408" spans="1:10" x14ac:dyDescent="0.2">
      <c r="A1408">
        <v>28119</v>
      </c>
      <c r="B1408" t="s">
        <v>106</v>
      </c>
      <c r="C1408" s="2" t="s">
        <v>1669</v>
      </c>
      <c r="D1408">
        <v>2012</v>
      </c>
      <c r="E1408" t="s">
        <v>1514</v>
      </c>
      <c r="F1408" s="2">
        <v>20</v>
      </c>
      <c r="G1408" t="s">
        <v>1520</v>
      </c>
      <c r="H1408">
        <v>9</v>
      </c>
      <c r="I1408" s="2" t="s">
        <v>1533</v>
      </c>
    </row>
    <row r="1409" spans="1:10" x14ac:dyDescent="0.2">
      <c r="A1409">
        <v>79909</v>
      </c>
      <c r="B1409" t="s">
        <v>1312</v>
      </c>
      <c r="C1409" s="2" t="s">
        <v>2844</v>
      </c>
      <c r="D1409">
        <v>2019</v>
      </c>
      <c r="E1409" t="s">
        <v>1514</v>
      </c>
      <c r="F1409" s="2">
        <v>592</v>
      </c>
      <c r="G1409" t="s">
        <v>1518</v>
      </c>
      <c r="H1409">
        <v>10</v>
      </c>
      <c r="I1409" s="2" t="s">
        <v>1533</v>
      </c>
    </row>
    <row r="1410" spans="1:10" x14ac:dyDescent="0.2">
      <c r="A1410">
        <v>53346</v>
      </c>
      <c r="B1410" t="s">
        <v>983</v>
      </c>
      <c r="C1410" s="2" t="s">
        <v>2544</v>
      </c>
      <c r="D1410">
        <v>2017</v>
      </c>
      <c r="E1410" t="s">
        <v>1514</v>
      </c>
      <c r="F1410" s="2">
        <v>1924</v>
      </c>
      <c r="G1410" t="s">
        <v>1519</v>
      </c>
      <c r="H1410">
        <v>10</v>
      </c>
      <c r="I1410" s="2" t="s">
        <v>1530</v>
      </c>
      <c r="J1410">
        <v>2</v>
      </c>
    </row>
    <row r="1411" spans="1:10" x14ac:dyDescent="0.2">
      <c r="A1411">
        <v>60769</v>
      </c>
      <c r="B1411" t="s">
        <v>1090</v>
      </c>
      <c r="C1411" s="2" t="s">
        <v>2636</v>
      </c>
      <c r="D1411">
        <v>2017</v>
      </c>
      <c r="E1411" t="s">
        <v>1514</v>
      </c>
      <c r="F1411" s="2">
        <v>1924</v>
      </c>
      <c r="G1411" t="s">
        <v>1519</v>
      </c>
      <c r="H1411">
        <v>10</v>
      </c>
      <c r="I1411" s="2" t="s">
        <v>1530</v>
      </c>
      <c r="J1411">
        <v>2</v>
      </c>
    </row>
    <row r="1412" spans="1:10" x14ac:dyDescent="0.2">
      <c r="A1412">
        <v>61031</v>
      </c>
      <c r="B1412" t="s">
        <v>1157</v>
      </c>
      <c r="C1412" s="2" t="s">
        <v>2703</v>
      </c>
      <c r="D1412">
        <v>2017</v>
      </c>
      <c r="E1412" t="s">
        <v>1514</v>
      </c>
      <c r="F1412" s="2">
        <v>1924</v>
      </c>
      <c r="G1412" t="s">
        <v>1519</v>
      </c>
      <c r="H1412">
        <v>10</v>
      </c>
      <c r="I1412" s="2" t="s">
        <v>1530</v>
      </c>
      <c r="J1412">
        <v>2</v>
      </c>
    </row>
    <row r="1413" spans="1:10" x14ac:dyDescent="0.2">
      <c r="A1413">
        <v>72496</v>
      </c>
      <c r="B1413" t="s">
        <v>1306</v>
      </c>
      <c r="C1413" s="2" t="s">
        <v>2840</v>
      </c>
      <c r="D1413">
        <v>2017</v>
      </c>
      <c r="E1413" t="s">
        <v>1514</v>
      </c>
      <c r="F1413" s="2">
        <v>1924</v>
      </c>
      <c r="G1413" t="s">
        <v>1519</v>
      </c>
      <c r="H1413">
        <v>10</v>
      </c>
      <c r="I1413" s="2" t="s">
        <v>1530</v>
      </c>
      <c r="J1413">
        <v>2</v>
      </c>
    </row>
    <row r="1414" spans="1:10" x14ac:dyDescent="0.2">
      <c r="A1414">
        <v>58191</v>
      </c>
      <c r="B1414" t="s">
        <v>1011</v>
      </c>
      <c r="C1414" s="2"/>
      <c r="D1414">
        <v>2018</v>
      </c>
      <c r="E1414" t="s">
        <v>1514</v>
      </c>
      <c r="F1414" s="2">
        <v>1924</v>
      </c>
      <c r="G1414" t="s">
        <v>1519</v>
      </c>
      <c r="H1414">
        <v>10</v>
      </c>
      <c r="I1414" s="2" t="s">
        <v>1530</v>
      </c>
      <c r="J1414">
        <v>2</v>
      </c>
    </row>
    <row r="1415" spans="1:10" x14ac:dyDescent="0.2">
      <c r="A1415">
        <v>60663</v>
      </c>
      <c r="B1415" t="s">
        <v>1057</v>
      </c>
      <c r="C1415" s="2" t="s">
        <v>2603</v>
      </c>
      <c r="D1415">
        <v>2018</v>
      </c>
      <c r="E1415" t="s">
        <v>1514</v>
      </c>
      <c r="F1415" s="2">
        <v>1518</v>
      </c>
      <c r="G1415" t="s">
        <v>1519</v>
      </c>
      <c r="H1415">
        <v>10</v>
      </c>
      <c r="I1415" s="2" t="s">
        <v>1530</v>
      </c>
    </row>
    <row r="1416" spans="1:10" x14ac:dyDescent="0.2">
      <c r="A1416">
        <v>63564</v>
      </c>
      <c r="B1416" t="s">
        <v>1176</v>
      </c>
      <c r="C1416" s="2" t="s">
        <v>2715</v>
      </c>
      <c r="D1416">
        <v>2018</v>
      </c>
      <c r="E1416" t="s">
        <v>1514</v>
      </c>
      <c r="F1416" s="2">
        <v>1924</v>
      </c>
      <c r="G1416" t="s">
        <v>1519</v>
      </c>
      <c r="H1416">
        <v>10</v>
      </c>
      <c r="I1416" s="2" t="s">
        <v>1530</v>
      </c>
      <c r="J1416">
        <v>2</v>
      </c>
    </row>
    <row r="1417" spans="1:10" x14ac:dyDescent="0.2">
      <c r="A1417">
        <v>71043</v>
      </c>
      <c r="B1417" t="s">
        <v>1261</v>
      </c>
      <c r="C1417" s="2" t="s">
        <v>2798</v>
      </c>
      <c r="D1417">
        <v>2018</v>
      </c>
      <c r="E1417" t="s">
        <v>1514</v>
      </c>
      <c r="F1417" s="2">
        <v>1924</v>
      </c>
      <c r="G1417" t="s">
        <v>1519</v>
      </c>
      <c r="H1417">
        <v>10</v>
      </c>
      <c r="I1417" s="2" t="s">
        <v>1530</v>
      </c>
      <c r="J1417">
        <v>2</v>
      </c>
    </row>
    <row r="1418" spans="1:10" x14ac:dyDescent="0.2">
      <c r="A1418">
        <v>94282</v>
      </c>
      <c r="B1418" t="s">
        <v>1433</v>
      </c>
      <c r="C1418" s="2" t="s">
        <v>2936</v>
      </c>
      <c r="D1418">
        <v>2018</v>
      </c>
      <c r="E1418" t="s">
        <v>1514</v>
      </c>
      <c r="F1418" s="2">
        <v>1924</v>
      </c>
      <c r="G1418" t="s">
        <v>1519</v>
      </c>
      <c r="H1418">
        <v>10</v>
      </c>
      <c r="I1418" s="2" t="s">
        <v>1530</v>
      </c>
      <c r="J1418">
        <v>2</v>
      </c>
    </row>
    <row r="1419" spans="1:10" x14ac:dyDescent="0.2">
      <c r="A1419">
        <v>63627</v>
      </c>
      <c r="B1419" t="s">
        <v>1234</v>
      </c>
      <c r="C1419" s="2" t="s">
        <v>2773</v>
      </c>
      <c r="D1419">
        <v>2019</v>
      </c>
      <c r="E1419" t="s">
        <v>1514</v>
      </c>
      <c r="F1419" s="2">
        <v>1924</v>
      </c>
      <c r="G1419" t="s">
        <v>1519</v>
      </c>
      <c r="H1419">
        <v>10</v>
      </c>
      <c r="I1419" s="2" t="s">
        <v>1530</v>
      </c>
      <c r="J1419">
        <v>2</v>
      </c>
    </row>
    <row r="1420" spans="1:10" x14ac:dyDescent="0.2">
      <c r="A1420">
        <v>80025</v>
      </c>
      <c r="B1420" t="s">
        <v>1333</v>
      </c>
      <c r="C1420" s="2" t="s">
        <v>2865</v>
      </c>
      <c r="D1420">
        <v>2019</v>
      </c>
      <c r="E1420" t="s">
        <v>1514</v>
      </c>
      <c r="F1420" s="2">
        <v>1924</v>
      </c>
      <c r="G1420" t="s">
        <v>1519</v>
      </c>
      <c r="H1420">
        <v>10</v>
      </c>
      <c r="I1420" s="2" t="s">
        <v>1530</v>
      </c>
      <c r="J1420">
        <v>2</v>
      </c>
    </row>
    <row r="1421" spans="1:10" x14ac:dyDescent="0.2">
      <c r="A1421">
        <v>80131</v>
      </c>
      <c r="B1421" t="s">
        <v>1347</v>
      </c>
      <c r="C1421" s="2" t="s">
        <v>2879</v>
      </c>
      <c r="D1421">
        <v>2020</v>
      </c>
      <c r="E1421" t="s">
        <v>1514</v>
      </c>
      <c r="F1421" s="2">
        <v>1924</v>
      </c>
      <c r="G1421" t="s">
        <v>1519</v>
      </c>
      <c r="H1421">
        <v>10</v>
      </c>
      <c r="I1421" s="2" t="s">
        <v>1530</v>
      </c>
      <c r="J1421">
        <v>2</v>
      </c>
    </row>
    <row r="1422" spans="1:10" x14ac:dyDescent="0.2">
      <c r="A1422">
        <v>80157</v>
      </c>
      <c r="B1422" t="s">
        <v>1350</v>
      </c>
      <c r="C1422" s="2" t="s">
        <v>2882</v>
      </c>
      <c r="D1422">
        <v>2020</v>
      </c>
      <c r="E1422" t="s">
        <v>1514</v>
      </c>
      <c r="F1422" s="2">
        <v>1924</v>
      </c>
      <c r="G1422" t="s">
        <v>1519</v>
      </c>
      <c r="H1422">
        <v>10</v>
      </c>
      <c r="I1422" s="2" t="s">
        <v>1530</v>
      </c>
      <c r="J1422">
        <v>2</v>
      </c>
    </row>
    <row r="1423" spans="1:10" x14ac:dyDescent="0.2">
      <c r="A1423">
        <v>80207</v>
      </c>
      <c r="B1423" t="s">
        <v>1354</v>
      </c>
      <c r="C1423" s="2" t="s">
        <v>2886</v>
      </c>
      <c r="D1423">
        <v>2020</v>
      </c>
      <c r="E1423" t="s">
        <v>1514</v>
      </c>
      <c r="F1423" s="2">
        <v>1924</v>
      </c>
      <c r="G1423" t="s">
        <v>1519</v>
      </c>
      <c r="H1423">
        <v>10</v>
      </c>
      <c r="I1423" s="2" t="s">
        <v>1530</v>
      </c>
      <c r="J1423">
        <v>2</v>
      </c>
    </row>
    <row r="1424" spans="1:10" x14ac:dyDescent="0.2">
      <c r="A1424">
        <v>117682</v>
      </c>
      <c r="B1424" t="s">
        <v>1464</v>
      </c>
      <c r="C1424" s="2" t="s">
        <v>2967</v>
      </c>
      <c r="D1424">
        <v>2022</v>
      </c>
      <c r="E1424" t="s">
        <v>1514</v>
      </c>
      <c r="F1424" s="2">
        <v>1924</v>
      </c>
      <c r="G1424" t="s">
        <v>1519</v>
      </c>
      <c r="H1424">
        <v>10</v>
      </c>
      <c r="I1424" s="2" t="s">
        <v>1530</v>
      </c>
      <c r="J1424">
        <v>2</v>
      </c>
    </row>
    <row r="1425" spans="1:10" x14ac:dyDescent="0.2">
      <c r="A1425">
        <v>60803</v>
      </c>
      <c r="B1425" t="s">
        <v>1104</v>
      </c>
      <c r="C1425" s="2" t="s">
        <v>2650</v>
      </c>
      <c r="D1425">
        <v>2018</v>
      </c>
      <c r="E1425" t="s">
        <v>1514</v>
      </c>
      <c r="F1425" s="2">
        <v>3058</v>
      </c>
      <c r="G1425" t="s">
        <v>1520</v>
      </c>
      <c r="H1425">
        <v>10</v>
      </c>
      <c r="I1425" s="2" t="s">
        <v>1524</v>
      </c>
    </row>
    <row r="1426" spans="1:10" x14ac:dyDescent="0.2">
      <c r="A1426">
        <v>60883</v>
      </c>
      <c r="B1426" t="s">
        <v>1118</v>
      </c>
      <c r="C1426" s="2" t="s">
        <v>2664</v>
      </c>
      <c r="D1426">
        <v>2018</v>
      </c>
      <c r="E1426" t="s">
        <v>1514</v>
      </c>
      <c r="F1426" s="2">
        <v>3060</v>
      </c>
      <c r="G1426" t="s">
        <v>1520</v>
      </c>
      <c r="H1426">
        <v>10</v>
      </c>
      <c r="I1426" s="2" t="s">
        <v>1532</v>
      </c>
    </row>
    <row r="1427" spans="1:10" x14ac:dyDescent="0.2">
      <c r="A1427">
        <v>85392</v>
      </c>
      <c r="B1427" t="s">
        <v>1370</v>
      </c>
      <c r="C1427" s="2"/>
      <c r="D1427">
        <v>2019</v>
      </c>
      <c r="E1427" t="s">
        <v>1514</v>
      </c>
      <c r="F1427" s="2">
        <v>200</v>
      </c>
      <c r="G1427" t="s">
        <v>1518</v>
      </c>
      <c r="H1427">
        <v>11</v>
      </c>
      <c r="I1427" s="2" t="s">
        <v>1537</v>
      </c>
      <c r="J1427">
        <v>2</v>
      </c>
    </row>
    <row r="1428" spans="1:10" x14ac:dyDescent="0.2">
      <c r="A1428">
        <v>44820</v>
      </c>
      <c r="B1428" t="s">
        <v>708</v>
      </c>
      <c r="C1428" s="2" t="s">
        <v>2269</v>
      </c>
      <c r="D1428">
        <v>2016</v>
      </c>
      <c r="E1428" t="s">
        <v>1514</v>
      </c>
      <c r="F1428" s="2">
        <v>1924</v>
      </c>
      <c r="G1428" t="s">
        <v>1519</v>
      </c>
      <c r="H1428">
        <v>11</v>
      </c>
      <c r="I1428" s="2" t="s">
        <v>1530</v>
      </c>
      <c r="J1428">
        <v>2</v>
      </c>
    </row>
    <row r="1429" spans="1:10" x14ac:dyDescent="0.2">
      <c r="A1429">
        <v>53052</v>
      </c>
      <c r="B1429" t="s">
        <v>870</v>
      </c>
      <c r="C1429" s="2" t="s">
        <v>2431</v>
      </c>
      <c r="D1429">
        <v>2016</v>
      </c>
      <c r="E1429" t="s">
        <v>1514</v>
      </c>
      <c r="F1429" s="2">
        <v>1924</v>
      </c>
      <c r="G1429" t="s">
        <v>1519</v>
      </c>
      <c r="H1429">
        <v>11</v>
      </c>
      <c r="I1429" s="2" t="s">
        <v>1530</v>
      </c>
      <c r="J1429">
        <v>2</v>
      </c>
    </row>
    <row r="1430" spans="1:10" x14ac:dyDescent="0.2">
      <c r="A1430">
        <v>60784</v>
      </c>
      <c r="B1430" t="s">
        <v>1095</v>
      </c>
      <c r="C1430" s="2" t="s">
        <v>2641</v>
      </c>
      <c r="D1430">
        <v>2017</v>
      </c>
      <c r="E1430" t="s">
        <v>1514</v>
      </c>
      <c r="F1430" s="2">
        <v>1924</v>
      </c>
      <c r="G1430" t="s">
        <v>1519</v>
      </c>
      <c r="H1430">
        <v>11</v>
      </c>
      <c r="I1430" s="2" t="s">
        <v>1530</v>
      </c>
      <c r="J1430">
        <v>2</v>
      </c>
    </row>
    <row r="1431" spans="1:10" x14ac:dyDescent="0.2">
      <c r="A1431">
        <v>60949</v>
      </c>
      <c r="B1431" t="s">
        <v>1139</v>
      </c>
      <c r="C1431" s="2" t="s">
        <v>2685</v>
      </c>
      <c r="D1431">
        <v>2017</v>
      </c>
      <c r="E1431" t="s">
        <v>1514</v>
      </c>
      <c r="F1431" s="2">
        <v>1924</v>
      </c>
      <c r="G1431" t="s">
        <v>1519</v>
      </c>
      <c r="H1431">
        <v>11</v>
      </c>
      <c r="I1431" s="2" t="s">
        <v>1530</v>
      </c>
      <c r="J1431">
        <v>2</v>
      </c>
    </row>
    <row r="1432" spans="1:10" x14ac:dyDescent="0.2">
      <c r="A1432">
        <v>63137</v>
      </c>
      <c r="B1432" t="s">
        <v>1172</v>
      </c>
      <c r="C1432" s="2"/>
      <c r="D1432">
        <v>2017</v>
      </c>
      <c r="E1432" t="s">
        <v>1514</v>
      </c>
      <c r="F1432" s="2">
        <v>1924</v>
      </c>
      <c r="G1432" t="s">
        <v>1519</v>
      </c>
      <c r="H1432">
        <v>11</v>
      </c>
      <c r="I1432" s="2" t="s">
        <v>1530</v>
      </c>
      <c r="J1432">
        <v>2</v>
      </c>
    </row>
    <row r="1433" spans="1:10" x14ac:dyDescent="0.2">
      <c r="A1433">
        <v>60601</v>
      </c>
      <c r="B1433" t="s">
        <v>1043</v>
      </c>
      <c r="C1433" s="2" t="s">
        <v>2589</v>
      </c>
      <c r="D1433">
        <v>2018</v>
      </c>
      <c r="E1433" t="s">
        <v>1514</v>
      </c>
      <c r="F1433" s="2">
        <v>1924</v>
      </c>
      <c r="G1433" t="s">
        <v>1519</v>
      </c>
      <c r="H1433">
        <v>11</v>
      </c>
      <c r="I1433" s="2" t="s">
        <v>1530</v>
      </c>
      <c r="J1433">
        <v>2</v>
      </c>
    </row>
    <row r="1434" spans="1:10" x14ac:dyDescent="0.2">
      <c r="A1434">
        <v>63566</v>
      </c>
      <c r="B1434" t="s">
        <v>1178</v>
      </c>
      <c r="C1434" s="2" t="s">
        <v>2717</v>
      </c>
      <c r="D1434">
        <v>2018</v>
      </c>
      <c r="E1434" t="s">
        <v>1514</v>
      </c>
      <c r="F1434" s="2">
        <v>1924</v>
      </c>
      <c r="G1434" t="s">
        <v>1519</v>
      </c>
      <c r="H1434">
        <v>11</v>
      </c>
      <c r="I1434" s="2" t="s">
        <v>1530</v>
      </c>
      <c r="J1434">
        <v>2</v>
      </c>
    </row>
    <row r="1435" spans="1:10" x14ac:dyDescent="0.2">
      <c r="A1435">
        <v>63595</v>
      </c>
      <c r="B1435" t="s">
        <v>1204</v>
      </c>
      <c r="C1435" s="2" t="s">
        <v>2743</v>
      </c>
      <c r="D1435">
        <v>2018</v>
      </c>
      <c r="E1435" t="s">
        <v>1514</v>
      </c>
      <c r="F1435" s="2">
        <v>1924</v>
      </c>
      <c r="G1435" t="s">
        <v>1519</v>
      </c>
      <c r="H1435">
        <v>11</v>
      </c>
      <c r="I1435" s="2" t="s">
        <v>1530</v>
      </c>
      <c r="J1435">
        <v>2</v>
      </c>
    </row>
    <row r="1436" spans="1:10" x14ac:dyDescent="0.2">
      <c r="A1436">
        <v>71009</v>
      </c>
      <c r="B1436" t="s">
        <v>1253</v>
      </c>
      <c r="C1436" s="2" t="s">
        <v>2790</v>
      </c>
      <c r="D1436">
        <v>2018</v>
      </c>
      <c r="E1436" t="s">
        <v>1514</v>
      </c>
      <c r="F1436" s="2">
        <v>1924</v>
      </c>
      <c r="G1436" t="s">
        <v>1519</v>
      </c>
      <c r="H1436">
        <v>11</v>
      </c>
      <c r="I1436" s="2" t="s">
        <v>1530</v>
      </c>
      <c r="J1436">
        <v>2</v>
      </c>
    </row>
    <row r="1437" spans="1:10" x14ac:dyDescent="0.2">
      <c r="A1437">
        <v>71089</v>
      </c>
      <c r="B1437" t="s">
        <v>1274</v>
      </c>
      <c r="C1437" s="2" t="s">
        <v>2811</v>
      </c>
      <c r="D1437">
        <v>2018</v>
      </c>
      <c r="E1437" t="s">
        <v>1514</v>
      </c>
      <c r="F1437" s="2">
        <v>1924</v>
      </c>
      <c r="G1437" t="s">
        <v>1519</v>
      </c>
      <c r="H1437">
        <v>11</v>
      </c>
      <c r="I1437" s="2" t="s">
        <v>1530</v>
      </c>
      <c r="J1437">
        <v>2</v>
      </c>
    </row>
    <row r="1438" spans="1:10" x14ac:dyDescent="0.2">
      <c r="A1438">
        <v>71115</v>
      </c>
      <c r="B1438" t="s">
        <v>1281</v>
      </c>
      <c r="C1438" s="2" t="s">
        <v>2818</v>
      </c>
      <c r="D1438">
        <v>2018</v>
      </c>
      <c r="E1438" t="s">
        <v>1514</v>
      </c>
      <c r="F1438" s="2">
        <v>1924</v>
      </c>
      <c r="G1438" t="s">
        <v>1519</v>
      </c>
      <c r="H1438">
        <v>11</v>
      </c>
      <c r="I1438" s="2" t="s">
        <v>1530</v>
      </c>
      <c r="J1438">
        <v>2</v>
      </c>
    </row>
    <row r="1439" spans="1:10" x14ac:dyDescent="0.2">
      <c r="A1439">
        <v>85546</v>
      </c>
      <c r="B1439" t="s">
        <v>1380</v>
      </c>
      <c r="C1439" s="2" t="s">
        <v>2903</v>
      </c>
      <c r="D1439">
        <v>2018</v>
      </c>
      <c r="E1439" t="s">
        <v>1514</v>
      </c>
      <c r="F1439" s="2">
        <v>1924</v>
      </c>
      <c r="G1439" t="s">
        <v>1519</v>
      </c>
      <c r="H1439">
        <v>11</v>
      </c>
      <c r="I1439" s="2" t="s">
        <v>1530</v>
      </c>
      <c r="J1439">
        <v>2</v>
      </c>
    </row>
    <row r="1440" spans="1:10" x14ac:dyDescent="0.2">
      <c r="A1440">
        <v>85571</v>
      </c>
      <c r="B1440" t="s">
        <v>1386</v>
      </c>
      <c r="C1440" s="2" t="s">
        <v>2909</v>
      </c>
      <c r="D1440">
        <v>2018</v>
      </c>
      <c r="E1440" t="s">
        <v>1514</v>
      </c>
      <c r="F1440" s="2">
        <v>1924</v>
      </c>
      <c r="G1440" t="s">
        <v>1519</v>
      </c>
      <c r="H1440">
        <v>11</v>
      </c>
      <c r="I1440" s="2" t="s">
        <v>1530</v>
      </c>
      <c r="J1440">
        <v>2</v>
      </c>
    </row>
    <row r="1441" spans="1:10" x14ac:dyDescent="0.2">
      <c r="A1441">
        <v>94269</v>
      </c>
      <c r="B1441" t="s">
        <v>1431</v>
      </c>
      <c r="C1441" s="2" t="s">
        <v>2934</v>
      </c>
      <c r="D1441">
        <v>2018</v>
      </c>
      <c r="E1441" t="s">
        <v>1514</v>
      </c>
      <c r="F1441" s="2">
        <v>1924</v>
      </c>
      <c r="G1441" t="s">
        <v>1519</v>
      </c>
      <c r="H1441">
        <v>11</v>
      </c>
      <c r="I1441" s="2" t="s">
        <v>1530</v>
      </c>
      <c r="J1441">
        <v>2</v>
      </c>
    </row>
    <row r="1442" spans="1:10" x14ac:dyDescent="0.2">
      <c r="A1442">
        <v>63609</v>
      </c>
      <c r="B1442" t="s">
        <v>1217</v>
      </c>
      <c r="C1442" s="2" t="s">
        <v>2756</v>
      </c>
      <c r="D1442">
        <v>2019</v>
      </c>
      <c r="E1442" t="s">
        <v>1514</v>
      </c>
      <c r="F1442" s="2">
        <v>1924</v>
      </c>
      <c r="G1442" t="s">
        <v>1519</v>
      </c>
      <c r="H1442">
        <v>11</v>
      </c>
      <c r="I1442" s="2" t="s">
        <v>1530</v>
      </c>
      <c r="J1442">
        <v>2</v>
      </c>
    </row>
    <row r="1443" spans="1:10" x14ac:dyDescent="0.2">
      <c r="A1443">
        <v>63623</v>
      </c>
      <c r="B1443" t="s">
        <v>1230</v>
      </c>
      <c r="C1443" s="2" t="s">
        <v>2769</v>
      </c>
      <c r="D1443">
        <v>2019</v>
      </c>
      <c r="E1443" t="s">
        <v>1514</v>
      </c>
      <c r="F1443" s="2">
        <v>1924</v>
      </c>
      <c r="G1443" t="s">
        <v>1519</v>
      </c>
      <c r="H1443">
        <v>11</v>
      </c>
      <c r="I1443" s="2" t="s">
        <v>1530</v>
      </c>
      <c r="J1443">
        <v>2</v>
      </c>
    </row>
    <row r="1444" spans="1:10" x14ac:dyDescent="0.2">
      <c r="A1444">
        <v>63626</v>
      </c>
      <c r="B1444" t="s">
        <v>1233</v>
      </c>
      <c r="C1444" s="2" t="s">
        <v>2772</v>
      </c>
      <c r="D1444">
        <v>2019</v>
      </c>
      <c r="E1444" t="s">
        <v>1514</v>
      </c>
      <c r="F1444" s="2">
        <v>1924</v>
      </c>
      <c r="G1444" t="s">
        <v>1519</v>
      </c>
      <c r="H1444">
        <v>11</v>
      </c>
      <c r="I1444" s="2" t="s">
        <v>1530</v>
      </c>
      <c r="J1444">
        <v>2</v>
      </c>
    </row>
    <row r="1445" spans="1:10" x14ac:dyDescent="0.2">
      <c r="A1445">
        <v>71080</v>
      </c>
      <c r="B1445" t="s">
        <v>1272</v>
      </c>
      <c r="C1445" s="2" t="s">
        <v>2809</v>
      </c>
      <c r="D1445">
        <v>2019</v>
      </c>
      <c r="E1445" t="s">
        <v>1514</v>
      </c>
      <c r="F1445" s="2">
        <v>1924</v>
      </c>
      <c r="G1445" t="s">
        <v>1519</v>
      </c>
      <c r="H1445">
        <v>11</v>
      </c>
      <c r="I1445" s="2" t="s">
        <v>1530</v>
      </c>
      <c r="J1445">
        <v>2</v>
      </c>
    </row>
    <row r="1446" spans="1:10" x14ac:dyDescent="0.2">
      <c r="A1446">
        <v>71148</v>
      </c>
      <c r="B1446" t="s">
        <v>1289</v>
      </c>
      <c r="C1446" s="2" t="s">
        <v>2826</v>
      </c>
      <c r="D1446">
        <v>2019</v>
      </c>
      <c r="E1446" t="s">
        <v>1514</v>
      </c>
      <c r="F1446" s="2">
        <v>1924</v>
      </c>
      <c r="G1446" t="s">
        <v>1519</v>
      </c>
      <c r="H1446">
        <v>11</v>
      </c>
      <c r="I1446" s="2" t="s">
        <v>1530</v>
      </c>
      <c r="J1446">
        <v>2</v>
      </c>
    </row>
    <row r="1447" spans="1:10" x14ac:dyDescent="0.2">
      <c r="A1447">
        <v>71159</v>
      </c>
      <c r="B1447" t="s">
        <v>1293</v>
      </c>
      <c r="C1447" s="2" t="s">
        <v>2830</v>
      </c>
      <c r="D1447">
        <v>2019</v>
      </c>
      <c r="E1447" t="s">
        <v>1514</v>
      </c>
      <c r="F1447" s="2">
        <v>1924</v>
      </c>
      <c r="G1447" t="s">
        <v>1519</v>
      </c>
      <c r="H1447">
        <v>11</v>
      </c>
      <c r="I1447" s="2" t="s">
        <v>1530</v>
      </c>
      <c r="J1447">
        <v>2</v>
      </c>
    </row>
    <row r="1448" spans="1:10" x14ac:dyDescent="0.2">
      <c r="A1448">
        <v>79973</v>
      </c>
      <c r="B1448" t="s">
        <v>1327</v>
      </c>
      <c r="C1448" s="2" t="s">
        <v>2859</v>
      </c>
      <c r="D1448">
        <v>2019</v>
      </c>
      <c r="E1448" t="s">
        <v>1514</v>
      </c>
      <c r="F1448" s="2">
        <v>1924</v>
      </c>
      <c r="G1448" t="s">
        <v>1519</v>
      </c>
      <c r="H1448">
        <v>11</v>
      </c>
      <c r="I1448" s="2" t="s">
        <v>1530</v>
      </c>
      <c r="J1448">
        <v>2</v>
      </c>
    </row>
    <row r="1449" spans="1:10" x14ac:dyDescent="0.2">
      <c r="A1449">
        <v>80029</v>
      </c>
      <c r="B1449" t="s">
        <v>1334</v>
      </c>
      <c r="C1449" s="2" t="s">
        <v>2866</v>
      </c>
      <c r="D1449">
        <v>2019</v>
      </c>
      <c r="E1449" t="s">
        <v>1514</v>
      </c>
      <c r="F1449" s="2">
        <v>1924</v>
      </c>
      <c r="G1449" t="s">
        <v>1519</v>
      </c>
      <c r="H1449">
        <v>11</v>
      </c>
      <c r="I1449" s="2" t="s">
        <v>1530</v>
      </c>
      <c r="J1449">
        <v>2</v>
      </c>
    </row>
    <row r="1450" spans="1:10" x14ac:dyDescent="0.2">
      <c r="A1450">
        <v>80077</v>
      </c>
      <c r="B1450" t="s">
        <v>1340</v>
      </c>
      <c r="C1450" s="2" t="s">
        <v>2872</v>
      </c>
      <c r="D1450">
        <v>2019</v>
      </c>
      <c r="E1450" t="s">
        <v>1514</v>
      </c>
      <c r="F1450" s="2">
        <v>1924</v>
      </c>
      <c r="G1450" t="s">
        <v>1519</v>
      </c>
      <c r="H1450">
        <v>11</v>
      </c>
      <c r="I1450" s="2" t="s">
        <v>1530</v>
      </c>
      <c r="J1450">
        <v>2</v>
      </c>
    </row>
    <row r="1451" spans="1:10" x14ac:dyDescent="0.2">
      <c r="A1451">
        <v>80078</v>
      </c>
      <c r="B1451" t="s">
        <v>1341</v>
      </c>
      <c r="C1451" s="2" t="s">
        <v>2873</v>
      </c>
      <c r="D1451">
        <v>2019</v>
      </c>
      <c r="E1451" t="s">
        <v>1514</v>
      </c>
      <c r="F1451" s="2">
        <v>1924</v>
      </c>
      <c r="G1451" t="s">
        <v>1519</v>
      </c>
      <c r="H1451">
        <v>11</v>
      </c>
      <c r="I1451" s="2" t="s">
        <v>1530</v>
      </c>
      <c r="J1451">
        <v>2</v>
      </c>
    </row>
    <row r="1452" spans="1:10" x14ac:dyDescent="0.2">
      <c r="A1452">
        <v>91765</v>
      </c>
      <c r="B1452" t="s">
        <v>1414</v>
      </c>
      <c r="C1452" s="2" t="s">
        <v>2926</v>
      </c>
      <c r="D1452">
        <v>2019</v>
      </c>
      <c r="E1452" t="s">
        <v>1514</v>
      </c>
      <c r="F1452" s="2">
        <v>1924</v>
      </c>
      <c r="G1452" t="s">
        <v>1519</v>
      </c>
      <c r="H1452">
        <v>11</v>
      </c>
      <c r="I1452" s="2" t="s">
        <v>1530</v>
      </c>
      <c r="J1452">
        <v>2</v>
      </c>
    </row>
    <row r="1453" spans="1:10" x14ac:dyDescent="0.2">
      <c r="A1453">
        <v>91766</v>
      </c>
      <c r="B1453" t="s">
        <v>1415</v>
      </c>
      <c r="C1453" s="2" t="s">
        <v>2927</v>
      </c>
      <c r="D1453">
        <v>2019</v>
      </c>
      <c r="E1453" t="s">
        <v>1514</v>
      </c>
      <c r="F1453" s="2">
        <v>1924</v>
      </c>
      <c r="G1453" t="s">
        <v>1519</v>
      </c>
      <c r="H1453">
        <v>11</v>
      </c>
      <c r="I1453" s="2" t="s">
        <v>1530</v>
      </c>
      <c r="J1453">
        <v>2</v>
      </c>
    </row>
    <row r="1454" spans="1:10" x14ac:dyDescent="0.2">
      <c r="A1454">
        <v>93335</v>
      </c>
      <c r="B1454" t="s">
        <v>1426</v>
      </c>
      <c r="C1454" s="2"/>
      <c r="D1454">
        <v>2019</v>
      </c>
      <c r="E1454" t="s">
        <v>1514</v>
      </c>
      <c r="F1454" s="2">
        <v>1924</v>
      </c>
      <c r="G1454" t="s">
        <v>1519</v>
      </c>
      <c r="H1454">
        <v>11</v>
      </c>
      <c r="I1454" s="2" t="s">
        <v>1530</v>
      </c>
      <c r="J1454">
        <v>2</v>
      </c>
    </row>
    <row r="1455" spans="1:10" x14ac:dyDescent="0.2">
      <c r="A1455">
        <v>94396</v>
      </c>
      <c r="B1455" t="s">
        <v>1439</v>
      </c>
      <c r="C1455" s="2" t="s">
        <v>2942</v>
      </c>
      <c r="D1455">
        <v>2019</v>
      </c>
      <c r="E1455" t="s">
        <v>1514</v>
      </c>
      <c r="F1455" s="2">
        <v>1924</v>
      </c>
      <c r="G1455" t="s">
        <v>1519</v>
      </c>
      <c r="H1455">
        <v>11</v>
      </c>
      <c r="I1455" s="2" t="s">
        <v>1530</v>
      </c>
      <c r="J1455">
        <v>2</v>
      </c>
    </row>
    <row r="1456" spans="1:10" x14ac:dyDescent="0.2">
      <c r="A1456">
        <v>94416</v>
      </c>
      <c r="B1456" t="s">
        <v>1443</v>
      </c>
      <c r="C1456" s="2" t="s">
        <v>2946</v>
      </c>
      <c r="D1456">
        <v>2019</v>
      </c>
      <c r="E1456" t="s">
        <v>1514</v>
      </c>
      <c r="F1456" s="2">
        <v>1924</v>
      </c>
      <c r="G1456" t="s">
        <v>1519</v>
      </c>
      <c r="H1456">
        <v>11</v>
      </c>
      <c r="I1456" s="2" t="s">
        <v>1530</v>
      </c>
      <c r="J1456">
        <v>2</v>
      </c>
    </row>
    <row r="1457" spans="1:10" x14ac:dyDescent="0.2">
      <c r="A1457">
        <v>71947</v>
      </c>
      <c r="B1457" t="s">
        <v>1300</v>
      </c>
      <c r="C1457" s="2"/>
      <c r="D1457">
        <v>2020</v>
      </c>
      <c r="E1457" t="s">
        <v>1514</v>
      </c>
      <c r="F1457" s="2">
        <v>1924</v>
      </c>
      <c r="G1457" t="s">
        <v>1519</v>
      </c>
      <c r="H1457">
        <v>11</v>
      </c>
      <c r="I1457" s="2" t="s">
        <v>1530</v>
      </c>
      <c r="J1457">
        <v>2</v>
      </c>
    </row>
    <row r="1458" spans="1:10" x14ac:dyDescent="0.2">
      <c r="A1458">
        <v>80240</v>
      </c>
      <c r="B1458" t="s">
        <v>1359</v>
      </c>
      <c r="C1458" s="2" t="s">
        <v>2891</v>
      </c>
      <c r="D1458">
        <v>2020</v>
      </c>
      <c r="E1458" t="s">
        <v>1514</v>
      </c>
      <c r="F1458" s="2">
        <v>1924</v>
      </c>
      <c r="G1458" t="s">
        <v>1519</v>
      </c>
      <c r="H1458">
        <v>11</v>
      </c>
      <c r="I1458" s="2" t="s">
        <v>1530</v>
      </c>
      <c r="J1458">
        <v>2</v>
      </c>
    </row>
    <row r="1459" spans="1:10" x14ac:dyDescent="0.2">
      <c r="A1459">
        <v>117616</v>
      </c>
      <c r="B1459" t="s">
        <v>1458</v>
      </c>
      <c r="C1459" s="2" t="s">
        <v>2961</v>
      </c>
      <c r="D1459">
        <v>2021</v>
      </c>
      <c r="E1459" t="s">
        <v>1514</v>
      </c>
      <c r="F1459" s="2">
        <v>1924</v>
      </c>
      <c r="G1459" t="s">
        <v>1519</v>
      </c>
      <c r="H1459">
        <v>11</v>
      </c>
      <c r="I1459" s="2" t="s">
        <v>1530</v>
      </c>
      <c r="J1459">
        <v>2</v>
      </c>
    </row>
    <row r="1460" spans="1:10" x14ac:dyDescent="0.2">
      <c r="A1460">
        <v>117659</v>
      </c>
      <c r="B1460" t="s">
        <v>1462</v>
      </c>
      <c r="C1460" s="2" t="s">
        <v>2965</v>
      </c>
      <c r="D1460">
        <v>2022</v>
      </c>
      <c r="E1460" t="s">
        <v>1514</v>
      </c>
      <c r="F1460" s="2">
        <v>1924</v>
      </c>
      <c r="G1460" t="s">
        <v>1519</v>
      </c>
      <c r="H1460">
        <v>11</v>
      </c>
      <c r="I1460" s="2" t="s">
        <v>1530</v>
      </c>
      <c r="J1460">
        <v>2</v>
      </c>
    </row>
    <row r="1461" spans="1:10" x14ac:dyDescent="0.2">
      <c r="A1461">
        <v>141634</v>
      </c>
      <c r="B1461" t="s">
        <v>1480</v>
      </c>
      <c r="C1461" s="2"/>
      <c r="D1461">
        <v>2023</v>
      </c>
      <c r="E1461" t="s">
        <v>1514</v>
      </c>
      <c r="F1461" s="2">
        <v>1924</v>
      </c>
      <c r="G1461" t="s">
        <v>1519</v>
      </c>
      <c r="H1461">
        <v>11</v>
      </c>
      <c r="I1461" s="2" t="s">
        <v>1530</v>
      </c>
      <c r="J1461">
        <v>2</v>
      </c>
    </row>
    <row r="1462" spans="1:10" x14ac:dyDescent="0.2">
      <c r="A1462">
        <v>148035</v>
      </c>
      <c r="B1462" t="s">
        <v>1488</v>
      </c>
      <c r="C1462" s="2"/>
      <c r="D1462">
        <v>2024</v>
      </c>
      <c r="E1462" t="s">
        <v>1514</v>
      </c>
      <c r="F1462" s="2">
        <v>1924</v>
      </c>
      <c r="G1462" t="s">
        <v>1519</v>
      </c>
      <c r="H1462">
        <v>11</v>
      </c>
      <c r="I1462" s="2" t="s">
        <v>1530</v>
      </c>
      <c r="J1462">
        <v>2</v>
      </c>
    </row>
    <row r="1463" spans="1:10" x14ac:dyDescent="0.2">
      <c r="A1463">
        <v>151139</v>
      </c>
      <c r="B1463" t="s">
        <v>1505</v>
      </c>
      <c r="C1463" s="2"/>
      <c r="D1463">
        <v>2024</v>
      </c>
      <c r="E1463" t="s">
        <v>1514</v>
      </c>
      <c r="F1463" s="2">
        <v>1924</v>
      </c>
      <c r="G1463" t="s">
        <v>1519</v>
      </c>
      <c r="H1463">
        <v>11</v>
      </c>
      <c r="I1463" s="2" t="s">
        <v>1530</v>
      </c>
      <c r="J1463">
        <v>2</v>
      </c>
    </row>
    <row r="1464" spans="1:10" x14ac:dyDescent="0.2">
      <c r="A1464">
        <v>154879</v>
      </c>
      <c r="B1464" t="s">
        <v>1512</v>
      </c>
      <c r="C1464" s="2"/>
      <c r="D1464">
        <v>2024</v>
      </c>
      <c r="E1464" t="s">
        <v>1514</v>
      </c>
      <c r="F1464" s="2">
        <v>1924</v>
      </c>
      <c r="G1464" t="s">
        <v>1519</v>
      </c>
      <c r="H1464">
        <v>11</v>
      </c>
      <c r="I1464" s="2" t="s">
        <v>1530</v>
      </c>
      <c r="J1464">
        <v>2</v>
      </c>
    </row>
    <row r="1465" spans="1:10" x14ac:dyDescent="0.2">
      <c r="A1465">
        <v>79912</v>
      </c>
      <c r="B1465" t="s">
        <v>1313</v>
      </c>
      <c r="C1465" s="2" t="s">
        <v>2845</v>
      </c>
      <c r="D1465">
        <v>2019</v>
      </c>
      <c r="E1465" t="s">
        <v>1514</v>
      </c>
      <c r="F1465" s="2">
        <v>1924</v>
      </c>
      <c r="G1465" t="s">
        <v>1519</v>
      </c>
      <c r="H1465">
        <v>12</v>
      </c>
      <c r="I1465" s="2" t="s">
        <v>1530</v>
      </c>
      <c r="J1465">
        <v>2</v>
      </c>
    </row>
    <row r="1466" spans="1:10" x14ac:dyDescent="0.2">
      <c r="A1466">
        <v>79932</v>
      </c>
      <c r="B1466" t="s">
        <v>1317</v>
      </c>
      <c r="C1466" s="2" t="s">
        <v>2849</v>
      </c>
      <c r="D1466">
        <v>2019</v>
      </c>
      <c r="E1466" t="s">
        <v>1514</v>
      </c>
      <c r="F1466" s="2">
        <v>1924</v>
      </c>
      <c r="G1466" t="s">
        <v>1519</v>
      </c>
      <c r="H1466">
        <v>12</v>
      </c>
      <c r="I1466" s="2" t="s">
        <v>1530</v>
      </c>
      <c r="J1466">
        <v>2</v>
      </c>
    </row>
    <row r="1467" spans="1:10" x14ac:dyDescent="0.2">
      <c r="A1467">
        <v>117648</v>
      </c>
      <c r="B1467" t="s">
        <v>1461</v>
      </c>
      <c r="C1467" s="2" t="s">
        <v>2964</v>
      </c>
      <c r="D1467">
        <v>2022</v>
      </c>
      <c r="E1467" t="s">
        <v>1514</v>
      </c>
      <c r="F1467" s="2">
        <v>1924</v>
      </c>
      <c r="G1467" t="s">
        <v>1519</v>
      </c>
      <c r="H1467">
        <v>12</v>
      </c>
      <c r="I1467" s="2" t="s">
        <v>1530</v>
      </c>
      <c r="J1467">
        <v>2</v>
      </c>
    </row>
    <row r="1468" spans="1:10" x14ac:dyDescent="0.2">
      <c r="A1468">
        <v>122655</v>
      </c>
      <c r="B1468" t="s">
        <v>1467</v>
      </c>
      <c r="C1468" s="2" t="s">
        <v>2970</v>
      </c>
      <c r="D1468">
        <v>2022</v>
      </c>
      <c r="E1468" t="s">
        <v>1514</v>
      </c>
      <c r="F1468" s="2">
        <v>1924</v>
      </c>
      <c r="G1468" t="s">
        <v>1519</v>
      </c>
      <c r="H1468">
        <v>12</v>
      </c>
      <c r="I1468" s="2" t="s">
        <v>1530</v>
      </c>
      <c r="J1468">
        <v>2</v>
      </c>
    </row>
    <row r="1469" spans="1:10" x14ac:dyDescent="0.2">
      <c r="A1469">
        <v>133894</v>
      </c>
      <c r="B1469" t="s">
        <v>1470</v>
      </c>
      <c r="C1469" s="2" t="s">
        <v>2973</v>
      </c>
      <c r="D1469">
        <v>2023</v>
      </c>
      <c r="E1469" t="s">
        <v>1514</v>
      </c>
      <c r="F1469" s="2">
        <v>1924</v>
      </c>
      <c r="G1469" t="s">
        <v>1519</v>
      </c>
      <c r="H1469">
        <v>12</v>
      </c>
      <c r="I1469" s="2" t="s">
        <v>1530</v>
      </c>
      <c r="J1469">
        <v>2</v>
      </c>
    </row>
    <row r="1470" spans="1:10" x14ac:dyDescent="0.2">
      <c r="A1470">
        <v>44777</v>
      </c>
      <c r="B1470" t="s">
        <v>707</v>
      </c>
      <c r="C1470" s="2" t="s">
        <v>2268</v>
      </c>
      <c r="D1470">
        <v>2016</v>
      </c>
      <c r="E1470" t="s">
        <v>1514</v>
      </c>
      <c r="F1470" s="2">
        <v>20</v>
      </c>
      <c r="G1470" t="s">
        <v>1520</v>
      </c>
      <c r="H1470">
        <v>12</v>
      </c>
      <c r="I1470" s="2" t="s">
        <v>1533</v>
      </c>
    </row>
    <row r="1471" spans="1:10" x14ac:dyDescent="0.2">
      <c r="A1471">
        <v>63615</v>
      </c>
      <c r="B1471" t="s">
        <v>1222</v>
      </c>
      <c r="C1471" s="2" t="s">
        <v>2761</v>
      </c>
      <c r="D1471">
        <v>2019</v>
      </c>
      <c r="E1471" t="s">
        <v>1514</v>
      </c>
      <c r="F1471" s="2">
        <v>1924</v>
      </c>
      <c r="G1471" t="s">
        <v>1519</v>
      </c>
      <c r="H1471">
        <v>14</v>
      </c>
      <c r="I1471" s="2" t="s">
        <v>1530</v>
      </c>
      <c r="J1471">
        <v>2</v>
      </c>
    </row>
    <row r="1472" spans="1:10" x14ac:dyDescent="0.2">
      <c r="A1472">
        <v>52907</v>
      </c>
      <c r="B1472" t="s">
        <v>858</v>
      </c>
      <c r="C1472" s="2" t="s">
        <v>2419</v>
      </c>
      <c r="D1472">
        <v>1974</v>
      </c>
      <c r="E1472" t="s">
        <v>2985</v>
      </c>
      <c r="F1472" s="2">
        <v>13</v>
      </c>
      <c r="G1472" t="s">
        <v>1517</v>
      </c>
      <c r="H1472">
        <v>6</v>
      </c>
      <c r="I1472" s="2" t="s">
        <v>1530</v>
      </c>
    </row>
    <row r="1473" spans="1:9" x14ac:dyDescent="0.2">
      <c r="A1473">
        <v>52908</v>
      </c>
      <c r="B1473" t="s">
        <v>859</v>
      </c>
      <c r="C1473" s="2" t="s">
        <v>2420</v>
      </c>
      <c r="D1473">
        <v>1974</v>
      </c>
      <c r="E1473" t="s">
        <v>2985</v>
      </c>
      <c r="F1473" s="2">
        <v>2223</v>
      </c>
      <c r="G1473" t="s">
        <v>1517</v>
      </c>
      <c r="H1473">
        <v>6</v>
      </c>
      <c r="I1473" s="2" t="s">
        <v>1539</v>
      </c>
    </row>
    <row r="1474" spans="1:9" x14ac:dyDescent="0.2">
      <c r="A1474">
        <v>52909</v>
      </c>
      <c r="B1474" t="s">
        <v>860</v>
      </c>
      <c r="C1474" s="2" t="s">
        <v>2421</v>
      </c>
      <c r="D1474">
        <v>1974</v>
      </c>
      <c r="E1474" t="s">
        <v>2985</v>
      </c>
      <c r="F1474" s="2">
        <v>13</v>
      </c>
      <c r="G1474" t="s">
        <v>1517</v>
      </c>
      <c r="H1474">
        <v>6</v>
      </c>
      <c r="I1474" s="2" t="s">
        <v>1530</v>
      </c>
    </row>
    <row r="1475" spans="1:9" x14ac:dyDescent="0.2">
      <c r="A1475">
        <v>29648</v>
      </c>
      <c r="B1475" t="s">
        <v>140</v>
      </c>
      <c r="C1475" s="2" t="s">
        <v>1703</v>
      </c>
      <c r="D1475">
        <v>1975</v>
      </c>
      <c r="E1475" t="s">
        <v>2985</v>
      </c>
      <c r="F1475" s="2">
        <v>13</v>
      </c>
      <c r="G1475" t="s">
        <v>1517</v>
      </c>
      <c r="H1475">
        <v>6</v>
      </c>
      <c r="I1475" s="2" t="s">
        <v>1530</v>
      </c>
    </row>
    <row r="1476" spans="1:9" x14ac:dyDescent="0.2">
      <c r="A1476">
        <v>29649</v>
      </c>
      <c r="B1476" t="s">
        <v>141</v>
      </c>
      <c r="C1476" s="2" t="s">
        <v>1704</v>
      </c>
      <c r="D1476">
        <v>1975</v>
      </c>
      <c r="E1476" t="s">
        <v>2985</v>
      </c>
      <c r="F1476" s="2">
        <v>13</v>
      </c>
      <c r="G1476" t="s">
        <v>1517</v>
      </c>
      <c r="H1476">
        <v>6</v>
      </c>
      <c r="I1476" s="2" t="s">
        <v>1530</v>
      </c>
    </row>
    <row r="1477" spans="1:9" x14ac:dyDescent="0.2">
      <c r="A1477">
        <v>29650</v>
      </c>
      <c r="B1477" t="s">
        <v>142</v>
      </c>
      <c r="C1477" s="2" t="s">
        <v>1705</v>
      </c>
      <c r="D1477">
        <v>1975</v>
      </c>
      <c r="E1477" t="s">
        <v>2985</v>
      </c>
      <c r="F1477" s="2">
        <v>13</v>
      </c>
      <c r="G1477" t="s">
        <v>1517</v>
      </c>
      <c r="H1477">
        <v>6</v>
      </c>
      <c r="I1477" s="2" t="s">
        <v>1530</v>
      </c>
    </row>
    <row r="1478" spans="1:9" x14ac:dyDescent="0.2">
      <c r="A1478">
        <v>29651</v>
      </c>
      <c r="B1478" t="s">
        <v>143</v>
      </c>
      <c r="C1478" s="2" t="s">
        <v>1706</v>
      </c>
      <c r="D1478">
        <v>1975</v>
      </c>
      <c r="E1478" t="s">
        <v>2985</v>
      </c>
      <c r="F1478" s="2">
        <v>13</v>
      </c>
      <c r="G1478" t="s">
        <v>1517</v>
      </c>
      <c r="H1478">
        <v>6</v>
      </c>
      <c r="I1478" s="2" t="s">
        <v>1530</v>
      </c>
    </row>
    <row r="1479" spans="1:9" x14ac:dyDescent="0.2">
      <c r="A1479">
        <v>29652</v>
      </c>
      <c r="B1479" t="s">
        <v>144</v>
      </c>
      <c r="C1479" s="2" t="s">
        <v>1707</v>
      </c>
      <c r="D1479">
        <v>1975</v>
      </c>
      <c r="E1479" t="s">
        <v>2985</v>
      </c>
      <c r="F1479" s="2">
        <v>13</v>
      </c>
      <c r="G1479" t="s">
        <v>1517</v>
      </c>
      <c r="H1479">
        <v>6</v>
      </c>
      <c r="I1479" s="2" t="s">
        <v>1530</v>
      </c>
    </row>
    <row r="1480" spans="1:9" x14ac:dyDescent="0.2">
      <c r="A1480">
        <v>29653</v>
      </c>
      <c r="B1480" t="s">
        <v>145</v>
      </c>
      <c r="C1480" s="2" t="s">
        <v>1708</v>
      </c>
      <c r="D1480">
        <v>1975</v>
      </c>
      <c r="E1480" t="s">
        <v>2985</v>
      </c>
      <c r="F1480" s="2">
        <v>13</v>
      </c>
      <c r="G1480" t="s">
        <v>1517</v>
      </c>
      <c r="H1480">
        <v>6</v>
      </c>
      <c r="I1480" s="2" t="s">
        <v>1530</v>
      </c>
    </row>
    <row r="1481" spans="1:9" x14ac:dyDescent="0.2">
      <c r="A1481">
        <v>52911</v>
      </c>
      <c r="B1481" t="s">
        <v>861</v>
      </c>
      <c r="C1481" s="2" t="s">
        <v>2422</v>
      </c>
      <c r="D1481">
        <v>1975</v>
      </c>
      <c r="E1481" t="s">
        <v>2985</v>
      </c>
      <c r="F1481" s="2">
        <v>13</v>
      </c>
      <c r="G1481" t="s">
        <v>1517</v>
      </c>
      <c r="H1481">
        <v>6</v>
      </c>
      <c r="I1481" s="2" t="s">
        <v>1530</v>
      </c>
    </row>
    <row r="1482" spans="1:9" x14ac:dyDescent="0.2">
      <c r="A1482">
        <v>52912</v>
      </c>
      <c r="B1482" t="s">
        <v>862</v>
      </c>
      <c r="C1482" s="2" t="s">
        <v>2423</v>
      </c>
      <c r="D1482">
        <v>1975</v>
      </c>
      <c r="E1482" t="s">
        <v>2985</v>
      </c>
      <c r="F1482" s="2">
        <v>13</v>
      </c>
      <c r="G1482" t="s">
        <v>1517</v>
      </c>
      <c r="H1482">
        <v>6</v>
      </c>
      <c r="I1482" s="2" t="s">
        <v>1530</v>
      </c>
    </row>
    <row r="1483" spans="1:9" x14ac:dyDescent="0.2">
      <c r="A1483">
        <v>52913</v>
      </c>
      <c r="B1483" t="s">
        <v>863</v>
      </c>
      <c r="C1483" s="2" t="s">
        <v>2424</v>
      </c>
      <c r="D1483">
        <v>1975</v>
      </c>
      <c r="E1483" t="s">
        <v>2985</v>
      </c>
      <c r="F1483" s="2">
        <v>13</v>
      </c>
      <c r="G1483" t="s">
        <v>1517</v>
      </c>
      <c r="H1483">
        <v>6</v>
      </c>
      <c r="I1483" s="2" t="s">
        <v>1530</v>
      </c>
    </row>
    <row r="1484" spans="1:9" x14ac:dyDescent="0.2">
      <c r="A1484">
        <v>52915</v>
      </c>
      <c r="B1484" t="s">
        <v>864</v>
      </c>
      <c r="C1484" s="2" t="s">
        <v>2425</v>
      </c>
      <c r="D1484">
        <v>1976</v>
      </c>
      <c r="E1484" t="s">
        <v>2985</v>
      </c>
      <c r="F1484" s="2">
        <v>2224</v>
      </c>
      <c r="G1484" t="s">
        <v>1517</v>
      </c>
      <c r="H1484">
        <v>6</v>
      </c>
      <c r="I1484" s="2" t="s">
        <v>1534</v>
      </c>
    </row>
    <row r="1485" spans="1:9" x14ac:dyDescent="0.2">
      <c r="A1485">
        <v>52916</v>
      </c>
      <c r="B1485" t="s">
        <v>865</v>
      </c>
      <c r="C1485" s="2" t="s">
        <v>2426</v>
      </c>
      <c r="D1485">
        <v>1976</v>
      </c>
      <c r="E1485" t="s">
        <v>2985</v>
      </c>
      <c r="F1485" s="2">
        <v>13</v>
      </c>
      <c r="G1485" t="s">
        <v>1517</v>
      </c>
      <c r="H1485">
        <v>6</v>
      </c>
      <c r="I1485" s="2" t="s">
        <v>1530</v>
      </c>
    </row>
    <row r="1486" spans="1:9" x14ac:dyDescent="0.2">
      <c r="A1486">
        <v>52917</v>
      </c>
      <c r="B1486" t="s">
        <v>866</v>
      </c>
      <c r="C1486" s="2" t="s">
        <v>2427</v>
      </c>
      <c r="D1486">
        <v>1976</v>
      </c>
      <c r="E1486" t="s">
        <v>2985</v>
      </c>
      <c r="F1486" s="2">
        <v>13</v>
      </c>
      <c r="G1486" t="s">
        <v>1517</v>
      </c>
      <c r="H1486">
        <v>6</v>
      </c>
      <c r="I1486" s="2" t="s">
        <v>1530</v>
      </c>
    </row>
    <row r="1487" spans="1:9" x14ac:dyDescent="0.2">
      <c r="A1487">
        <v>52918</v>
      </c>
      <c r="B1487" t="s">
        <v>867</v>
      </c>
      <c r="C1487" s="2" t="s">
        <v>2428</v>
      </c>
      <c r="D1487">
        <v>1976</v>
      </c>
      <c r="E1487" t="s">
        <v>2985</v>
      </c>
      <c r="F1487" s="2">
        <v>13</v>
      </c>
      <c r="G1487" t="s">
        <v>1517</v>
      </c>
      <c r="H1487">
        <v>6</v>
      </c>
      <c r="I1487" s="2" t="s">
        <v>1530</v>
      </c>
    </row>
    <row r="1488" spans="1:9" x14ac:dyDescent="0.2">
      <c r="A1488">
        <v>52919</v>
      </c>
      <c r="B1488" t="s">
        <v>868</v>
      </c>
      <c r="C1488" s="2" t="s">
        <v>2429</v>
      </c>
      <c r="D1488">
        <v>1977</v>
      </c>
      <c r="E1488" t="s">
        <v>2985</v>
      </c>
      <c r="F1488" s="2">
        <v>13</v>
      </c>
      <c r="G1488" t="s">
        <v>1517</v>
      </c>
      <c r="H1488">
        <v>6</v>
      </c>
      <c r="I1488" s="2" t="s">
        <v>1530</v>
      </c>
    </row>
    <row r="1489" spans="1:10" x14ac:dyDescent="0.2">
      <c r="A1489">
        <v>52895</v>
      </c>
      <c r="B1489" t="s">
        <v>857</v>
      </c>
      <c r="C1489" s="2" t="s">
        <v>2418</v>
      </c>
      <c r="D1489">
        <v>1982</v>
      </c>
      <c r="E1489" t="s">
        <v>2985</v>
      </c>
      <c r="F1489" s="2">
        <v>13</v>
      </c>
      <c r="G1489" t="s">
        <v>1517</v>
      </c>
      <c r="H1489">
        <v>6</v>
      </c>
      <c r="I1489" s="2" t="s">
        <v>1530</v>
      </c>
    </row>
    <row r="1490" spans="1:10" x14ac:dyDescent="0.2">
      <c r="A1490">
        <v>29944</v>
      </c>
      <c r="B1490" t="s">
        <v>214</v>
      </c>
      <c r="C1490" s="2" t="s">
        <v>1777</v>
      </c>
      <c r="D1490">
        <v>2000</v>
      </c>
      <c r="E1490" t="s">
        <v>2985</v>
      </c>
      <c r="F1490" s="2">
        <v>13</v>
      </c>
      <c r="G1490" t="s">
        <v>1517</v>
      </c>
      <c r="H1490">
        <v>6</v>
      </c>
      <c r="I1490" s="2" t="s">
        <v>1530</v>
      </c>
      <c r="J1490">
        <v>1</v>
      </c>
    </row>
    <row r="1491" spans="1:10" x14ac:dyDescent="0.2">
      <c r="A1491">
        <v>29952</v>
      </c>
      <c r="B1491" t="s">
        <v>222</v>
      </c>
      <c r="C1491" s="2" t="s">
        <v>1785</v>
      </c>
      <c r="D1491">
        <v>2000</v>
      </c>
      <c r="E1491" t="s">
        <v>2985</v>
      </c>
      <c r="F1491" s="2">
        <v>13</v>
      </c>
      <c r="G1491" t="s">
        <v>1517</v>
      </c>
      <c r="H1491">
        <v>6</v>
      </c>
      <c r="I1491" s="2" t="s">
        <v>1530</v>
      </c>
    </row>
    <row r="1492" spans="1:10" x14ac:dyDescent="0.2">
      <c r="A1492">
        <v>29998</v>
      </c>
      <c r="B1492" t="s">
        <v>247</v>
      </c>
      <c r="C1492" s="2" t="s">
        <v>1810</v>
      </c>
      <c r="D1492">
        <v>2001</v>
      </c>
      <c r="E1492" t="s">
        <v>2985</v>
      </c>
      <c r="F1492" s="2">
        <v>13</v>
      </c>
      <c r="G1492" t="s">
        <v>1517</v>
      </c>
      <c r="H1492">
        <v>6</v>
      </c>
      <c r="I1492" s="2" t="s">
        <v>1530</v>
      </c>
      <c r="J1492">
        <v>1</v>
      </c>
    </row>
    <row r="1493" spans="1:10" x14ac:dyDescent="0.2">
      <c r="A1493">
        <v>29703</v>
      </c>
      <c r="B1493" t="s">
        <v>164</v>
      </c>
      <c r="C1493" s="2" t="s">
        <v>1727</v>
      </c>
      <c r="D1493">
        <v>2004</v>
      </c>
      <c r="E1493" t="s">
        <v>2985</v>
      </c>
      <c r="F1493" s="2">
        <v>13</v>
      </c>
      <c r="G1493" t="s">
        <v>1517</v>
      </c>
      <c r="H1493">
        <v>6</v>
      </c>
      <c r="I1493" s="2" t="s">
        <v>1530</v>
      </c>
      <c r="J1493">
        <v>1</v>
      </c>
    </row>
    <row r="1494" spans="1:10" x14ac:dyDescent="0.2">
      <c r="A1494">
        <v>29720</v>
      </c>
      <c r="B1494" t="s">
        <v>175</v>
      </c>
      <c r="C1494" s="2" t="s">
        <v>1738</v>
      </c>
      <c r="D1494">
        <v>2010</v>
      </c>
      <c r="E1494" t="s">
        <v>2985</v>
      </c>
      <c r="F1494" s="2">
        <v>13</v>
      </c>
      <c r="G1494" t="s">
        <v>1517</v>
      </c>
      <c r="H1494">
        <v>6</v>
      </c>
      <c r="I1494" s="2" t="s">
        <v>1530</v>
      </c>
    </row>
    <row r="1495" spans="1:10" x14ac:dyDescent="0.2">
      <c r="A1495">
        <v>26315</v>
      </c>
      <c r="B1495" t="s">
        <v>40</v>
      </c>
      <c r="C1495" s="2" t="s">
        <v>1603</v>
      </c>
      <c r="D1495">
        <v>2011</v>
      </c>
      <c r="E1495" t="s">
        <v>2985</v>
      </c>
      <c r="F1495" s="2">
        <v>551</v>
      </c>
      <c r="G1495" t="s">
        <v>1517</v>
      </c>
      <c r="H1495">
        <v>6</v>
      </c>
      <c r="I1495" s="2" t="s">
        <v>1530</v>
      </c>
    </row>
    <row r="1496" spans="1:10" x14ac:dyDescent="0.2">
      <c r="A1496">
        <v>26512</v>
      </c>
      <c r="B1496" t="s">
        <v>43</v>
      </c>
      <c r="C1496" s="2" t="s">
        <v>1606</v>
      </c>
      <c r="D1496">
        <v>2011</v>
      </c>
      <c r="E1496" t="s">
        <v>2985</v>
      </c>
      <c r="F1496" s="2">
        <v>551</v>
      </c>
      <c r="G1496" t="s">
        <v>1517</v>
      </c>
      <c r="H1496">
        <v>6</v>
      </c>
      <c r="I1496" s="2" t="s">
        <v>1530</v>
      </c>
    </row>
    <row r="1497" spans="1:10" x14ac:dyDescent="0.2">
      <c r="A1497">
        <v>26339</v>
      </c>
      <c r="B1497" t="s">
        <v>41</v>
      </c>
      <c r="C1497" s="2" t="s">
        <v>1604</v>
      </c>
      <c r="D1497">
        <v>2012</v>
      </c>
      <c r="E1497" t="s">
        <v>2985</v>
      </c>
      <c r="F1497" s="2">
        <v>551</v>
      </c>
      <c r="G1497" t="s">
        <v>1517</v>
      </c>
      <c r="H1497">
        <v>6</v>
      </c>
      <c r="I1497" s="2" t="s">
        <v>1530</v>
      </c>
    </row>
    <row r="1498" spans="1:10" x14ac:dyDescent="0.2">
      <c r="A1498">
        <v>26502</v>
      </c>
      <c r="B1498" t="s">
        <v>42</v>
      </c>
      <c r="C1498" s="2" t="s">
        <v>1605</v>
      </c>
      <c r="D1498">
        <v>2012</v>
      </c>
      <c r="E1498" t="s">
        <v>2985</v>
      </c>
      <c r="F1498" s="2">
        <v>13</v>
      </c>
      <c r="G1498" t="s">
        <v>1517</v>
      </c>
      <c r="H1498">
        <v>6</v>
      </c>
      <c r="I1498" s="2" t="s">
        <v>1530</v>
      </c>
    </row>
    <row r="1499" spans="1:10" x14ac:dyDescent="0.2">
      <c r="A1499">
        <v>30142</v>
      </c>
      <c r="B1499" t="s">
        <v>302</v>
      </c>
      <c r="C1499" s="2" t="s">
        <v>1865</v>
      </c>
      <c r="D1499">
        <v>2013</v>
      </c>
      <c r="E1499" t="s">
        <v>2985</v>
      </c>
      <c r="F1499" s="2">
        <v>13</v>
      </c>
      <c r="G1499" t="s">
        <v>1517</v>
      </c>
      <c r="H1499">
        <v>6</v>
      </c>
      <c r="I1499" s="2" t="s">
        <v>1530</v>
      </c>
    </row>
    <row r="1500" spans="1:10" x14ac:dyDescent="0.2">
      <c r="A1500">
        <v>30170</v>
      </c>
      <c r="B1500" t="s">
        <v>329</v>
      </c>
      <c r="C1500" s="2" t="s">
        <v>1892</v>
      </c>
      <c r="D1500">
        <v>2014</v>
      </c>
      <c r="E1500" t="s">
        <v>2985</v>
      </c>
      <c r="F1500" s="2">
        <v>13</v>
      </c>
      <c r="G1500" t="s">
        <v>1517</v>
      </c>
      <c r="H1500">
        <v>6</v>
      </c>
      <c r="I1500" s="2" t="s">
        <v>1530</v>
      </c>
    </row>
    <row r="1501" spans="1:10" x14ac:dyDescent="0.2">
      <c r="A1501">
        <v>42451</v>
      </c>
      <c r="B1501" t="s">
        <v>613</v>
      </c>
      <c r="C1501" s="2" t="s">
        <v>2174</v>
      </c>
      <c r="D1501">
        <v>2016</v>
      </c>
      <c r="E1501" t="s">
        <v>2985</v>
      </c>
      <c r="F1501" s="2">
        <v>13</v>
      </c>
      <c r="G1501" t="s">
        <v>1517</v>
      </c>
      <c r="H1501">
        <v>6</v>
      </c>
      <c r="I1501" s="2" t="s">
        <v>1530</v>
      </c>
    </row>
    <row r="1502" spans="1:10" x14ac:dyDescent="0.2">
      <c r="A1502">
        <v>60561</v>
      </c>
      <c r="B1502" t="s">
        <v>1030</v>
      </c>
      <c r="C1502" s="2" t="s">
        <v>2576</v>
      </c>
      <c r="D1502">
        <v>2016</v>
      </c>
      <c r="E1502" t="s">
        <v>2985</v>
      </c>
      <c r="F1502" s="2">
        <v>13</v>
      </c>
      <c r="G1502" t="s">
        <v>1517</v>
      </c>
      <c r="H1502">
        <v>6</v>
      </c>
      <c r="I1502" s="2" t="s">
        <v>1530</v>
      </c>
    </row>
    <row r="1503" spans="1:10" x14ac:dyDescent="0.2">
      <c r="A1503">
        <v>72328</v>
      </c>
      <c r="B1503" t="s">
        <v>1305</v>
      </c>
      <c r="C1503" s="2" t="s">
        <v>2839</v>
      </c>
      <c r="D1503">
        <v>2018</v>
      </c>
      <c r="E1503" t="s">
        <v>2985</v>
      </c>
      <c r="F1503" s="2">
        <v>13</v>
      </c>
      <c r="G1503" t="s">
        <v>1517</v>
      </c>
      <c r="H1503">
        <v>6</v>
      </c>
      <c r="I1503" s="2" t="s">
        <v>1530</v>
      </c>
    </row>
    <row r="1504" spans="1:10" x14ac:dyDescent="0.2">
      <c r="A1504">
        <v>77849</v>
      </c>
      <c r="B1504" t="s">
        <v>1308</v>
      </c>
      <c r="C1504" s="2"/>
      <c r="D1504">
        <v>2016</v>
      </c>
      <c r="E1504" t="s">
        <v>1516</v>
      </c>
      <c r="F1504" s="2">
        <v>1254</v>
      </c>
      <c r="G1504" t="s">
        <v>1517</v>
      </c>
      <c r="H1504">
        <v>6</v>
      </c>
      <c r="I1504" s="2" t="s">
        <v>1530</v>
      </c>
    </row>
    <row r="1505" spans="1:10" x14ac:dyDescent="0.2">
      <c r="A1505">
        <v>138850</v>
      </c>
      <c r="B1505" t="s">
        <v>1474</v>
      </c>
      <c r="C1505" s="2"/>
      <c r="D1505">
        <v>2017</v>
      </c>
      <c r="E1505" t="s">
        <v>1516</v>
      </c>
      <c r="F1505" s="2">
        <v>13</v>
      </c>
      <c r="G1505" t="s">
        <v>1517</v>
      </c>
      <c r="H1505">
        <v>6</v>
      </c>
      <c r="I1505" s="2" t="s">
        <v>1530</v>
      </c>
    </row>
    <row r="1506" spans="1:10" x14ac:dyDescent="0.2">
      <c r="A1506">
        <v>138888</v>
      </c>
      <c r="B1506" t="s">
        <v>1476</v>
      </c>
      <c r="C1506" s="2"/>
      <c r="D1506">
        <v>2019</v>
      </c>
      <c r="E1506" t="s">
        <v>1516</v>
      </c>
      <c r="F1506" s="2">
        <v>13</v>
      </c>
      <c r="G1506" t="s">
        <v>1517</v>
      </c>
      <c r="H1506">
        <v>6</v>
      </c>
      <c r="I1506" s="2" t="s">
        <v>1530</v>
      </c>
      <c r="J1506">
        <v>3</v>
      </c>
    </row>
    <row r="1507" spans="1:10" x14ac:dyDescent="0.2">
      <c r="A1507">
        <v>138891</v>
      </c>
      <c r="B1507" t="s">
        <v>1477</v>
      </c>
      <c r="C1507" s="2"/>
      <c r="D1507">
        <v>2019</v>
      </c>
      <c r="E1507" t="s">
        <v>1516</v>
      </c>
      <c r="F1507" s="2">
        <v>13</v>
      </c>
      <c r="G1507" t="s">
        <v>1517</v>
      </c>
      <c r="H1507">
        <v>6</v>
      </c>
      <c r="I1507" s="2" t="s">
        <v>1530</v>
      </c>
      <c r="J1507">
        <v>3</v>
      </c>
    </row>
    <row r="1508" spans="1:10" x14ac:dyDescent="0.2">
      <c r="A1508">
        <v>138922</v>
      </c>
      <c r="B1508" t="s">
        <v>1478</v>
      </c>
      <c r="C1508" s="2"/>
      <c r="D1508">
        <v>2021</v>
      </c>
      <c r="E1508" t="s">
        <v>1516</v>
      </c>
      <c r="F1508" s="2">
        <v>13</v>
      </c>
      <c r="G1508" t="s">
        <v>1517</v>
      </c>
      <c r="H1508">
        <v>6</v>
      </c>
      <c r="I1508" s="2" t="s">
        <v>1530</v>
      </c>
      <c r="J1508">
        <v>3</v>
      </c>
    </row>
    <row r="1509" spans="1:10" x14ac:dyDescent="0.2">
      <c r="A1509">
        <v>144580</v>
      </c>
      <c r="B1509" t="s">
        <v>1484</v>
      </c>
      <c r="C1509" s="2"/>
      <c r="D1509">
        <v>2024</v>
      </c>
      <c r="E1509" t="s">
        <v>1516</v>
      </c>
      <c r="F1509" s="2">
        <v>13</v>
      </c>
      <c r="G1509" t="s">
        <v>1517</v>
      </c>
      <c r="H1509">
        <v>6</v>
      </c>
      <c r="I1509" s="2" t="s">
        <v>1530</v>
      </c>
      <c r="J1509">
        <v>4</v>
      </c>
    </row>
    <row r="1510" spans="1:10" x14ac:dyDescent="0.2">
      <c r="A1510">
        <v>138833</v>
      </c>
      <c r="B1510" t="s">
        <v>1473</v>
      </c>
      <c r="C1510" s="2"/>
      <c r="D1510">
        <v>2019</v>
      </c>
      <c r="E1510" t="s">
        <v>1516</v>
      </c>
      <c r="F1510" s="2">
        <v>1924</v>
      </c>
      <c r="G1510" t="s">
        <v>1519</v>
      </c>
      <c r="H1510">
        <v>11</v>
      </c>
      <c r="I1510" s="2" t="s">
        <v>1530</v>
      </c>
      <c r="J1510">
        <v>2</v>
      </c>
    </row>
    <row r="1511" spans="1:10" x14ac:dyDescent="0.2">
      <c r="A1511">
        <v>157717</v>
      </c>
      <c r="B1511" t="s">
        <v>1513</v>
      </c>
      <c r="C1511" s="2"/>
      <c r="D1511">
        <v>2024</v>
      </c>
      <c r="E1511" t="s">
        <v>1516</v>
      </c>
      <c r="F1511" s="2">
        <v>1069</v>
      </c>
      <c r="G1511" t="s">
        <v>1520</v>
      </c>
      <c r="H1511">
        <v>14</v>
      </c>
      <c r="I1511" s="2" t="s">
        <v>1528</v>
      </c>
      <c r="J1511">
        <v>4</v>
      </c>
    </row>
  </sheetData>
  <sortState xmlns:xlrd2="http://schemas.microsoft.com/office/spreadsheetml/2017/richdata2" ref="A2:J1511">
    <sortCondition ref="E2:E1511"/>
  </sortState>
  <conditionalFormatting sqref="A1:A1048576">
    <cfRule type="duplicateValues" dxfId="13" priority="8"/>
    <cfRule type="duplicateValues" dxfId="12" priority="38"/>
  </conditionalFormatting>
  <conditionalFormatting sqref="C2:C1511">
    <cfRule type="expression" dxfId="11" priority="1">
      <formula>$D2="true"</formula>
    </cfRule>
  </conditionalFormatting>
  <conditionalFormatting sqref="I2:I1508">
    <cfRule type="expression" dxfId="10" priority="4">
      <formula>#REF!="true"</formula>
    </cfRule>
  </conditionalFormatting>
  <dataValidations count="1">
    <dataValidation allowBlank="1" showInputMessage="1" showErrorMessage="1" promptTitle="Label" prompt="Range labels are optional. If provided, these will appear in dataset mouseover popups in the tree." sqref="I1509:I1511" xr:uid="{0B12C8AF-6BFF-4EAB-9887-87E98C95D33A}"/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CA8CF-8F80-42BF-BAE5-64EACBF00C1B}">
  <dimension ref="A1:M213"/>
  <sheetViews>
    <sheetView topLeftCell="A177" workbookViewId="0">
      <selection activeCell="D197" sqref="D197"/>
    </sheetView>
  </sheetViews>
  <sheetFormatPr baseColWidth="10" defaultColWidth="8.83203125" defaultRowHeight="15" x14ac:dyDescent="0.2"/>
  <cols>
    <col min="4" max="4" width="16.83203125" customWidth="1"/>
    <col min="5" max="5" width="15.33203125" customWidth="1"/>
    <col min="6" max="6" width="15.6640625" customWidth="1"/>
    <col min="7" max="7" width="16.5" customWidth="1"/>
    <col min="8" max="8" width="14.5" customWidth="1"/>
    <col min="9" max="9" width="14.33203125" customWidth="1"/>
  </cols>
  <sheetData>
    <row r="1" spans="1:9" s="3" customFormat="1" x14ac:dyDescent="0.2">
      <c r="A1" s="1" t="s">
        <v>0</v>
      </c>
      <c r="B1" s="1" t="s">
        <v>1</v>
      </c>
      <c r="C1" s="1" t="s">
        <v>2</v>
      </c>
      <c r="D1" s="1" t="s">
        <v>1547</v>
      </c>
      <c r="E1" s="1" t="s">
        <v>1548</v>
      </c>
      <c r="F1" s="3" t="s">
        <v>1549</v>
      </c>
      <c r="G1" s="3" t="s">
        <v>1550</v>
      </c>
      <c r="H1" s="1" t="s">
        <v>1521</v>
      </c>
      <c r="I1" s="1" t="s">
        <v>1551</v>
      </c>
    </row>
    <row r="2" spans="1:9" x14ac:dyDescent="0.2">
      <c r="A2">
        <v>65448</v>
      </c>
      <c r="B2" t="s">
        <v>1241</v>
      </c>
      <c r="C2">
        <v>2000</v>
      </c>
      <c r="D2" t="s">
        <v>1515</v>
      </c>
      <c r="E2" s="2">
        <v>421</v>
      </c>
      <c r="F2" t="s">
        <v>1517</v>
      </c>
      <c r="G2">
        <v>6</v>
      </c>
      <c r="H2" s="2" t="s">
        <v>1534</v>
      </c>
      <c r="I2" s="2">
        <v>9</v>
      </c>
    </row>
    <row r="3" spans="1:9" x14ac:dyDescent="0.2">
      <c r="A3">
        <v>51159</v>
      </c>
      <c r="B3" t="s">
        <v>793</v>
      </c>
      <c r="C3">
        <v>2016</v>
      </c>
      <c r="D3" t="s">
        <v>1515</v>
      </c>
      <c r="E3" s="2">
        <v>4767</v>
      </c>
      <c r="F3" t="s">
        <v>1518</v>
      </c>
      <c r="G3">
        <v>12</v>
      </c>
      <c r="H3" s="2" t="s">
        <v>1530</v>
      </c>
      <c r="I3" s="2">
        <v>32</v>
      </c>
    </row>
    <row r="4" spans="1:9" x14ac:dyDescent="0.2">
      <c r="A4">
        <v>115433</v>
      </c>
      <c r="B4" t="s">
        <v>1455</v>
      </c>
      <c r="C4">
        <v>2019</v>
      </c>
      <c r="D4" t="s">
        <v>1515</v>
      </c>
      <c r="E4" s="2">
        <v>1924</v>
      </c>
      <c r="F4" t="s">
        <v>1519</v>
      </c>
      <c r="G4">
        <v>11</v>
      </c>
      <c r="H4" s="2" t="s">
        <v>1530</v>
      </c>
      <c r="I4" s="2">
        <v>32</v>
      </c>
    </row>
    <row r="5" spans="1:9" x14ac:dyDescent="0.2">
      <c r="A5">
        <v>131442</v>
      </c>
      <c r="B5" t="s">
        <v>1469</v>
      </c>
      <c r="C5">
        <v>2019</v>
      </c>
      <c r="D5" t="s">
        <v>1515</v>
      </c>
      <c r="E5" s="2">
        <v>1924</v>
      </c>
      <c r="F5" t="s">
        <v>1519</v>
      </c>
      <c r="G5">
        <v>11</v>
      </c>
      <c r="H5" s="2" t="s">
        <v>1530</v>
      </c>
      <c r="I5" s="2">
        <v>32</v>
      </c>
    </row>
    <row r="6" spans="1:9" x14ac:dyDescent="0.2">
      <c r="A6">
        <v>147870</v>
      </c>
      <c r="B6" t="s">
        <v>1486</v>
      </c>
      <c r="C6">
        <v>2019</v>
      </c>
      <c r="D6" t="s">
        <v>1515</v>
      </c>
      <c r="E6" s="2">
        <v>1924</v>
      </c>
      <c r="F6" t="s">
        <v>1519</v>
      </c>
      <c r="G6">
        <v>10</v>
      </c>
      <c r="H6" s="2" t="s">
        <v>1530</v>
      </c>
      <c r="I6" s="2">
        <v>32</v>
      </c>
    </row>
    <row r="7" spans="1:9" x14ac:dyDescent="0.2">
      <c r="A7">
        <v>49738</v>
      </c>
      <c r="B7" t="s">
        <v>752</v>
      </c>
      <c r="C7">
        <v>2015</v>
      </c>
      <c r="D7" t="s">
        <v>1515</v>
      </c>
      <c r="E7" s="2">
        <v>1749</v>
      </c>
      <c r="F7" t="s">
        <v>1520</v>
      </c>
      <c r="G7">
        <v>10</v>
      </c>
      <c r="H7" s="2" t="s">
        <v>1522</v>
      </c>
      <c r="I7" s="2">
        <v>32</v>
      </c>
    </row>
    <row r="8" spans="1:9" x14ac:dyDescent="0.2">
      <c r="A8">
        <v>44545</v>
      </c>
      <c r="B8" t="s">
        <v>673</v>
      </c>
      <c r="C8">
        <v>2015</v>
      </c>
      <c r="D8" t="s">
        <v>1515</v>
      </c>
      <c r="E8" s="2">
        <v>1748</v>
      </c>
      <c r="F8" t="s">
        <v>1517</v>
      </c>
      <c r="G8">
        <v>6</v>
      </c>
      <c r="H8" s="2" t="s">
        <v>1530</v>
      </c>
      <c r="I8" s="2">
        <v>32</v>
      </c>
    </row>
    <row r="9" spans="1:9" x14ac:dyDescent="0.2">
      <c r="A9">
        <v>61946</v>
      </c>
      <c r="B9" t="s">
        <v>1171</v>
      </c>
      <c r="C9">
        <v>2014</v>
      </c>
      <c r="D9" t="s">
        <v>1515</v>
      </c>
      <c r="E9" s="2">
        <v>1748</v>
      </c>
      <c r="F9" t="s">
        <v>1517</v>
      </c>
      <c r="G9">
        <v>6</v>
      </c>
      <c r="H9" s="2" t="s">
        <v>1530</v>
      </c>
      <c r="I9" s="2">
        <v>32</v>
      </c>
    </row>
    <row r="10" spans="1:9" x14ac:dyDescent="0.2">
      <c r="A10">
        <v>51145</v>
      </c>
      <c r="B10" t="s">
        <v>781</v>
      </c>
      <c r="C10">
        <v>2015</v>
      </c>
      <c r="D10" t="s">
        <v>1515</v>
      </c>
      <c r="E10" s="2">
        <v>1468</v>
      </c>
      <c r="F10" t="s">
        <v>1518</v>
      </c>
      <c r="G10">
        <v>11</v>
      </c>
      <c r="H10" s="2" t="s">
        <v>1530</v>
      </c>
      <c r="I10" s="2">
        <v>32</v>
      </c>
    </row>
    <row r="11" spans="1:9" x14ac:dyDescent="0.2">
      <c r="A11">
        <v>51160</v>
      </c>
      <c r="B11" t="s">
        <v>794</v>
      </c>
      <c r="C11">
        <v>2016</v>
      </c>
      <c r="D11" t="s">
        <v>1515</v>
      </c>
      <c r="E11" s="2">
        <v>1468</v>
      </c>
      <c r="F11" t="s">
        <v>1518</v>
      </c>
      <c r="G11">
        <v>12</v>
      </c>
      <c r="H11" s="2" t="s">
        <v>1530</v>
      </c>
      <c r="I11" s="2">
        <v>32</v>
      </c>
    </row>
    <row r="12" spans="1:9" x14ac:dyDescent="0.2">
      <c r="A12">
        <v>51161</v>
      </c>
      <c r="B12" t="s">
        <v>795</v>
      </c>
      <c r="C12">
        <v>2016</v>
      </c>
      <c r="D12" t="s">
        <v>1515</v>
      </c>
      <c r="E12" s="2">
        <v>1468</v>
      </c>
      <c r="F12" t="s">
        <v>1518</v>
      </c>
      <c r="G12">
        <v>12</v>
      </c>
      <c r="H12" s="2" t="s">
        <v>1530</v>
      </c>
      <c r="I12" s="2">
        <v>32</v>
      </c>
    </row>
    <row r="13" spans="1:9" x14ac:dyDescent="0.2">
      <c r="A13">
        <v>51162</v>
      </c>
      <c r="B13" t="s">
        <v>796</v>
      </c>
      <c r="C13">
        <v>2016</v>
      </c>
      <c r="D13" t="s">
        <v>1515</v>
      </c>
      <c r="E13" s="2">
        <v>1468</v>
      </c>
      <c r="F13" t="s">
        <v>1518</v>
      </c>
      <c r="G13">
        <v>11</v>
      </c>
      <c r="H13" s="2" t="s">
        <v>1530</v>
      </c>
      <c r="I13" s="2">
        <v>32</v>
      </c>
    </row>
    <row r="14" spans="1:9" x14ac:dyDescent="0.2">
      <c r="A14">
        <v>51163</v>
      </c>
      <c r="B14" t="s">
        <v>797</v>
      </c>
      <c r="C14">
        <v>2016</v>
      </c>
      <c r="D14" t="s">
        <v>1515</v>
      </c>
      <c r="E14" s="2">
        <v>1468</v>
      </c>
      <c r="F14" t="s">
        <v>1518</v>
      </c>
      <c r="G14">
        <v>13</v>
      </c>
      <c r="H14" s="2" t="s">
        <v>1530</v>
      </c>
      <c r="I14" s="2">
        <v>32</v>
      </c>
    </row>
    <row r="15" spans="1:9" x14ac:dyDescent="0.2">
      <c r="A15">
        <v>51164</v>
      </c>
      <c r="B15" t="s">
        <v>798</v>
      </c>
      <c r="C15">
        <v>2016</v>
      </c>
      <c r="D15" t="s">
        <v>1515</v>
      </c>
      <c r="E15" s="2">
        <v>1468</v>
      </c>
      <c r="F15" t="s">
        <v>1518</v>
      </c>
      <c r="G15">
        <v>11</v>
      </c>
      <c r="H15" s="2" t="s">
        <v>1530</v>
      </c>
      <c r="I15" s="2">
        <v>32</v>
      </c>
    </row>
    <row r="16" spans="1:9" x14ac:dyDescent="0.2">
      <c r="A16">
        <v>51180</v>
      </c>
      <c r="B16" t="s">
        <v>812</v>
      </c>
      <c r="C16">
        <v>2015</v>
      </c>
      <c r="D16" t="s">
        <v>1515</v>
      </c>
      <c r="E16" s="2">
        <v>1468</v>
      </c>
      <c r="F16" t="s">
        <v>1518</v>
      </c>
      <c r="G16">
        <v>12</v>
      </c>
      <c r="H16" s="2" t="s">
        <v>1530</v>
      </c>
      <c r="I16" s="2">
        <v>32</v>
      </c>
    </row>
    <row r="17" spans="1:9" x14ac:dyDescent="0.2">
      <c r="A17">
        <v>54439</v>
      </c>
      <c r="B17" t="s">
        <v>1002</v>
      </c>
      <c r="C17">
        <v>2016</v>
      </c>
      <c r="D17" t="s">
        <v>1515</v>
      </c>
      <c r="E17" s="2">
        <v>1468</v>
      </c>
      <c r="F17" t="s">
        <v>1520</v>
      </c>
      <c r="G17">
        <v>14</v>
      </c>
      <c r="H17" s="2" t="s">
        <v>1530</v>
      </c>
      <c r="I17" s="2">
        <v>32</v>
      </c>
    </row>
    <row r="18" spans="1:9" x14ac:dyDescent="0.2">
      <c r="A18">
        <v>54440</v>
      </c>
      <c r="B18" t="s">
        <v>1003</v>
      </c>
      <c r="C18">
        <v>2016</v>
      </c>
      <c r="D18" t="s">
        <v>1515</v>
      </c>
      <c r="E18" s="2">
        <v>1468</v>
      </c>
      <c r="F18" t="s">
        <v>1518</v>
      </c>
      <c r="G18">
        <v>13</v>
      </c>
      <c r="H18" s="2" t="s">
        <v>1530</v>
      </c>
      <c r="I18" s="2">
        <v>32</v>
      </c>
    </row>
    <row r="19" spans="1:9" x14ac:dyDescent="0.2">
      <c r="A19">
        <v>50093</v>
      </c>
      <c r="B19" t="s">
        <v>756</v>
      </c>
      <c r="C19">
        <v>2015</v>
      </c>
      <c r="D19" t="s">
        <v>1515</v>
      </c>
      <c r="E19" s="2">
        <v>1254</v>
      </c>
      <c r="F19" t="s">
        <v>1517</v>
      </c>
      <c r="G19">
        <v>6</v>
      </c>
      <c r="H19" s="2" t="s">
        <v>1530</v>
      </c>
      <c r="I19" s="2">
        <v>32</v>
      </c>
    </row>
    <row r="20" spans="1:9" x14ac:dyDescent="0.2">
      <c r="A20">
        <v>50103</v>
      </c>
      <c r="B20" t="s">
        <v>757</v>
      </c>
      <c r="C20">
        <v>2015</v>
      </c>
      <c r="D20" t="s">
        <v>1515</v>
      </c>
      <c r="E20" s="2">
        <v>1254</v>
      </c>
      <c r="F20" t="s">
        <v>1517</v>
      </c>
      <c r="G20">
        <v>6</v>
      </c>
      <c r="H20" s="2" t="s">
        <v>1530</v>
      </c>
      <c r="I20" s="2">
        <v>32</v>
      </c>
    </row>
    <row r="21" spans="1:9" x14ac:dyDescent="0.2">
      <c r="A21">
        <v>50336</v>
      </c>
      <c r="B21" t="s">
        <v>773</v>
      </c>
      <c r="C21">
        <v>2015</v>
      </c>
      <c r="D21" t="s">
        <v>1515</v>
      </c>
      <c r="E21" s="2">
        <v>1254</v>
      </c>
      <c r="F21" t="s">
        <v>1517</v>
      </c>
      <c r="G21">
        <v>6</v>
      </c>
      <c r="H21" s="2" t="s">
        <v>1530</v>
      </c>
      <c r="I21" s="2">
        <v>32</v>
      </c>
    </row>
    <row r="22" spans="1:9" x14ac:dyDescent="0.2">
      <c r="A22">
        <v>50434</v>
      </c>
      <c r="B22" t="s">
        <v>780</v>
      </c>
      <c r="C22">
        <v>2015</v>
      </c>
      <c r="D22" t="s">
        <v>1515</v>
      </c>
      <c r="E22" s="2">
        <v>1254</v>
      </c>
      <c r="F22" t="s">
        <v>1517</v>
      </c>
      <c r="G22">
        <v>6</v>
      </c>
      <c r="H22" s="2" t="s">
        <v>1530</v>
      </c>
      <c r="I22" s="2">
        <v>32</v>
      </c>
    </row>
    <row r="23" spans="1:9" x14ac:dyDescent="0.2">
      <c r="A23">
        <v>71309</v>
      </c>
      <c r="B23" t="s">
        <v>1297</v>
      </c>
      <c r="C23">
        <v>2018</v>
      </c>
      <c r="D23" t="s">
        <v>1515</v>
      </c>
      <c r="E23" s="2">
        <v>1254</v>
      </c>
      <c r="F23" t="s">
        <v>1517</v>
      </c>
      <c r="G23">
        <v>6</v>
      </c>
      <c r="H23" s="2" t="s">
        <v>1530</v>
      </c>
      <c r="I23" s="2">
        <v>32</v>
      </c>
    </row>
    <row r="24" spans="1:9" x14ac:dyDescent="0.2">
      <c r="A24">
        <v>120737</v>
      </c>
      <c r="B24" t="s">
        <v>1465</v>
      </c>
      <c r="C24">
        <v>2020</v>
      </c>
      <c r="D24" t="s">
        <v>1515</v>
      </c>
      <c r="E24" s="2">
        <v>309</v>
      </c>
      <c r="F24" t="s">
        <v>1517</v>
      </c>
      <c r="G24">
        <v>6</v>
      </c>
      <c r="H24" s="2" t="s">
        <v>1531</v>
      </c>
      <c r="I24" s="2">
        <v>32</v>
      </c>
    </row>
    <row r="25" spans="1:9" x14ac:dyDescent="0.2">
      <c r="A25">
        <v>50327</v>
      </c>
      <c r="B25" t="s">
        <v>772</v>
      </c>
      <c r="C25">
        <v>2015</v>
      </c>
      <c r="D25" t="s">
        <v>1515</v>
      </c>
      <c r="E25" s="2">
        <v>20</v>
      </c>
      <c r="F25" t="s">
        <v>1520</v>
      </c>
      <c r="G25">
        <v>11</v>
      </c>
      <c r="H25" s="2" t="s">
        <v>1533</v>
      </c>
      <c r="I25" s="2">
        <v>97</v>
      </c>
    </row>
    <row r="26" spans="1:9" x14ac:dyDescent="0.2">
      <c r="A26">
        <v>144119</v>
      </c>
      <c r="B26" t="s">
        <v>1482</v>
      </c>
      <c r="C26">
        <v>2019</v>
      </c>
      <c r="D26" t="s">
        <v>1515</v>
      </c>
      <c r="E26" s="2">
        <v>1924</v>
      </c>
      <c r="F26" t="s">
        <v>1519</v>
      </c>
      <c r="G26">
        <v>13</v>
      </c>
      <c r="H26" s="2" t="s">
        <v>1530</v>
      </c>
    </row>
    <row r="27" spans="1:9" x14ac:dyDescent="0.2">
      <c r="A27">
        <v>147987</v>
      </c>
      <c r="B27" t="s">
        <v>1487</v>
      </c>
      <c r="C27">
        <v>2019</v>
      </c>
      <c r="D27" t="s">
        <v>1515</v>
      </c>
      <c r="E27" s="2">
        <v>1924</v>
      </c>
      <c r="F27" t="s">
        <v>1519</v>
      </c>
      <c r="G27">
        <v>12</v>
      </c>
      <c r="H27" s="2" t="s">
        <v>1530</v>
      </c>
    </row>
    <row r="28" spans="1:9" x14ac:dyDescent="0.2">
      <c r="A28">
        <v>51147</v>
      </c>
      <c r="B28" t="s">
        <v>783</v>
      </c>
      <c r="C28">
        <v>2015</v>
      </c>
      <c r="D28" t="s">
        <v>1515</v>
      </c>
      <c r="E28" s="2">
        <v>1468</v>
      </c>
      <c r="F28" t="s">
        <v>1518</v>
      </c>
      <c r="G28">
        <v>9</v>
      </c>
      <c r="H28" s="2" t="s">
        <v>1530</v>
      </c>
    </row>
    <row r="29" spans="1:9" x14ac:dyDescent="0.2">
      <c r="A29">
        <v>51169</v>
      </c>
      <c r="B29" t="s">
        <v>802</v>
      </c>
      <c r="C29">
        <v>2016</v>
      </c>
      <c r="D29" t="s">
        <v>1515</v>
      </c>
      <c r="E29" s="2">
        <v>1468</v>
      </c>
      <c r="F29" t="s">
        <v>1518</v>
      </c>
      <c r="G29">
        <v>11</v>
      </c>
      <c r="H29" s="2" t="s">
        <v>1530</v>
      </c>
    </row>
    <row r="30" spans="1:9" x14ac:dyDescent="0.2">
      <c r="A30">
        <v>51187</v>
      </c>
      <c r="B30" t="s">
        <v>819</v>
      </c>
      <c r="C30">
        <v>2015</v>
      </c>
      <c r="D30" t="s">
        <v>1515</v>
      </c>
      <c r="E30" s="2">
        <v>1468</v>
      </c>
      <c r="F30" t="s">
        <v>1518</v>
      </c>
      <c r="G30">
        <v>12</v>
      </c>
      <c r="H30" s="2" t="s">
        <v>1530</v>
      </c>
    </row>
    <row r="31" spans="1:9" x14ac:dyDescent="0.2">
      <c r="A31">
        <v>54403</v>
      </c>
      <c r="B31" t="s">
        <v>997</v>
      </c>
      <c r="C31">
        <v>2015</v>
      </c>
      <c r="D31" t="s">
        <v>1515</v>
      </c>
      <c r="E31" s="2">
        <v>1468</v>
      </c>
      <c r="F31" t="s">
        <v>1518</v>
      </c>
      <c r="G31">
        <v>11</v>
      </c>
      <c r="H31" s="2" t="s">
        <v>1530</v>
      </c>
    </row>
    <row r="32" spans="1:9" x14ac:dyDescent="0.2">
      <c r="A32">
        <v>54405</v>
      </c>
      <c r="B32" t="s">
        <v>998</v>
      </c>
      <c r="C32">
        <v>2015</v>
      </c>
      <c r="D32" t="s">
        <v>1515</v>
      </c>
      <c r="E32" s="2">
        <v>1468</v>
      </c>
      <c r="F32" t="s">
        <v>1518</v>
      </c>
      <c r="G32">
        <v>11</v>
      </c>
      <c r="H32" s="2" t="s">
        <v>1530</v>
      </c>
    </row>
    <row r="33" spans="1:9" x14ac:dyDescent="0.2">
      <c r="A33">
        <v>115331</v>
      </c>
      <c r="B33" t="s">
        <v>1453</v>
      </c>
      <c r="C33">
        <v>2020</v>
      </c>
      <c r="D33" t="s">
        <v>1514</v>
      </c>
      <c r="E33" s="2">
        <v>4018</v>
      </c>
      <c r="F33" t="s">
        <v>1517</v>
      </c>
      <c r="G33">
        <v>6</v>
      </c>
      <c r="H33" s="4" t="s">
        <v>1530</v>
      </c>
      <c r="I33" s="2">
        <v>2</v>
      </c>
    </row>
    <row r="34" spans="1:9" x14ac:dyDescent="0.2">
      <c r="A34">
        <v>71135</v>
      </c>
      <c r="B34" t="s">
        <v>1285</v>
      </c>
      <c r="C34">
        <v>2018</v>
      </c>
      <c r="D34" t="s">
        <v>1514</v>
      </c>
      <c r="E34" s="2">
        <v>3248</v>
      </c>
      <c r="F34" t="s">
        <v>1517</v>
      </c>
      <c r="G34">
        <v>6</v>
      </c>
      <c r="H34" s="2" t="s">
        <v>1527</v>
      </c>
      <c r="I34" s="2">
        <v>2</v>
      </c>
    </row>
    <row r="35" spans="1:9" x14ac:dyDescent="0.2">
      <c r="A35">
        <v>53119</v>
      </c>
      <c r="B35" t="s">
        <v>894</v>
      </c>
      <c r="C35">
        <v>2016</v>
      </c>
      <c r="D35" t="s">
        <v>1514</v>
      </c>
      <c r="E35" s="2">
        <v>2242</v>
      </c>
      <c r="F35" t="s">
        <v>1517</v>
      </c>
      <c r="G35">
        <v>6</v>
      </c>
      <c r="H35" s="2" t="s">
        <v>1530</v>
      </c>
      <c r="I35" s="2">
        <v>2</v>
      </c>
    </row>
    <row r="36" spans="1:9" x14ac:dyDescent="0.2">
      <c r="A36">
        <v>60941</v>
      </c>
      <c r="B36" t="s">
        <v>1137</v>
      </c>
      <c r="C36">
        <v>2017</v>
      </c>
      <c r="D36" t="s">
        <v>1514</v>
      </c>
      <c r="E36" s="2">
        <v>1748</v>
      </c>
      <c r="F36" t="s">
        <v>1517</v>
      </c>
      <c r="G36">
        <v>6</v>
      </c>
      <c r="H36" s="2" t="s">
        <v>1530</v>
      </c>
      <c r="I36" s="2">
        <v>2</v>
      </c>
    </row>
    <row r="37" spans="1:9" x14ac:dyDescent="0.2">
      <c r="A37">
        <v>44714</v>
      </c>
      <c r="B37" t="s">
        <v>686</v>
      </c>
      <c r="C37">
        <v>2016</v>
      </c>
      <c r="D37" t="s">
        <v>1514</v>
      </c>
      <c r="E37" s="2">
        <v>1709</v>
      </c>
      <c r="F37" t="s">
        <v>1517</v>
      </c>
      <c r="G37">
        <v>6</v>
      </c>
      <c r="H37" s="2" t="s">
        <v>1537</v>
      </c>
      <c r="I37" s="2">
        <v>2</v>
      </c>
    </row>
    <row r="38" spans="1:9" x14ac:dyDescent="0.2">
      <c r="A38">
        <v>53064</v>
      </c>
      <c r="B38" t="s">
        <v>876</v>
      </c>
      <c r="C38">
        <v>2016</v>
      </c>
      <c r="D38" t="s">
        <v>1514</v>
      </c>
      <c r="E38" s="2">
        <v>1520</v>
      </c>
      <c r="F38" t="s">
        <v>1517</v>
      </c>
      <c r="G38">
        <v>6</v>
      </c>
      <c r="H38" s="2" t="s">
        <v>1530</v>
      </c>
      <c r="I38" s="2">
        <v>2</v>
      </c>
    </row>
    <row r="39" spans="1:9" x14ac:dyDescent="0.2">
      <c r="A39">
        <v>61008</v>
      </c>
      <c r="B39" t="s">
        <v>1154</v>
      </c>
      <c r="C39">
        <v>2018</v>
      </c>
      <c r="D39" t="s">
        <v>1514</v>
      </c>
      <c r="E39" s="2">
        <v>1520</v>
      </c>
      <c r="F39" t="s">
        <v>1517</v>
      </c>
      <c r="G39">
        <v>6</v>
      </c>
      <c r="H39" s="2" t="s">
        <v>1530</v>
      </c>
      <c r="I39" s="2">
        <v>2</v>
      </c>
    </row>
    <row r="40" spans="1:9" x14ac:dyDescent="0.2">
      <c r="A40">
        <v>35808</v>
      </c>
      <c r="B40" t="s">
        <v>395</v>
      </c>
      <c r="C40">
        <v>2014</v>
      </c>
      <c r="D40" t="s">
        <v>1514</v>
      </c>
      <c r="E40" s="2">
        <v>1153</v>
      </c>
      <c r="F40" t="s">
        <v>1517</v>
      </c>
      <c r="G40">
        <v>6</v>
      </c>
      <c r="H40" s="2" t="s">
        <v>1530</v>
      </c>
      <c r="I40" s="2">
        <v>2</v>
      </c>
    </row>
    <row r="41" spans="1:9" x14ac:dyDescent="0.2">
      <c r="A41">
        <v>30254</v>
      </c>
      <c r="B41" t="s">
        <v>343</v>
      </c>
      <c r="C41">
        <v>1990</v>
      </c>
      <c r="D41" t="s">
        <v>1514</v>
      </c>
      <c r="E41" s="2">
        <v>995</v>
      </c>
      <c r="F41" t="s">
        <v>1517</v>
      </c>
      <c r="G41">
        <v>6</v>
      </c>
      <c r="H41" s="2" t="s">
        <v>1540</v>
      </c>
      <c r="I41" s="2">
        <v>2</v>
      </c>
    </row>
    <row r="42" spans="1:9" x14ac:dyDescent="0.2">
      <c r="A42">
        <v>21214</v>
      </c>
      <c r="B42" t="s">
        <v>25</v>
      </c>
      <c r="C42">
        <v>2011</v>
      </c>
      <c r="D42" t="s">
        <v>1514</v>
      </c>
      <c r="E42" s="2">
        <v>993</v>
      </c>
      <c r="F42" t="s">
        <v>1517</v>
      </c>
      <c r="G42">
        <v>6</v>
      </c>
      <c r="H42" s="2" t="s">
        <v>1530</v>
      </c>
      <c r="I42" s="2">
        <v>2</v>
      </c>
    </row>
    <row r="43" spans="1:9" x14ac:dyDescent="0.2">
      <c r="A43">
        <v>35621</v>
      </c>
      <c r="B43" t="s">
        <v>359</v>
      </c>
      <c r="C43">
        <v>2014</v>
      </c>
      <c r="D43" t="s">
        <v>1514</v>
      </c>
      <c r="E43" s="2">
        <v>993</v>
      </c>
      <c r="F43" t="s">
        <v>1517</v>
      </c>
      <c r="G43">
        <v>6</v>
      </c>
      <c r="H43" s="2" t="s">
        <v>1530</v>
      </c>
      <c r="I43" s="2">
        <v>2</v>
      </c>
    </row>
    <row r="44" spans="1:9" x14ac:dyDescent="0.2">
      <c r="A44">
        <v>29729</v>
      </c>
      <c r="B44" t="s">
        <v>184</v>
      </c>
      <c r="C44">
        <v>2013</v>
      </c>
      <c r="D44" t="s">
        <v>1514</v>
      </c>
      <c r="E44" s="2">
        <v>756</v>
      </c>
      <c r="F44" t="s">
        <v>1517</v>
      </c>
      <c r="G44">
        <v>6</v>
      </c>
      <c r="H44" s="2" t="s">
        <v>1530</v>
      </c>
      <c r="I44" s="2">
        <v>2</v>
      </c>
    </row>
    <row r="45" spans="1:9" x14ac:dyDescent="0.2">
      <c r="A45">
        <v>21375</v>
      </c>
      <c r="B45" t="s">
        <v>33</v>
      </c>
      <c r="C45">
        <v>2012</v>
      </c>
      <c r="D45" t="s">
        <v>1514</v>
      </c>
      <c r="E45" s="2">
        <v>488</v>
      </c>
      <c r="F45" t="s">
        <v>1517</v>
      </c>
      <c r="G45">
        <v>6</v>
      </c>
      <c r="H45" s="2" t="s">
        <v>1529</v>
      </c>
      <c r="I45" s="2">
        <v>2</v>
      </c>
    </row>
    <row r="46" spans="1:9" x14ac:dyDescent="0.2">
      <c r="A46">
        <v>21381</v>
      </c>
      <c r="B46" t="s">
        <v>35</v>
      </c>
      <c r="C46">
        <v>2012</v>
      </c>
      <c r="D46" t="s">
        <v>1514</v>
      </c>
      <c r="E46" s="2">
        <v>488</v>
      </c>
      <c r="F46" t="s">
        <v>1517</v>
      </c>
      <c r="G46">
        <v>6</v>
      </c>
      <c r="H46" s="2" t="s">
        <v>1529</v>
      </c>
      <c r="I46" s="2">
        <v>2</v>
      </c>
    </row>
    <row r="47" spans="1:9" x14ac:dyDescent="0.2">
      <c r="A47">
        <v>21446</v>
      </c>
      <c r="B47" t="s">
        <v>37</v>
      </c>
      <c r="C47">
        <v>2012</v>
      </c>
      <c r="D47" t="s">
        <v>1514</v>
      </c>
      <c r="E47" s="2">
        <v>488</v>
      </c>
      <c r="F47" t="s">
        <v>1517</v>
      </c>
      <c r="G47">
        <v>6</v>
      </c>
      <c r="H47" s="2" t="s">
        <v>1529</v>
      </c>
      <c r="I47" s="2">
        <v>2</v>
      </c>
    </row>
    <row r="48" spans="1:9" x14ac:dyDescent="0.2">
      <c r="A48">
        <v>28142</v>
      </c>
      <c r="B48" t="s">
        <v>120</v>
      </c>
      <c r="C48">
        <v>2013</v>
      </c>
      <c r="D48" t="s">
        <v>1514</v>
      </c>
      <c r="E48" s="2">
        <v>488</v>
      </c>
      <c r="F48" t="s">
        <v>1517</v>
      </c>
      <c r="G48">
        <v>6</v>
      </c>
      <c r="H48" s="2" t="s">
        <v>1529</v>
      </c>
      <c r="I48" s="2">
        <v>2</v>
      </c>
    </row>
    <row r="49" spans="1:9" x14ac:dyDescent="0.2">
      <c r="A49">
        <v>35635</v>
      </c>
      <c r="B49" t="s">
        <v>364</v>
      </c>
      <c r="C49">
        <v>2014</v>
      </c>
      <c r="D49" t="s">
        <v>1514</v>
      </c>
      <c r="E49" s="2">
        <v>488</v>
      </c>
      <c r="F49" t="s">
        <v>1517</v>
      </c>
      <c r="G49">
        <v>6</v>
      </c>
      <c r="H49" s="2" t="s">
        <v>1529</v>
      </c>
      <c r="I49" s="2">
        <v>2</v>
      </c>
    </row>
    <row r="50" spans="1:9" x14ac:dyDescent="0.2">
      <c r="A50">
        <v>37806</v>
      </c>
      <c r="B50" t="s">
        <v>440</v>
      </c>
      <c r="C50">
        <v>2015</v>
      </c>
      <c r="D50" t="s">
        <v>1514</v>
      </c>
      <c r="E50" s="2">
        <v>488</v>
      </c>
      <c r="F50" t="s">
        <v>1517</v>
      </c>
      <c r="G50">
        <v>6</v>
      </c>
      <c r="H50" s="2" t="s">
        <v>1529</v>
      </c>
      <c r="I50" s="2">
        <v>2</v>
      </c>
    </row>
    <row r="51" spans="1:9" x14ac:dyDescent="0.2">
      <c r="A51">
        <v>39373</v>
      </c>
      <c r="B51" t="s">
        <v>556</v>
      </c>
      <c r="C51">
        <v>2015</v>
      </c>
      <c r="D51" t="s">
        <v>1514</v>
      </c>
      <c r="E51" s="2">
        <v>488</v>
      </c>
      <c r="F51" t="s">
        <v>1517</v>
      </c>
      <c r="G51">
        <v>6</v>
      </c>
      <c r="H51" s="2" t="s">
        <v>1529</v>
      </c>
      <c r="I51" s="2">
        <v>2</v>
      </c>
    </row>
    <row r="52" spans="1:9" x14ac:dyDescent="0.2">
      <c r="A52">
        <v>39404</v>
      </c>
      <c r="B52" t="s">
        <v>562</v>
      </c>
      <c r="C52">
        <v>2015</v>
      </c>
      <c r="D52" t="s">
        <v>1514</v>
      </c>
      <c r="E52" s="2">
        <v>488</v>
      </c>
      <c r="F52" t="s">
        <v>1517</v>
      </c>
      <c r="G52">
        <v>6</v>
      </c>
      <c r="H52" s="2" t="s">
        <v>1529</v>
      </c>
      <c r="I52" s="2">
        <v>2</v>
      </c>
    </row>
    <row r="53" spans="1:9" x14ac:dyDescent="0.2">
      <c r="A53">
        <v>39411</v>
      </c>
      <c r="B53" t="s">
        <v>565</v>
      </c>
      <c r="C53">
        <v>2015</v>
      </c>
      <c r="D53" t="s">
        <v>1514</v>
      </c>
      <c r="E53" s="2">
        <v>488</v>
      </c>
      <c r="F53" t="s">
        <v>1517</v>
      </c>
      <c r="G53">
        <v>6</v>
      </c>
      <c r="H53" s="2" t="s">
        <v>1529</v>
      </c>
      <c r="I53" s="2">
        <v>2</v>
      </c>
    </row>
    <row r="54" spans="1:9" x14ac:dyDescent="0.2">
      <c r="A54">
        <v>41451</v>
      </c>
      <c r="B54" t="s">
        <v>582</v>
      </c>
      <c r="C54">
        <v>2015</v>
      </c>
      <c r="D54" t="s">
        <v>1514</v>
      </c>
      <c r="E54" s="2">
        <v>488</v>
      </c>
      <c r="F54" t="s">
        <v>1517</v>
      </c>
      <c r="G54">
        <v>6</v>
      </c>
      <c r="H54" s="2" t="s">
        <v>1529</v>
      </c>
      <c r="I54" s="2">
        <v>2</v>
      </c>
    </row>
    <row r="55" spans="1:9" x14ac:dyDescent="0.2">
      <c r="A55">
        <v>41455</v>
      </c>
      <c r="B55" t="s">
        <v>583</v>
      </c>
      <c r="C55">
        <v>2015</v>
      </c>
      <c r="D55" t="s">
        <v>1514</v>
      </c>
      <c r="E55" s="2">
        <v>488</v>
      </c>
      <c r="F55" t="s">
        <v>1517</v>
      </c>
      <c r="G55">
        <v>6</v>
      </c>
      <c r="H55" s="2" t="s">
        <v>1529</v>
      </c>
      <c r="I55" s="2">
        <v>2</v>
      </c>
    </row>
    <row r="56" spans="1:9" x14ac:dyDescent="0.2">
      <c r="A56">
        <v>41470</v>
      </c>
      <c r="B56" t="s">
        <v>589</v>
      </c>
      <c r="C56">
        <v>2015</v>
      </c>
      <c r="D56" t="s">
        <v>1514</v>
      </c>
      <c r="E56" s="2">
        <v>488</v>
      </c>
      <c r="F56" t="s">
        <v>1517</v>
      </c>
      <c r="G56">
        <v>6</v>
      </c>
      <c r="H56" s="2" t="s">
        <v>1529</v>
      </c>
      <c r="I56" s="2">
        <v>2</v>
      </c>
    </row>
    <row r="57" spans="1:9" x14ac:dyDescent="0.2">
      <c r="A57">
        <v>42481</v>
      </c>
      <c r="B57" t="s">
        <v>618</v>
      </c>
      <c r="C57">
        <v>2016</v>
      </c>
      <c r="D57" t="s">
        <v>1514</v>
      </c>
      <c r="E57" s="2">
        <v>488</v>
      </c>
      <c r="F57" t="s">
        <v>1517</v>
      </c>
      <c r="G57">
        <v>6</v>
      </c>
      <c r="H57" s="2" t="s">
        <v>1529</v>
      </c>
      <c r="I57" s="2">
        <v>2</v>
      </c>
    </row>
    <row r="58" spans="1:9" x14ac:dyDescent="0.2">
      <c r="A58">
        <v>47016</v>
      </c>
      <c r="B58" t="s">
        <v>712</v>
      </c>
      <c r="C58">
        <v>2016</v>
      </c>
      <c r="D58" t="s">
        <v>1514</v>
      </c>
      <c r="E58" s="2">
        <v>488</v>
      </c>
      <c r="F58" t="s">
        <v>1517</v>
      </c>
      <c r="G58">
        <v>6</v>
      </c>
      <c r="H58" s="2" t="s">
        <v>1529</v>
      </c>
      <c r="I58" s="2">
        <v>2</v>
      </c>
    </row>
    <row r="59" spans="1:9" x14ac:dyDescent="0.2">
      <c r="A59">
        <v>60544</v>
      </c>
      <c r="B59" t="s">
        <v>1022</v>
      </c>
      <c r="C59">
        <v>2017</v>
      </c>
      <c r="D59" t="s">
        <v>1514</v>
      </c>
      <c r="E59" s="2">
        <v>488</v>
      </c>
      <c r="F59" t="s">
        <v>1517</v>
      </c>
      <c r="G59">
        <v>6</v>
      </c>
      <c r="H59" s="2" t="s">
        <v>1529</v>
      </c>
      <c r="I59" s="2">
        <v>2</v>
      </c>
    </row>
    <row r="60" spans="1:9" x14ac:dyDescent="0.2">
      <c r="A60">
        <v>60837</v>
      </c>
      <c r="B60" t="s">
        <v>1110</v>
      </c>
      <c r="C60">
        <v>2017</v>
      </c>
      <c r="D60" t="s">
        <v>1514</v>
      </c>
      <c r="E60" s="2">
        <v>488</v>
      </c>
      <c r="F60" t="s">
        <v>1517</v>
      </c>
      <c r="G60">
        <v>6</v>
      </c>
      <c r="H60" s="2" t="s">
        <v>1529</v>
      </c>
      <c r="I60" s="2">
        <v>2</v>
      </c>
    </row>
    <row r="61" spans="1:9" x14ac:dyDescent="0.2">
      <c r="A61">
        <v>71051</v>
      </c>
      <c r="B61" t="s">
        <v>1264</v>
      </c>
      <c r="C61">
        <v>2018</v>
      </c>
      <c r="D61" t="s">
        <v>1514</v>
      </c>
      <c r="E61" s="2">
        <v>488</v>
      </c>
      <c r="F61" t="s">
        <v>1517</v>
      </c>
      <c r="G61">
        <v>6</v>
      </c>
      <c r="H61" s="2" t="s">
        <v>1529</v>
      </c>
      <c r="I61" s="2">
        <v>2</v>
      </c>
    </row>
    <row r="62" spans="1:9" x14ac:dyDescent="0.2">
      <c r="A62">
        <v>53123</v>
      </c>
      <c r="B62" t="s">
        <v>896</v>
      </c>
      <c r="C62">
        <v>2016</v>
      </c>
      <c r="D62" t="s">
        <v>1514</v>
      </c>
      <c r="E62" s="2">
        <v>309</v>
      </c>
      <c r="F62" t="s">
        <v>1517</v>
      </c>
      <c r="G62">
        <v>6</v>
      </c>
      <c r="H62" s="2" t="s">
        <v>1531</v>
      </c>
      <c r="I62" s="2">
        <v>2</v>
      </c>
    </row>
    <row r="63" spans="1:9" x14ac:dyDescent="0.2">
      <c r="A63">
        <v>53237</v>
      </c>
      <c r="B63" t="s">
        <v>944</v>
      </c>
      <c r="C63">
        <v>2017</v>
      </c>
      <c r="D63" t="s">
        <v>1514</v>
      </c>
      <c r="E63" s="2">
        <v>309</v>
      </c>
      <c r="F63" t="s">
        <v>1517</v>
      </c>
      <c r="G63">
        <v>6</v>
      </c>
      <c r="H63" s="2" t="s">
        <v>1531</v>
      </c>
      <c r="I63" s="2">
        <v>2</v>
      </c>
    </row>
    <row r="64" spans="1:9" x14ac:dyDescent="0.2">
      <c r="A64">
        <v>30253</v>
      </c>
      <c r="B64" t="s">
        <v>342</v>
      </c>
      <c r="C64">
        <v>1989</v>
      </c>
      <c r="D64" t="s">
        <v>1514</v>
      </c>
      <c r="E64" s="2">
        <v>54</v>
      </c>
      <c r="F64" t="s">
        <v>1517</v>
      </c>
      <c r="G64">
        <v>6</v>
      </c>
      <c r="H64" s="2" t="s">
        <v>1536</v>
      </c>
      <c r="I64" s="2">
        <v>2</v>
      </c>
    </row>
    <row r="65" spans="1:9" x14ac:dyDescent="0.2">
      <c r="A65">
        <v>28119</v>
      </c>
      <c r="B65" t="s">
        <v>106</v>
      </c>
      <c r="C65">
        <v>2012</v>
      </c>
      <c r="D65" t="s">
        <v>1514</v>
      </c>
      <c r="E65" s="2">
        <v>20</v>
      </c>
      <c r="F65" t="s">
        <v>1520</v>
      </c>
      <c r="G65">
        <v>9</v>
      </c>
      <c r="H65" s="2" t="s">
        <v>1533</v>
      </c>
      <c r="I65" s="2">
        <v>2</v>
      </c>
    </row>
    <row r="66" spans="1:9" x14ac:dyDescent="0.2">
      <c r="A66">
        <v>44777</v>
      </c>
      <c r="B66" t="s">
        <v>707</v>
      </c>
      <c r="C66">
        <v>2016</v>
      </c>
      <c r="D66" t="s">
        <v>1514</v>
      </c>
      <c r="E66" s="2">
        <v>20</v>
      </c>
      <c r="F66" t="s">
        <v>1520</v>
      </c>
      <c r="G66">
        <v>12</v>
      </c>
      <c r="H66" s="2" t="s">
        <v>1533</v>
      </c>
      <c r="I66" s="2">
        <v>2</v>
      </c>
    </row>
    <row r="67" spans="1:9" x14ac:dyDescent="0.2">
      <c r="A67">
        <v>29709</v>
      </c>
      <c r="B67" t="s">
        <v>168</v>
      </c>
      <c r="C67">
        <v>2007</v>
      </c>
      <c r="D67" t="s">
        <v>1514</v>
      </c>
      <c r="E67" s="2">
        <v>421</v>
      </c>
      <c r="F67" t="s">
        <v>1517</v>
      </c>
      <c r="G67">
        <v>6</v>
      </c>
      <c r="H67" s="2" t="s">
        <v>1534</v>
      </c>
      <c r="I67" s="2">
        <v>17</v>
      </c>
    </row>
    <row r="68" spans="1:9" x14ac:dyDescent="0.2">
      <c r="A68">
        <v>29710</v>
      </c>
      <c r="B68" t="s">
        <v>169</v>
      </c>
      <c r="C68">
        <v>2007</v>
      </c>
      <c r="D68" t="s">
        <v>1514</v>
      </c>
      <c r="E68" s="2">
        <v>421</v>
      </c>
      <c r="F68" t="s">
        <v>1517</v>
      </c>
      <c r="G68">
        <v>6</v>
      </c>
      <c r="H68" s="2" t="s">
        <v>1534</v>
      </c>
      <c r="I68" s="2">
        <v>17</v>
      </c>
    </row>
    <row r="69" spans="1:9" x14ac:dyDescent="0.2">
      <c r="A69">
        <v>60957</v>
      </c>
      <c r="B69" t="s">
        <v>1142</v>
      </c>
      <c r="C69">
        <v>2017</v>
      </c>
      <c r="D69" t="s">
        <v>1514</v>
      </c>
      <c r="E69" s="2">
        <v>3064</v>
      </c>
      <c r="F69" t="s">
        <v>1517</v>
      </c>
      <c r="G69">
        <v>6</v>
      </c>
      <c r="H69" s="2" t="s">
        <v>1526</v>
      </c>
      <c r="I69" s="2">
        <v>32</v>
      </c>
    </row>
    <row r="70" spans="1:9" x14ac:dyDescent="0.2">
      <c r="A70">
        <v>60883</v>
      </c>
      <c r="B70" t="s">
        <v>1118</v>
      </c>
      <c r="C70">
        <v>2018</v>
      </c>
      <c r="D70" t="s">
        <v>1514</v>
      </c>
      <c r="E70" s="2">
        <v>3060</v>
      </c>
      <c r="F70" t="s">
        <v>1520</v>
      </c>
      <c r="G70">
        <v>10</v>
      </c>
      <c r="H70" s="2" t="s">
        <v>1532</v>
      </c>
      <c r="I70" s="2">
        <v>32</v>
      </c>
    </row>
    <row r="71" spans="1:9" x14ac:dyDescent="0.2">
      <c r="A71">
        <v>60803</v>
      </c>
      <c r="B71" t="s">
        <v>1104</v>
      </c>
      <c r="C71">
        <v>2018</v>
      </c>
      <c r="D71" t="s">
        <v>1514</v>
      </c>
      <c r="E71" s="2">
        <v>3058</v>
      </c>
      <c r="F71" t="s">
        <v>1520</v>
      </c>
      <c r="G71">
        <v>10</v>
      </c>
      <c r="H71" s="2" t="s">
        <v>1524</v>
      </c>
      <c r="I71" s="2">
        <v>32</v>
      </c>
    </row>
    <row r="72" spans="1:9" x14ac:dyDescent="0.2">
      <c r="A72">
        <v>60619</v>
      </c>
      <c r="B72" t="s">
        <v>1050</v>
      </c>
      <c r="C72">
        <v>2017</v>
      </c>
      <c r="D72" t="s">
        <v>1514</v>
      </c>
      <c r="E72" s="2">
        <v>2769</v>
      </c>
      <c r="F72" t="s">
        <v>1517</v>
      </c>
      <c r="G72">
        <v>6</v>
      </c>
      <c r="H72" s="2" t="s">
        <v>1525</v>
      </c>
      <c r="I72" s="2">
        <v>32</v>
      </c>
    </row>
    <row r="73" spans="1:9" x14ac:dyDescent="0.2">
      <c r="A73">
        <v>60589</v>
      </c>
      <c r="B73" t="s">
        <v>1038</v>
      </c>
      <c r="C73">
        <v>2017</v>
      </c>
      <c r="D73" t="s">
        <v>1514</v>
      </c>
      <c r="E73" s="2">
        <v>2767</v>
      </c>
      <c r="F73" t="s">
        <v>1517</v>
      </c>
      <c r="G73">
        <v>6</v>
      </c>
      <c r="H73" s="2" t="s">
        <v>1530</v>
      </c>
      <c r="I73" s="2">
        <v>32</v>
      </c>
    </row>
    <row r="74" spans="1:9" x14ac:dyDescent="0.2">
      <c r="A74">
        <v>53196</v>
      </c>
      <c r="B74" t="s">
        <v>925</v>
      </c>
      <c r="C74">
        <v>2016</v>
      </c>
      <c r="D74" t="s">
        <v>1514</v>
      </c>
      <c r="E74" s="2">
        <v>2409</v>
      </c>
      <c r="F74" t="s">
        <v>1517</v>
      </c>
      <c r="G74">
        <v>6</v>
      </c>
      <c r="H74" s="4" t="s">
        <v>1530</v>
      </c>
      <c r="I74" s="2">
        <v>32</v>
      </c>
    </row>
    <row r="75" spans="1:9" x14ac:dyDescent="0.2">
      <c r="A75">
        <v>53069</v>
      </c>
      <c r="B75" t="s">
        <v>878</v>
      </c>
      <c r="C75">
        <v>2016</v>
      </c>
      <c r="D75" t="s">
        <v>1514</v>
      </c>
      <c r="E75" s="2">
        <v>2239</v>
      </c>
      <c r="F75" t="s">
        <v>1517</v>
      </c>
      <c r="G75">
        <v>6</v>
      </c>
      <c r="H75" s="2" t="s">
        <v>1530</v>
      </c>
      <c r="I75" s="2">
        <v>32</v>
      </c>
    </row>
    <row r="76" spans="1:9" x14ac:dyDescent="0.2">
      <c r="A76">
        <v>44820</v>
      </c>
      <c r="B76" t="s">
        <v>708</v>
      </c>
      <c r="C76">
        <v>2016</v>
      </c>
      <c r="D76" t="s">
        <v>1514</v>
      </c>
      <c r="E76" s="2">
        <v>1924</v>
      </c>
      <c r="F76" t="s">
        <v>1519</v>
      </c>
      <c r="G76">
        <v>11</v>
      </c>
      <c r="H76" s="2" t="s">
        <v>1530</v>
      </c>
      <c r="I76" s="2">
        <v>32</v>
      </c>
    </row>
    <row r="77" spans="1:9" x14ac:dyDescent="0.2">
      <c r="A77">
        <v>47337</v>
      </c>
      <c r="B77" t="s">
        <v>738</v>
      </c>
      <c r="C77">
        <v>2016</v>
      </c>
      <c r="D77" t="s">
        <v>1514</v>
      </c>
      <c r="E77" s="2">
        <v>1924</v>
      </c>
      <c r="F77" t="s">
        <v>1519</v>
      </c>
      <c r="G77">
        <v>8</v>
      </c>
      <c r="H77" s="2" t="s">
        <v>1530</v>
      </c>
      <c r="I77" s="2">
        <v>32</v>
      </c>
    </row>
    <row r="78" spans="1:9" x14ac:dyDescent="0.2">
      <c r="A78">
        <v>53052</v>
      </c>
      <c r="B78" t="s">
        <v>870</v>
      </c>
      <c r="C78">
        <v>2016</v>
      </c>
      <c r="D78" t="s">
        <v>1514</v>
      </c>
      <c r="E78" s="2">
        <v>1924</v>
      </c>
      <c r="F78" t="s">
        <v>1519</v>
      </c>
      <c r="G78">
        <v>11</v>
      </c>
      <c r="H78" s="2" t="s">
        <v>1530</v>
      </c>
      <c r="I78" s="2">
        <v>32</v>
      </c>
    </row>
    <row r="79" spans="1:9" x14ac:dyDescent="0.2">
      <c r="A79">
        <v>53084</v>
      </c>
      <c r="B79" t="s">
        <v>886</v>
      </c>
      <c r="C79">
        <v>2016</v>
      </c>
      <c r="D79" t="s">
        <v>1514</v>
      </c>
      <c r="E79" s="2">
        <v>1924</v>
      </c>
      <c r="F79" t="s">
        <v>1519</v>
      </c>
      <c r="G79">
        <v>9</v>
      </c>
      <c r="H79" s="2" t="s">
        <v>1530</v>
      </c>
      <c r="I79" s="2">
        <v>32</v>
      </c>
    </row>
    <row r="80" spans="1:9" x14ac:dyDescent="0.2">
      <c r="A80">
        <v>53346</v>
      </c>
      <c r="B80" t="s">
        <v>983</v>
      </c>
      <c r="C80">
        <v>2017</v>
      </c>
      <c r="D80" t="s">
        <v>1514</v>
      </c>
      <c r="E80" s="2">
        <v>1924</v>
      </c>
      <c r="F80" t="s">
        <v>1519</v>
      </c>
      <c r="G80">
        <v>10</v>
      </c>
      <c r="H80" s="2" t="s">
        <v>1530</v>
      </c>
      <c r="I80" s="2">
        <v>32</v>
      </c>
    </row>
    <row r="81" spans="1:9" x14ac:dyDescent="0.2">
      <c r="A81">
        <v>58191</v>
      </c>
      <c r="B81" t="s">
        <v>1011</v>
      </c>
      <c r="C81">
        <v>2018</v>
      </c>
      <c r="D81" t="s">
        <v>1514</v>
      </c>
      <c r="E81" s="2">
        <v>1924</v>
      </c>
      <c r="F81" t="s">
        <v>1519</v>
      </c>
      <c r="G81">
        <v>10</v>
      </c>
      <c r="H81" s="2" t="s">
        <v>1530</v>
      </c>
      <c r="I81" s="2">
        <v>32</v>
      </c>
    </row>
    <row r="82" spans="1:9" x14ac:dyDescent="0.2">
      <c r="A82">
        <v>60601</v>
      </c>
      <c r="B82" t="s">
        <v>1043</v>
      </c>
      <c r="C82">
        <v>2018</v>
      </c>
      <c r="D82" t="s">
        <v>1514</v>
      </c>
      <c r="E82" s="2">
        <v>1924</v>
      </c>
      <c r="F82" t="s">
        <v>1519</v>
      </c>
      <c r="G82">
        <v>11</v>
      </c>
      <c r="H82" s="2" t="s">
        <v>1530</v>
      </c>
      <c r="I82" s="2">
        <v>32</v>
      </c>
    </row>
    <row r="83" spans="1:9" x14ac:dyDescent="0.2">
      <c r="A83">
        <v>60769</v>
      </c>
      <c r="B83" t="s">
        <v>1090</v>
      </c>
      <c r="C83">
        <v>2017</v>
      </c>
      <c r="D83" t="s">
        <v>1514</v>
      </c>
      <c r="E83" s="2">
        <v>1924</v>
      </c>
      <c r="F83" t="s">
        <v>1519</v>
      </c>
      <c r="G83">
        <v>10</v>
      </c>
      <c r="H83" s="2" t="s">
        <v>1530</v>
      </c>
      <c r="I83" s="2">
        <v>32</v>
      </c>
    </row>
    <row r="84" spans="1:9" x14ac:dyDescent="0.2">
      <c r="A84">
        <v>60784</v>
      </c>
      <c r="B84" t="s">
        <v>1095</v>
      </c>
      <c r="C84">
        <v>2017</v>
      </c>
      <c r="D84" t="s">
        <v>1514</v>
      </c>
      <c r="E84" s="2">
        <v>1924</v>
      </c>
      <c r="F84" t="s">
        <v>1519</v>
      </c>
      <c r="G84">
        <v>11</v>
      </c>
      <c r="H84" s="2" t="s">
        <v>1530</v>
      </c>
      <c r="I84" s="2">
        <v>32</v>
      </c>
    </row>
    <row r="85" spans="1:9" x14ac:dyDescent="0.2">
      <c r="A85">
        <v>60949</v>
      </c>
      <c r="B85" t="s">
        <v>1139</v>
      </c>
      <c r="C85">
        <v>2017</v>
      </c>
      <c r="D85" t="s">
        <v>1514</v>
      </c>
      <c r="E85" s="2">
        <v>1924</v>
      </c>
      <c r="F85" t="s">
        <v>1519</v>
      </c>
      <c r="G85">
        <v>11</v>
      </c>
      <c r="H85" s="2" t="s">
        <v>1530</v>
      </c>
      <c r="I85" s="2">
        <v>32</v>
      </c>
    </row>
    <row r="86" spans="1:9" x14ac:dyDescent="0.2">
      <c r="A86">
        <v>63137</v>
      </c>
      <c r="B86" t="s">
        <v>1172</v>
      </c>
      <c r="C86">
        <v>2017</v>
      </c>
      <c r="D86" t="s">
        <v>1514</v>
      </c>
      <c r="E86" s="2">
        <v>1924</v>
      </c>
      <c r="F86" t="s">
        <v>1519</v>
      </c>
      <c r="G86">
        <v>11</v>
      </c>
      <c r="H86" s="2" t="s">
        <v>1530</v>
      </c>
      <c r="I86" s="2">
        <v>32</v>
      </c>
    </row>
    <row r="87" spans="1:9" x14ac:dyDescent="0.2">
      <c r="A87">
        <v>63561</v>
      </c>
      <c r="B87" t="s">
        <v>1175</v>
      </c>
      <c r="C87">
        <v>2018</v>
      </c>
      <c r="D87" t="s">
        <v>1514</v>
      </c>
      <c r="E87" s="2">
        <v>1924</v>
      </c>
      <c r="F87" t="s">
        <v>1519</v>
      </c>
      <c r="G87">
        <v>9</v>
      </c>
      <c r="H87" s="2" t="s">
        <v>1530</v>
      </c>
      <c r="I87" s="2">
        <v>32</v>
      </c>
    </row>
    <row r="88" spans="1:9" x14ac:dyDescent="0.2">
      <c r="A88">
        <v>63564</v>
      </c>
      <c r="B88" t="s">
        <v>1176</v>
      </c>
      <c r="C88">
        <v>2018</v>
      </c>
      <c r="D88" t="s">
        <v>1514</v>
      </c>
      <c r="E88" s="2">
        <v>1924</v>
      </c>
      <c r="F88" t="s">
        <v>1519</v>
      </c>
      <c r="G88">
        <v>10</v>
      </c>
      <c r="H88" s="2" t="s">
        <v>1530</v>
      </c>
      <c r="I88" s="2">
        <v>32</v>
      </c>
    </row>
    <row r="89" spans="1:9" x14ac:dyDescent="0.2">
      <c r="A89">
        <v>63566</v>
      </c>
      <c r="B89" t="s">
        <v>1178</v>
      </c>
      <c r="C89">
        <v>2018</v>
      </c>
      <c r="D89" t="s">
        <v>1514</v>
      </c>
      <c r="E89" s="2">
        <v>1924</v>
      </c>
      <c r="F89" t="s">
        <v>1519</v>
      </c>
      <c r="G89">
        <v>11</v>
      </c>
      <c r="H89" s="2" t="s">
        <v>1530</v>
      </c>
      <c r="I89" s="2">
        <v>32</v>
      </c>
    </row>
    <row r="90" spans="1:9" x14ac:dyDescent="0.2">
      <c r="A90">
        <v>63568</v>
      </c>
      <c r="B90" t="s">
        <v>1180</v>
      </c>
      <c r="C90">
        <v>2018</v>
      </c>
      <c r="D90" t="s">
        <v>1514</v>
      </c>
      <c r="E90" s="2">
        <v>1924</v>
      </c>
      <c r="F90" t="s">
        <v>1517</v>
      </c>
      <c r="G90">
        <v>6</v>
      </c>
      <c r="H90" s="2" t="s">
        <v>1530</v>
      </c>
      <c r="I90" s="2">
        <v>32</v>
      </c>
    </row>
    <row r="91" spans="1:9" x14ac:dyDescent="0.2">
      <c r="A91">
        <v>63609</v>
      </c>
      <c r="B91" t="s">
        <v>1217</v>
      </c>
      <c r="C91">
        <v>2019</v>
      </c>
      <c r="D91" t="s">
        <v>1514</v>
      </c>
      <c r="E91" s="2">
        <v>1924</v>
      </c>
      <c r="F91" t="s">
        <v>1519</v>
      </c>
      <c r="G91">
        <v>11</v>
      </c>
      <c r="H91" s="2" t="s">
        <v>1530</v>
      </c>
      <c r="I91" s="2">
        <v>32</v>
      </c>
    </row>
    <row r="92" spans="1:9" x14ac:dyDescent="0.2">
      <c r="A92">
        <v>63615</v>
      </c>
      <c r="B92" t="s">
        <v>1222</v>
      </c>
      <c r="C92">
        <v>2019</v>
      </c>
      <c r="D92" t="s">
        <v>1514</v>
      </c>
      <c r="E92" s="2">
        <v>1924</v>
      </c>
      <c r="F92" t="s">
        <v>1519</v>
      </c>
      <c r="G92">
        <v>14</v>
      </c>
      <c r="H92" s="2" t="s">
        <v>1530</v>
      </c>
      <c r="I92" s="2">
        <v>32</v>
      </c>
    </row>
    <row r="93" spans="1:9" x14ac:dyDescent="0.2">
      <c r="A93">
        <v>63623</v>
      </c>
      <c r="B93" t="s">
        <v>1230</v>
      </c>
      <c r="C93">
        <v>2019</v>
      </c>
      <c r="D93" t="s">
        <v>1514</v>
      </c>
      <c r="E93" s="2">
        <v>1924</v>
      </c>
      <c r="F93" t="s">
        <v>1519</v>
      </c>
      <c r="G93">
        <v>11</v>
      </c>
      <c r="H93" s="2" t="s">
        <v>1530</v>
      </c>
      <c r="I93" s="2">
        <v>32</v>
      </c>
    </row>
    <row r="94" spans="1:9" x14ac:dyDescent="0.2">
      <c r="A94">
        <v>63626</v>
      </c>
      <c r="B94" t="s">
        <v>1233</v>
      </c>
      <c r="C94">
        <v>2019</v>
      </c>
      <c r="D94" t="s">
        <v>1514</v>
      </c>
      <c r="E94" s="2">
        <v>1924</v>
      </c>
      <c r="F94" t="s">
        <v>1519</v>
      </c>
      <c r="G94">
        <v>11</v>
      </c>
      <c r="H94" s="2" t="s">
        <v>1530</v>
      </c>
      <c r="I94" s="2">
        <v>32</v>
      </c>
    </row>
    <row r="95" spans="1:9" x14ac:dyDescent="0.2">
      <c r="A95">
        <v>63627</v>
      </c>
      <c r="B95" t="s">
        <v>1234</v>
      </c>
      <c r="C95">
        <v>2019</v>
      </c>
      <c r="D95" t="s">
        <v>1514</v>
      </c>
      <c r="E95" s="2">
        <v>1924</v>
      </c>
      <c r="F95" t="s">
        <v>1519</v>
      </c>
      <c r="G95">
        <v>10</v>
      </c>
      <c r="H95" s="2" t="s">
        <v>1530</v>
      </c>
      <c r="I95" s="2">
        <v>32</v>
      </c>
    </row>
    <row r="96" spans="1:9" x14ac:dyDescent="0.2">
      <c r="A96">
        <v>63632</v>
      </c>
      <c r="B96" t="s">
        <v>1239</v>
      </c>
      <c r="C96">
        <v>2019</v>
      </c>
      <c r="D96" t="s">
        <v>1514</v>
      </c>
      <c r="E96" s="2">
        <v>1924</v>
      </c>
      <c r="F96" t="s">
        <v>1519</v>
      </c>
      <c r="G96">
        <v>9</v>
      </c>
      <c r="H96" s="2" t="s">
        <v>1530</v>
      </c>
      <c r="I96" s="2">
        <v>32</v>
      </c>
    </row>
    <row r="97" spans="1:9" x14ac:dyDescent="0.2">
      <c r="A97">
        <v>71003</v>
      </c>
      <c r="B97" t="s">
        <v>1251</v>
      </c>
      <c r="C97">
        <v>2018</v>
      </c>
      <c r="D97" t="s">
        <v>1514</v>
      </c>
      <c r="E97" s="2">
        <v>1924</v>
      </c>
      <c r="F97" t="s">
        <v>1519</v>
      </c>
      <c r="G97">
        <v>9</v>
      </c>
      <c r="H97" s="2" t="s">
        <v>1530</v>
      </c>
      <c r="I97" s="2">
        <v>32</v>
      </c>
    </row>
    <row r="98" spans="1:9" x14ac:dyDescent="0.2">
      <c r="A98">
        <v>71009</v>
      </c>
      <c r="B98" t="s">
        <v>1253</v>
      </c>
      <c r="C98">
        <v>2018</v>
      </c>
      <c r="D98" t="s">
        <v>1514</v>
      </c>
      <c r="E98" s="2">
        <v>1924</v>
      </c>
      <c r="F98" t="s">
        <v>1519</v>
      </c>
      <c r="G98">
        <v>11</v>
      </c>
      <c r="H98" s="2" t="s">
        <v>1530</v>
      </c>
      <c r="I98" s="2">
        <v>32</v>
      </c>
    </row>
    <row r="99" spans="1:9" x14ac:dyDescent="0.2">
      <c r="A99">
        <v>71043</v>
      </c>
      <c r="B99" t="s">
        <v>1261</v>
      </c>
      <c r="C99">
        <v>2018</v>
      </c>
      <c r="D99" t="s">
        <v>1514</v>
      </c>
      <c r="E99" s="2">
        <v>1924</v>
      </c>
      <c r="F99" t="s">
        <v>1519</v>
      </c>
      <c r="G99">
        <v>10</v>
      </c>
      <c r="H99" s="2" t="s">
        <v>1530</v>
      </c>
      <c r="I99" s="2">
        <v>32</v>
      </c>
    </row>
    <row r="100" spans="1:9" x14ac:dyDescent="0.2">
      <c r="A100">
        <v>71080</v>
      </c>
      <c r="B100" t="s">
        <v>1272</v>
      </c>
      <c r="C100">
        <v>2019</v>
      </c>
      <c r="D100" t="s">
        <v>1514</v>
      </c>
      <c r="E100" s="2">
        <v>1924</v>
      </c>
      <c r="F100" t="s">
        <v>1519</v>
      </c>
      <c r="G100">
        <v>11</v>
      </c>
      <c r="H100" s="2" t="s">
        <v>1530</v>
      </c>
      <c r="I100" s="2">
        <v>32</v>
      </c>
    </row>
    <row r="101" spans="1:9" x14ac:dyDescent="0.2">
      <c r="A101">
        <v>71089</v>
      </c>
      <c r="B101" t="s">
        <v>1274</v>
      </c>
      <c r="C101">
        <v>2018</v>
      </c>
      <c r="D101" t="s">
        <v>1514</v>
      </c>
      <c r="E101" s="2">
        <v>1924</v>
      </c>
      <c r="F101" t="s">
        <v>1519</v>
      </c>
      <c r="G101">
        <v>11</v>
      </c>
      <c r="H101" s="2" t="s">
        <v>1530</v>
      </c>
      <c r="I101" s="2">
        <v>32</v>
      </c>
    </row>
    <row r="102" spans="1:9" x14ac:dyDescent="0.2">
      <c r="A102">
        <v>71115</v>
      </c>
      <c r="B102" t="s">
        <v>1281</v>
      </c>
      <c r="C102">
        <v>2018</v>
      </c>
      <c r="D102" t="s">
        <v>1514</v>
      </c>
      <c r="E102" s="2">
        <v>1924</v>
      </c>
      <c r="F102" t="s">
        <v>1519</v>
      </c>
      <c r="G102">
        <v>11</v>
      </c>
      <c r="H102" s="2" t="s">
        <v>1530</v>
      </c>
      <c r="I102" s="2">
        <v>32</v>
      </c>
    </row>
    <row r="103" spans="1:9" x14ac:dyDescent="0.2">
      <c r="A103">
        <v>71148</v>
      </c>
      <c r="B103" t="s">
        <v>1289</v>
      </c>
      <c r="C103">
        <v>2019</v>
      </c>
      <c r="D103" t="s">
        <v>1514</v>
      </c>
      <c r="E103" s="2">
        <v>1924</v>
      </c>
      <c r="F103" t="s">
        <v>1519</v>
      </c>
      <c r="G103">
        <v>11</v>
      </c>
      <c r="H103" s="2" t="s">
        <v>1530</v>
      </c>
      <c r="I103" s="2">
        <v>32</v>
      </c>
    </row>
    <row r="104" spans="1:9" x14ac:dyDescent="0.2">
      <c r="A104">
        <v>71159</v>
      </c>
      <c r="B104" t="s">
        <v>1293</v>
      </c>
      <c r="C104">
        <v>2019</v>
      </c>
      <c r="D104" t="s">
        <v>1514</v>
      </c>
      <c r="E104" s="2">
        <v>1924</v>
      </c>
      <c r="F104" t="s">
        <v>1519</v>
      </c>
      <c r="G104">
        <v>11</v>
      </c>
      <c r="H104" s="2" t="s">
        <v>1530</v>
      </c>
      <c r="I104" s="2">
        <v>32</v>
      </c>
    </row>
    <row r="105" spans="1:9" x14ac:dyDescent="0.2">
      <c r="A105">
        <v>71947</v>
      </c>
      <c r="B105" t="s">
        <v>1300</v>
      </c>
      <c r="C105">
        <v>2020</v>
      </c>
      <c r="D105" t="s">
        <v>1514</v>
      </c>
      <c r="E105" s="2">
        <v>1924</v>
      </c>
      <c r="F105" t="s">
        <v>1519</v>
      </c>
      <c r="G105">
        <v>11</v>
      </c>
      <c r="H105" s="2" t="s">
        <v>1530</v>
      </c>
      <c r="I105" s="2">
        <v>32</v>
      </c>
    </row>
    <row r="106" spans="1:9" x14ac:dyDescent="0.2">
      <c r="A106">
        <v>72496</v>
      </c>
      <c r="B106" t="s">
        <v>1306</v>
      </c>
      <c r="C106">
        <v>2017</v>
      </c>
      <c r="D106" t="s">
        <v>1514</v>
      </c>
      <c r="E106" s="2">
        <v>1924</v>
      </c>
      <c r="F106" t="s">
        <v>1519</v>
      </c>
      <c r="G106">
        <v>10</v>
      </c>
      <c r="H106" s="2" t="s">
        <v>1530</v>
      </c>
      <c r="I106" s="2">
        <v>32</v>
      </c>
    </row>
    <row r="107" spans="1:9" x14ac:dyDescent="0.2">
      <c r="A107">
        <v>79912</v>
      </c>
      <c r="B107" t="s">
        <v>1313</v>
      </c>
      <c r="C107">
        <v>2019</v>
      </c>
      <c r="D107" t="s">
        <v>1514</v>
      </c>
      <c r="E107" s="2">
        <v>1924</v>
      </c>
      <c r="F107" t="s">
        <v>1519</v>
      </c>
      <c r="G107">
        <v>12</v>
      </c>
      <c r="H107" s="2" t="s">
        <v>1530</v>
      </c>
      <c r="I107" s="2">
        <v>32</v>
      </c>
    </row>
    <row r="108" spans="1:9" x14ac:dyDescent="0.2">
      <c r="A108">
        <v>79925</v>
      </c>
      <c r="B108" t="s">
        <v>1315</v>
      </c>
      <c r="C108">
        <v>2019</v>
      </c>
      <c r="D108" t="s">
        <v>1514</v>
      </c>
      <c r="E108" s="2">
        <v>1924</v>
      </c>
      <c r="F108" t="s">
        <v>1519</v>
      </c>
      <c r="G108">
        <v>9</v>
      </c>
      <c r="H108" s="2" t="s">
        <v>1530</v>
      </c>
      <c r="I108" s="2">
        <v>32</v>
      </c>
    </row>
    <row r="109" spans="1:9" x14ac:dyDescent="0.2">
      <c r="A109">
        <v>79932</v>
      </c>
      <c r="B109" t="s">
        <v>1317</v>
      </c>
      <c r="C109">
        <v>2019</v>
      </c>
      <c r="D109" t="s">
        <v>1514</v>
      </c>
      <c r="E109" s="2">
        <v>1924</v>
      </c>
      <c r="F109" t="s">
        <v>1519</v>
      </c>
      <c r="G109">
        <v>12</v>
      </c>
      <c r="H109" s="2" t="s">
        <v>1530</v>
      </c>
      <c r="I109" s="2">
        <v>32</v>
      </c>
    </row>
    <row r="110" spans="1:9" x14ac:dyDescent="0.2">
      <c r="A110">
        <v>79971</v>
      </c>
      <c r="B110" t="s">
        <v>1326</v>
      </c>
      <c r="C110">
        <v>2019</v>
      </c>
      <c r="D110" t="s">
        <v>1514</v>
      </c>
      <c r="E110" s="2">
        <v>1924</v>
      </c>
      <c r="F110" t="s">
        <v>1519</v>
      </c>
      <c r="G110">
        <v>9</v>
      </c>
      <c r="H110" s="2" t="s">
        <v>1530</v>
      </c>
      <c r="I110" s="2">
        <v>32</v>
      </c>
    </row>
    <row r="111" spans="1:9" x14ac:dyDescent="0.2">
      <c r="A111">
        <v>79973</v>
      </c>
      <c r="B111" t="s">
        <v>1327</v>
      </c>
      <c r="C111">
        <v>2019</v>
      </c>
      <c r="D111" t="s">
        <v>1514</v>
      </c>
      <c r="E111" s="2">
        <v>1924</v>
      </c>
      <c r="F111" t="s">
        <v>1519</v>
      </c>
      <c r="G111">
        <v>11</v>
      </c>
      <c r="H111" s="2" t="s">
        <v>1530</v>
      </c>
      <c r="I111" s="2">
        <v>32</v>
      </c>
    </row>
    <row r="112" spans="1:9" x14ac:dyDescent="0.2">
      <c r="A112">
        <v>80025</v>
      </c>
      <c r="B112" t="s">
        <v>1333</v>
      </c>
      <c r="C112">
        <v>2019</v>
      </c>
      <c r="D112" t="s">
        <v>1514</v>
      </c>
      <c r="E112" s="2">
        <v>1924</v>
      </c>
      <c r="F112" t="s">
        <v>1519</v>
      </c>
      <c r="G112">
        <v>10</v>
      </c>
      <c r="H112" s="2" t="s">
        <v>1530</v>
      </c>
      <c r="I112" s="2">
        <v>32</v>
      </c>
    </row>
    <row r="113" spans="1:9" x14ac:dyDescent="0.2">
      <c r="A113">
        <v>80077</v>
      </c>
      <c r="B113" t="s">
        <v>1340</v>
      </c>
      <c r="C113">
        <v>2019</v>
      </c>
      <c r="D113" t="s">
        <v>1514</v>
      </c>
      <c r="E113" s="2">
        <v>1924</v>
      </c>
      <c r="F113" t="s">
        <v>1519</v>
      </c>
      <c r="G113">
        <v>11</v>
      </c>
      <c r="H113" s="2" t="s">
        <v>1530</v>
      </c>
      <c r="I113" s="2">
        <v>32</v>
      </c>
    </row>
    <row r="114" spans="1:9" x14ac:dyDescent="0.2">
      <c r="A114">
        <v>80078</v>
      </c>
      <c r="B114" t="s">
        <v>1341</v>
      </c>
      <c r="C114">
        <v>2019</v>
      </c>
      <c r="D114" t="s">
        <v>1514</v>
      </c>
      <c r="E114" s="2">
        <v>1924</v>
      </c>
      <c r="F114" t="s">
        <v>1519</v>
      </c>
      <c r="G114">
        <v>11</v>
      </c>
      <c r="H114" s="2" t="s">
        <v>1530</v>
      </c>
      <c r="I114" s="2">
        <v>32</v>
      </c>
    </row>
    <row r="115" spans="1:9" x14ac:dyDescent="0.2">
      <c r="A115">
        <v>80131</v>
      </c>
      <c r="B115" t="s">
        <v>1347</v>
      </c>
      <c r="C115">
        <v>2020</v>
      </c>
      <c r="D115" t="s">
        <v>1514</v>
      </c>
      <c r="E115" s="2">
        <v>1924</v>
      </c>
      <c r="F115" t="s">
        <v>1519</v>
      </c>
      <c r="G115">
        <v>10</v>
      </c>
      <c r="H115" s="2" t="s">
        <v>1530</v>
      </c>
      <c r="I115" s="2">
        <v>32</v>
      </c>
    </row>
    <row r="116" spans="1:9" x14ac:dyDescent="0.2">
      <c r="A116">
        <v>80207</v>
      </c>
      <c r="B116" t="s">
        <v>1354</v>
      </c>
      <c r="C116">
        <v>2020</v>
      </c>
      <c r="D116" t="s">
        <v>1514</v>
      </c>
      <c r="E116" s="2">
        <v>1924</v>
      </c>
      <c r="F116" t="s">
        <v>1519</v>
      </c>
      <c r="G116">
        <v>10</v>
      </c>
      <c r="H116" s="2" t="s">
        <v>1530</v>
      </c>
      <c r="I116" s="2">
        <v>32</v>
      </c>
    </row>
    <row r="117" spans="1:9" x14ac:dyDescent="0.2">
      <c r="A117">
        <v>80230</v>
      </c>
      <c r="B117" t="s">
        <v>1358</v>
      </c>
      <c r="C117">
        <v>2020</v>
      </c>
      <c r="D117" t="s">
        <v>1514</v>
      </c>
      <c r="E117" s="2">
        <v>1924</v>
      </c>
      <c r="F117" t="s">
        <v>1519</v>
      </c>
      <c r="G117">
        <v>8</v>
      </c>
      <c r="H117" s="2" t="s">
        <v>1530</v>
      </c>
      <c r="I117" s="2">
        <v>32</v>
      </c>
    </row>
    <row r="118" spans="1:9" x14ac:dyDescent="0.2">
      <c r="A118">
        <v>85546</v>
      </c>
      <c r="B118" t="s">
        <v>1380</v>
      </c>
      <c r="C118">
        <v>2018</v>
      </c>
      <c r="D118" t="s">
        <v>1514</v>
      </c>
      <c r="E118" s="2">
        <v>1924</v>
      </c>
      <c r="F118" t="s">
        <v>1519</v>
      </c>
      <c r="G118">
        <v>11</v>
      </c>
      <c r="H118" s="2" t="s">
        <v>1530</v>
      </c>
      <c r="I118" s="2">
        <v>32</v>
      </c>
    </row>
    <row r="119" spans="1:9" x14ac:dyDescent="0.2">
      <c r="A119">
        <v>85571</v>
      </c>
      <c r="B119" t="s">
        <v>1386</v>
      </c>
      <c r="C119">
        <v>2018</v>
      </c>
      <c r="D119" t="s">
        <v>1514</v>
      </c>
      <c r="E119" s="2">
        <v>1924</v>
      </c>
      <c r="F119" t="s">
        <v>1519</v>
      </c>
      <c r="G119">
        <v>11</v>
      </c>
      <c r="H119" s="2" t="s">
        <v>1530</v>
      </c>
      <c r="I119" s="2">
        <v>32</v>
      </c>
    </row>
    <row r="120" spans="1:9" x14ac:dyDescent="0.2">
      <c r="A120">
        <v>91765</v>
      </c>
      <c r="B120" t="s">
        <v>1414</v>
      </c>
      <c r="C120">
        <v>2019</v>
      </c>
      <c r="D120" t="s">
        <v>1514</v>
      </c>
      <c r="E120" s="2">
        <v>1924</v>
      </c>
      <c r="F120" t="s">
        <v>1519</v>
      </c>
      <c r="G120">
        <v>11</v>
      </c>
      <c r="H120" s="2" t="s">
        <v>1530</v>
      </c>
      <c r="I120" s="2">
        <v>32</v>
      </c>
    </row>
    <row r="121" spans="1:9" x14ac:dyDescent="0.2">
      <c r="A121">
        <v>93335</v>
      </c>
      <c r="B121" t="s">
        <v>1426</v>
      </c>
      <c r="C121">
        <v>2019</v>
      </c>
      <c r="D121" t="s">
        <v>1514</v>
      </c>
      <c r="E121" s="2">
        <v>1924</v>
      </c>
      <c r="F121" t="s">
        <v>1519</v>
      </c>
      <c r="G121">
        <v>11</v>
      </c>
      <c r="H121" s="2" t="s">
        <v>1530</v>
      </c>
      <c r="I121" s="2">
        <v>32</v>
      </c>
    </row>
    <row r="122" spans="1:9" x14ac:dyDescent="0.2">
      <c r="A122">
        <v>94282</v>
      </c>
      <c r="B122" t="s">
        <v>1433</v>
      </c>
      <c r="C122">
        <v>2018</v>
      </c>
      <c r="D122" t="s">
        <v>1514</v>
      </c>
      <c r="E122" s="2">
        <v>1924</v>
      </c>
      <c r="F122" t="s">
        <v>1519</v>
      </c>
      <c r="G122">
        <v>10</v>
      </c>
      <c r="H122" s="2" t="s">
        <v>1530</v>
      </c>
      <c r="I122" s="2">
        <v>32</v>
      </c>
    </row>
    <row r="123" spans="1:9" x14ac:dyDescent="0.2">
      <c r="A123">
        <v>94396</v>
      </c>
      <c r="B123" t="s">
        <v>1439</v>
      </c>
      <c r="C123">
        <v>2019</v>
      </c>
      <c r="D123" t="s">
        <v>1514</v>
      </c>
      <c r="E123" s="2">
        <v>1924</v>
      </c>
      <c r="F123" t="s">
        <v>1519</v>
      </c>
      <c r="G123">
        <v>11</v>
      </c>
      <c r="H123" s="2" t="s">
        <v>1530</v>
      </c>
      <c r="I123" s="2">
        <v>32</v>
      </c>
    </row>
    <row r="124" spans="1:9" x14ac:dyDescent="0.2">
      <c r="A124">
        <v>94416</v>
      </c>
      <c r="B124" t="s">
        <v>1443</v>
      </c>
      <c r="C124">
        <v>2019</v>
      </c>
      <c r="D124" t="s">
        <v>1514</v>
      </c>
      <c r="E124" s="2">
        <v>1924</v>
      </c>
      <c r="F124" t="s">
        <v>1519</v>
      </c>
      <c r="G124">
        <v>11</v>
      </c>
      <c r="H124" s="2" t="s">
        <v>1530</v>
      </c>
      <c r="I124" s="2">
        <v>32</v>
      </c>
    </row>
    <row r="125" spans="1:9" x14ac:dyDescent="0.2">
      <c r="A125">
        <v>94459</v>
      </c>
      <c r="B125" t="s">
        <v>1449</v>
      </c>
      <c r="C125">
        <v>2019</v>
      </c>
      <c r="D125" t="s">
        <v>1514</v>
      </c>
      <c r="E125" s="2">
        <v>1924</v>
      </c>
      <c r="F125" t="s">
        <v>1519</v>
      </c>
      <c r="G125">
        <v>9</v>
      </c>
      <c r="H125" s="2" t="s">
        <v>1530</v>
      </c>
      <c r="I125" s="2">
        <v>32</v>
      </c>
    </row>
    <row r="126" spans="1:9" x14ac:dyDescent="0.2">
      <c r="A126">
        <v>117616</v>
      </c>
      <c r="B126" t="s">
        <v>1458</v>
      </c>
      <c r="C126">
        <v>2021</v>
      </c>
      <c r="D126" t="s">
        <v>1514</v>
      </c>
      <c r="E126" s="2">
        <v>1924</v>
      </c>
      <c r="F126" t="s">
        <v>1519</v>
      </c>
      <c r="G126">
        <v>11</v>
      </c>
      <c r="H126" s="2" t="s">
        <v>1530</v>
      </c>
      <c r="I126" s="2">
        <v>32</v>
      </c>
    </row>
    <row r="127" spans="1:9" x14ac:dyDescent="0.2">
      <c r="A127">
        <v>117648</v>
      </c>
      <c r="B127" t="s">
        <v>1461</v>
      </c>
      <c r="C127">
        <v>2022</v>
      </c>
      <c r="D127" t="s">
        <v>1514</v>
      </c>
      <c r="E127" s="2">
        <v>1924</v>
      </c>
      <c r="F127" t="s">
        <v>1519</v>
      </c>
      <c r="G127">
        <v>12</v>
      </c>
      <c r="H127" s="2" t="s">
        <v>1530</v>
      </c>
      <c r="I127" s="2">
        <v>32</v>
      </c>
    </row>
    <row r="128" spans="1:9" x14ac:dyDescent="0.2">
      <c r="A128">
        <v>117659</v>
      </c>
      <c r="B128" t="s">
        <v>1462</v>
      </c>
      <c r="C128">
        <v>2022</v>
      </c>
      <c r="D128" t="s">
        <v>1514</v>
      </c>
      <c r="E128" s="2">
        <v>1924</v>
      </c>
      <c r="F128" t="s">
        <v>1519</v>
      </c>
      <c r="G128">
        <v>11</v>
      </c>
      <c r="H128" s="2" t="s">
        <v>1530</v>
      </c>
      <c r="I128" s="2">
        <v>32</v>
      </c>
    </row>
    <row r="129" spans="1:9" x14ac:dyDescent="0.2">
      <c r="A129">
        <v>117682</v>
      </c>
      <c r="B129" t="s">
        <v>1464</v>
      </c>
      <c r="C129">
        <v>2022</v>
      </c>
      <c r="D129" t="s">
        <v>1514</v>
      </c>
      <c r="E129" s="2">
        <v>1924</v>
      </c>
      <c r="F129" t="s">
        <v>1519</v>
      </c>
      <c r="G129">
        <v>10</v>
      </c>
      <c r="H129" s="2" t="s">
        <v>1530</v>
      </c>
      <c r="I129" s="2">
        <v>32</v>
      </c>
    </row>
    <row r="130" spans="1:9" x14ac:dyDescent="0.2">
      <c r="A130">
        <v>122655</v>
      </c>
      <c r="B130" t="s">
        <v>1467</v>
      </c>
      <c r="C130">
        <v>2022</v>
      </c>
      <c r="D130" t="s">
        <v>1514</v>
      </c>
      <c r="E130" s="2">
        <v>1924</v>
      </c>
      <c r="F130" t="s">
        <v>1519</v>
      </c>
      <c r="G130">
        <v>12</v>
      </c>
      <c r="H130" s="2" t="s">
        <v>1530</v>
      </c>
      <c r="I130" s="2">
        <v>32</v>
      </c>
    </row>
    <row r="131" spans="1:9" x14ac:dyDescent="0.2">
      <c r="A131">
        <v>133894</v>
      </c>
      <c r="B131" t="s">
        <v>1470</v>
      </c>
      <c r="C131">
        <v>2023</v>
      </c>
      <c r="D131" t="s">
        <v>1514</v>
      </c>
      <c r="E131" s="2">
        <v>1924</v>
      </c>
      <c r="F131" t="s">
        <v>1519</v>
      </c>
      <c r="G131">
        <v>12</v>
      </c>
      <c r="H131" s="2" t="s">
        <v>1530</v>
      </c>
      <c r="I131" s="2">
        <v>32</v>
      </c>
    </row>
    <row r="132" spans="1:9" x14ac:dyDescent="0.2">
      <c r="A132">
        <v>141634</v>
      </c>
      <c r="B132" t="s">
        <v>1480</v>
      </c>
      <c r="C132">
        <v>2023</v>
      </c>
      <c r="D132" t="s">
        <v>1514</v>
      </c>
      <c r="E132" s="2">
        <v>1924</v>
      </c>
      <c r="F132" t="s">
        <v>1519</v>
      </c>
      <c r="G132">
        <v>11</v>
      </c>
      <c r="H132" s="2" t="s">
        <v>1530</v>
      </c>
      <c r="I132" s="2">
        <v>32</v>
      </c>
    </row>
    <row r="133" spans="1:9" x14ac:dyDescent="0.2">
      <c r="A133">
        <v>148035</v>
      </c>
      <c r="B133" t="s">
        <v>1488</v>
      </c>
      <c r="C133">
        <v>2024</v>
      </c>
      <c r="D133" t="s">
        <v>1514</v>
      </c>
      <c r="E133" s="2">
        <v>1924</v>
      </c>
      <c r="F133" t="s">
        <v>1519</v>
      </c>
      <c r="G133">
        <v>11</v>
      </c>
      <c r="H133" s="2" t="s">
        <v>1530</v>
      </c>
      <c r="I133" s="2">
        <v>32</v>
      </c>
    </row>
    <row r="134" spans="1:9" x14ac:dyDescent="0.2">
      <c r="A134">
        <v>151137</v>
      </c>
      <c r="B134" t="s">
        <v>1503</v>
      </c>
      <c r="C134">
        <v>2023</v>
      </c>
      <c r="D134" t="s">
        <v>1514</v>
      </c>
      <c r="E134" s="2">
        <v>1924</v>
      </c>
      <c r="F134" t="s">
        <v>1519</v>
      </c>
      <c r="G134">
        <v>9</v>
      </c>
      <c r="H134" s="2" t="s">
        <v>1530</v>
      </c>
      <c r="I134" s="2">
        <v>32</v>
      </c>
    </row>
    <row r="135" spans="1:9" x14ac:dyDescent="0.2">
      <c r="A135">
        <v>151139</v>
      </c>
      <c r="B135" t="s">
        <v>1505</v>
      </c>
      <c r="C135">
        <v>2024</v>
      </c>
      <c r="D135" t="s">
        <v>1514</v>
      </c>
      <c r="E135" s="2">
        <v>1924</v>
      </c>
      <c r="F135" t="s">
        <v>1519</v>
      </c>
      <c r="G135">
        <v>11</v>
      </c>
      <c r="H135" s="2" t="s">
        <v>1530</v>
      </c>
      <c r="I135" s="2">
        <v>32</v>
      </c>
    </row>
    <row r="136" spans="1:9" x14ac:dyDescent="0.2">
      <c r="A136">
        <v>154879</v>
      </c>
      <c r="B136" t="s">
        <v>1512</v>
      </c>
      <c r="C136">
        <v>2024</v>
      </c>
      <c r="D136" t="s">
        <v>1514</v>
      </c>
      <c r="E136" s="2">
        <v>1924</v>
      </c>
      <c r="F136" t="s">
        <v>1519</v>
      </c>
      <c r="G136">
        <v>11</v>
      </c>
      <c r="H136" s="2" t="s">
        <v>1530</v>
      </c>
      <c r="I136" s="2">
        <v>32</v>
      </c>
    </row>
    <row r="137" spans="1:9" x14ac:dyDescent="0.2">
      <c r="A137">
        <v>53297</v>
      </c>
      <c r="B137" t="s">
        <v>963</v>
      </c>
      <c r="C137">
        <v>2017</v>
      </c>
      <c r="D137" t="s">
        <v>1514</v>
      </c>
      <c r="E137" s="2">
        <v>1915</v>
      </c>
      <c r="F137" t="s">
        <v>1517</v>
      </c>
      <c r="G137">
        <v>6</v>
      </c>
      <c r="H137" s="2" t="s">
        <v>1530</v>
      </c>
      <c r="I137" s="2">
        <v>32</v>
      </c>
    </row>
    <row r="138" spans="1:9" x14ac:dyDescent="0.2">
      <c r="A138">
        <v>44765</v>
      </c>
      <c r="B138" t="s">
        <v>702</v>
      </c>
      <c r="C138">
        <v>2016</v>
      </c>
      <c r="D138" t="s">
        <v>1514</v>
      </c>
      <c r="E138" s="2">
        <v>1748</v>
      </c>
      <c r="F138" t="s">
        <v>1517</v>
      </c>
      <c r="G138">
        <v>6</v>
      </c>
      <c r="H138" s="2" t="s">
        <v>1530</v>
      </c>
      <c r="I138" s="2">
        <v>32</v>
      </c>
    </row>
    <row r="139" spans="1:9" x14ac:dyDescent="0.2">
      <c r="A139">
        <v>63601</v>
      </c>
      <c r="B139" t="s">
        <v>1210</v>
      </c>
      <c r="C139">
        <v>2018</v>
      </c>
      <c r="D139" t="s">
        <v>1514</v>
      </c>
      <c r="E139" s="2">
        <v>1748</v>
      </c>
      <c r="F139" t="s">
        <v>1517</v>
      </c>
      <c r="G139">
        <v>6</v>
      </c>
      <c r="H139" s="2" t="s">
        <v>1530</v>
      </c>
      <c r="I139" s="2">
        <v>32</v>
      </c>
    </row>
    <row r="140" spans="1:9" x14ac:dyDescent="0.2">
      <c r="A140">
        <v>71000</v>
      </c>
      <c r="B140" t="s">
        <v>1248</v>
      </c>
      <c r="C140">
        <v>2018</v>
      </c>
      <c r="D140" t="s">
        <v>1514</v>
      </c>
      <c r="E140" s="2">
        <v>1748</v>
      </c>
      <c r="F140" t="s">
        <v>1517</v>
      </c>
      <c r="G140">
        <v>6</v>
      </c>
      <c r="H140" s="2" t="s">
        <v>1530</v>
      </c>
      <c r="I140" s="2">
        <v>32</v>
      </c>
    </row>
    <row r="141" spans="1:9" x14ac:dyDescent="0.2">
      <c r="A141">
        <v>71006</v>
      </c>
      <c r="B141" t="s">
        <v>1252</v>
      </c>
      <c r="C141">
        <v>2018</v>
      </c>
      <c r="D141" t="s">
        <v>1514</v>
      </c>
      <c r="E141" s="2">
        <v>1748</v>
      </c>
      <c r="F141" t="s">
        <v>1517</v>
      </c>
      <c r="G141">
        <v>6</v>
      </c>
      <c r="H141" s="2" t="s">
        <v>1530</v>
      </c>
      <c r="I141" s="2">
        <v>32</v>
      </c>
    </row>
    <row r="142" spans="1:9" x14ac:dyDescent="0.2">
      <c r="A142">
        <v>85562</v>
      </c>
      <c r="B142" t="s">
        <v>1383</v>
      </c>
      <c r="C142">
        <v>2018</v>
      </c>
      <c r="D142" t="s">
        <v>1514</v>
      </c>
      <c r="E142" s="2">
        <v>1748</v>
      </c>
      <c r="F142" t="s">
        <v>1517</v>
      </c>
      <c r="G142">
        <v>6</v>
      </c>
      <c r="H142" s="2" t="s">
        <v>1530</v>
      </c>
      <c r="I142" s="2">
        <v>32</v>
      </c>
    </row>
    <row r="143" spans="1:9" x14ac:dyDescent="0.2">
      <c r="A143">
        <v>117643</v>
      </c>
      <c r="B143" t="s">
        <v>1460</v>
      </c>
      <c r="C143">
        <v>2021</v>
      </c>
      <c r="D143" t="s">
        <v>1514</v>
      </c>
      <c r="E143" s="2">
        <v>1748</v>
      </c>
      <c r="F143" t="s">
        <v>1517</v>
      </c>
      <c r="G143">
        <v>6</v>
      </c>
      <c r="H143" s="2" t="s">
        <v>1530</v>
      </c>
      <c r="I143" s="2">
        <v>32</v>
      </c>
    </row>
    <row r="144" spans="1:9" x14ac:dyDescent="0.2">
      <c r="A144">
        <v>60562</v>
      </c>
      <c r="B144" t="s">
        <v>1031</v>
      </c>
      <c r="C144">
        <v>2017</v>
      </c>
      <c r="D144" t="s">
        <v>1514</v>
      </c>
      <c r="E144" s="2">
        <v>1710</v>
      </c>
      <c r="F144" t="s">
        <v>1517</v>
      </c>
      <c r="G144">
        <v>6</v>
      </c>
      <c r="H144" s="2" t="s">
        <v>1530</v>
      </c>
      <c r="I144" s="2">
        <v>32</v>
      </c>
    </row>
    <row r="145" spans="1:9" x14ac:dyDescent="0.2">
      <c r="A145">
        <v>42552</v>
      </c>
      <c r="B145" t="s">
        <v>639</v>
      </c>
      <c r="C145">
        <v>2016</v>
      </c>
      <c r="D145" t="s">
        <v>1514</v>
      </c>
      <c r="E145" s="2">
        <v>1519</v>
      </c>
      <c r="F145" t="s">
        <v>1517</v>
      </c>
      <c r="G145">
        <v>6</v>
      </c>
      <c r="H145" s="2" t="s">
        <v>1530</v>
      </c>
      <c r="I145" s="2">
        <v>32</v>
      </c>
    </row>
    <row r="146" spans="1:9" x14ac:dyDescent="0.2">
      <c r="A146">
        <v>53340</v>
      </c>
      <c r="B146" t="s">
        <v>979</v>
      </c>
      <c r="C146">
        <v>2017</v>
      </c>
      <c r="D146" t="s">
        <v>1514</v>
      </c>
      <c r="E146" s="2">
        <v>1519</v>
      </c>
      <c r="F146" t="s">
        <v>1517</v>
      </c>
      <c r="G146">
        <v>6</v>
      </c>
      <c r="H146" s="2" t="s">
        <v>1530</v>
      </c>
      <c r="I146" s="2">
        <v>32</v>
      </c>
    </row>
    <row r="147" spans="1:9" x14ac:dyDescent="0.2">
      <c r="A147">
        <v>60877</v>
      </c>
      <c r="B147" t="s">
        <v>1116</v>
      </c>
      <c r="C147">
        <v>2017</v>
      </c>
      <c r="D147" t="s">
        <v>1514</v>
      </c>
      <c r="E147" s="2">
        <v>1519</v>
      </c>
      <c r="F147" t="s">
        <v>1517</v>
      </c>
      <c r="G147">
        <v>6</v>
      </c>
      <c r="H147" s="2" t="s">
        <v>1530</v>
      </c>
      <c r="I147" s="2">
        <v>32</v>
      </c>
    </row>
    <row r="148" spans="1:9" x14ac:dyDescent="0.2">
      <c r="A148">
        <v>60663</v>
      </c>
      <c r="B148" t="s">
        <v>1057</v>
      </c>
      <c r="C148">
        <v>2018</v>
      </c>
      <c r="D148" t="s">
        <v>1514</v>
      </c>
      <c r="E148" s="2">
        <v>1518</v>
      </c>
      <c r="F148" t="s">
        <v>1519</v>
      </c>
      <c r="G148">
        <v>10</v>
      </c>
      <c r="H148" s="2" t="s">
        <v>1530</v>
      </c>
      <c r="I148" s="2">
        <v>32</v>
      </c>
    </row>
    <row r="149" spans="1:9" x14ac:dyDescent="0.2">
      <c r="A149">
        <v>39368</v>
      </c>
      <c r="B149" t="s">
        <v>554</v>
      </c>
      <c r="C149">
        <v>2015</v>
      </c>
      <c r="D149" t="s">
        <v>1514</v>
      </c>
      <c r="E149" s="2">
        <v>1254</v>
      </c>
      <c r="F149" t="s">
        <v>1517</v>
      </c>
      <c r="G149">
        <v>6</v>
      </c>
      <c r="H149" s="2" t="s">
        <v>1530</v>
      </c>
      <c r="I149" s="2">
        <v>32</v>
      </c>
    </row>
    <row r="150" spans="1:9" x14ac:dyDescent="0.2">
      <c r="A150">
        <v>39423</v>
      </c>
      <c r="B150" t="s">
        <v>569</v>
      </c>
      <c r="C150">
        <v>2015</v>
      </c>
      <c r="D150" t="s">
        <v>1514</v>
      </c>
      <c r="E150" s="2">
        <v>1254</v>
      </c>
      <c r="F150" t="s">
        <v>1517</v>
      </c>
      <c r="G150">
        <v>6</v>
      </c>
      <c r="H150" s="2" t="s">
        <v>1530</v>
      </c>
      <c r="I150" s="2">
        <v>32</v>
      </c>
    </row>
    <row r="151" spans="1:9" x14ac:dyDescent="0.2">
      <c r="A151">
        <v>44721</v>
      </c>
      <c r="B151" t="s">
        <v>689</v>
      </c>
      <c r="C151">
        <v>2016</v>
      </c>
      <c r="D151" t="s">
        <v>1514</v>
      </c>
      <c r="E151" s="2">
        <v>1254</v>
      </c>
      <c r="F151" t="s">
        <v>1517</v>
      </c>
      <c r="G151">
        <v>6</v>
      </c>
      <c r="H151" s="2" t="s">
        <v>1530</v>
      </c>
      <c r="I151" s="2">
        <v>32</v>
      </c>
    </row>
    <row r="152" spans="1:9" x14ac:dyDescent="0.2">
      <c r="A152">
        <v>53259</v>
      </c>
      <c r="B152" t="s">
        <v>950</v>
      </c>
      <c r="C152">
        <v>2017</v>
      </c>
      <c r="D152" t="s">
        <v>1514</v>
      </c>
      <c r="E152" s="2">
        <v>1254</v>
      </c>
      <c r="F152" t="s">
        <v>1517</v>
      </c>
      <c r="G152">
        <v>6</v>
      </c>
      <c r="H152" s="2" t="s">
        <v>1530</v>
      </c>
      <c r="I152" s="2">
        <v>32</v>
      </c>
    </row>
    <row r="153" spans="1:9" x14ac:dyDescent="0.2">
      <c r="A153">
        <v>53360</v>
      </c>
      <c r="B153" t="s">
        <v>990</v>
      </c>
      <c r="C153">
        <v>2017</v>
      </c>
      <c r="D153" t="s">
        <v>1514</v>
      </c>
      <c r="E153" s="2">
        <v>1254</v>
      </c>
      <c r="F153" t="s">
        <v>1517</v>
      </c>
      <c r="G153">
        <v>6</v>
      </c>
      <c r="H153" s="2" t="s">
        <v>1530</v>
      </c>
      <c r="I153" s="2">
        <v>32</v>
      </c>
    </row>
    <row r="154" spans="1:9" x14ac:dyDescent="0.2">
      <c r="A154">
        <v>63593</v>
      </c>
      <c r="B154" t="s">
        <v>1202</v>
      </c>
      <c r="C154">
        <v>2018</v>
      </c>
      <c r="D154" t="s">
        <v>1514</v>
      </c>
      <c r="E154" s="2">
        <v>1254</v>
      </c>
      <c r="F154" t="s">
        <v>1517</v>
      </c>
      <c r="G154">
        <v>6</v>
      </c>
      <c r="H154" s="2" t="s">
        <v>1530</v>
      </c>
      <c r="I154" s="2">
        <v>32</v>
      </c>
    </row>
    <row r="155" spans="1:9" x14ac:dyDescent="0.2">
      <c r="A155">
        <v>63600</v>
      </c>
      <c r="B155" t="s">
        <v>1209</v>
      </c>
      <c r="C155">
        <v>2018</v>
      </c>
      <c r="D155" t="s">
        <v>1514</v>
      </c>
      <c r="E155" s="2">
        <v>1254</v>
      </c>
      <c r="F155" t="s">
        <v>1517</v>
      </c>
      <c r="G155">
        <v>6</v>
      </c>
      <c r="H155" s="2" t="s">
        <v>1530</v>
      </c>
      <c r="I155" s="2">
        <v>32</v>
      </c>
    </row>
    <row r="156" spans="1:9" x14ac:dyDescent="0.2">
      <c r="A156">
        <v>63603</v>
      </c>
      <c r="B156" t="s">
        <v>1211</v>
      </c>
      <c r="C156">
        <v>2019</v>
      </c>
      <c r="D156" t="s">
        <v>1514</v>
      </c>
      <c r="E156" s="2">
        <v>1254</v>
      </c>
      <c r="F156" t="s">
        <v>1517</v>
      </c>
      <c r="G156">
        <v>6</v>
      </c>
      <c r="H156" s="2" t="s">
        <v>1530</v>
      </c>
      <c r="I156" s="2">
        <v>32</v>
      </c>
    </row>
    <row r="157" spans="1:9" x14ac:dyDescent="0.2">
      <c r="A157">
        <v>79955</v>
      </c>
      <c r="B157" t="s">
        <v>1322</v>
      </c>
      <c r="C157">
        <v>2019</v>
      </c>
      <c r="D157" t="s">
        <v>1514</v>
      </c>
      <c r="E157" s="2">
        <v>1254</v>
      </c>
      <c r="F157" t="s">
        <v>1517</v>
      </c>
      <c r="G157">
        <v>6</v>
      </c>
      <c r="H157" s="2" t="s">
        <v>1530</v>
      </c>
      <c r="I157" s="2">
        <v>32</v>
      </c>
    </row>
    <row r="158" spans="1:9" x14ac:dyDescent="0.2">
      <c r="A158">
        <v>94414</v>
      </c>
      <c r="B158" t="s">
        <v>1442</v>
      </c>
      <c r="C158">
        <v>2019</v>
      </c>
      <c r="D158" t="s">
        <v>1514</v>
      </c>
      <c r="E158" s="2">
        <v>1254</v>
      </c>
      <c r="F158" t="s">
        <v>1517</v>
      </c>
      <c r="G158">
        <v>6</v>
      </c>
      <c r="H158" s="2" t="s">
        <v>1530</v>
      </c>
      <c r="I158" s="2">
        <v>32</v>
      </c>
    </row>
    <row r="159" spans="1:9" x14ac:dyDescent="0.2">
      <c r="A159">
        <v>138881</v>
      </c>
      <c r="B159" t="s">
        <v>1475</v>
      </c>
      <c r="C159">
        <v>2023</v>
      </c>
      <c r="D159" t="s">
        <v>1514</v>
      </c>
      <c r="E159" s="2">
        <v>1254</v>
      </c>
      <c r="F159" t="s">
        <v>1517</v>
      </c>
      <c r="G159">
        <v>6</v>
      </c>
      <c r="H159" s="2" t="s">
        <v>1530</v>
      </c>
      <c r="I159" s="2">
        <v>32</v>
      </c>
    </row>
    <row r="160" spans="1:9" x14ac:dyDescent="0.2">
      <c r="A160">
        <v>39436</v>
      </c>
      <c r="B160" t="s">
        <v>576</v>
      </c>
      <c r="C160">
        <v>2015</v>
      </c>
      <c r="D160" t="s">
        <v>1514</v>
      </c>
      <c r="E160" s="2">
        <v>993</v>
      </c>
      <c r="F160" t="s">
        <v>1517</v>
      </c>
      <c r="G160">
        <v>6</v>
      </c>
      <c r="H160" s="2" t="s">
        <v>1530</v>
      </c>
      <c r="I160" s="2">
        <v>32</v>
      </c>
    </row>
    <row r="161" spans="1:9" x14ac:dyDescent="0.2">
      <c r="A161">
        <v>41494</v>
      </c>
      <c r="B161" t="s">
        <v>595</v>
      </c>
      <c r="C161">
        <v>2015</v>
      </c>
      <c r="D161" t="s">
        <v>1514</v>
      </c>
      <c r="E161" s="2">
        <v>993</v>
      </c>
      <c r="F161" t="s">
        <v>1517</v>
      </c>
      <c r="G161">
        <v>6</v>
      </c>
      <c r="H161" s="2" t="s">
        <v>1530</v>
      </c>
      <c r="I161" s="2">
        <v>32</v>
      </c>
    </row>
    <row r="162" spans="1:9" x14ac:dyDescent="0.2">
      <c r="A162">
        <v>42526</v>
      </c>
      <c r="B162" t="s">
        <v>631</v>
      </c>
      <c r="C162">
        <v>2016</v>
      </c>
      <c r="D162" t="s">
        <v>1514</v>
      </c>
      <c r="E162" s="2">
        <v>993</v>
      </c>
      <c r="F162" t="s">
        <v>1517</v>
      </c>
      <c r="G162">
        <v>6</v>
      </c>
      <c r="H162" s="2" t="s">
        <v>1530</v>
      </c>
      <c r="I162" s="2">
        <v>32</v>
      </c>
    </row>
    <row r="163" spans="1:9" x14ac:dyDescent="0.2">
      <c r="A163">
        <v>42533</v>
      </c>
      <c r="B163" t="s">
        <v>634</v>
      </c>
      <c r="C163">
        <v>2016</v>
      </c>
      <c r="D163" t="s">
        <v>1514</v>
      </c>
      <c r="E163" s="2">
        <v>993</v>
      </c>
      <c r="F163" t="s">
        <v>1517</v>
      </c>
      <c r="G163">
        <v>6</v>
      </c>
      <c r="H163" s="2" t="s">
        <v>1530</v>
      </c>
      <c r="I163" s="2">
        <v>32</v>
      </c>
    </row>
    <row r="164" spans="1:9" x14ac:dyDescent="0.2">
      <c r="A164">
        <v>79909</v>
      </c>
      <c r="B164" t="s">
        <v>1312</v>
      </c>
      <c r="C164">
        <v>2019</v>
      </c>
      <c r="D164" t="s">
        <v>1514</v>
      </c>
      <c r="E164" s="2">
        <v>592</v>
      </c>
      <c r="F164" t="s">
        <v>1518</v>
      </c>
      <c r="G164">
        <v>10</v>
      </c>
      <c r="H164" s="2" t="s">
        <v>1533</v>
      </c>
      <c r="I164" s="2">
        <v>32</v>
      </c>
    </row>
    <row r="165" spans="1:9" x14ac:dyDescent="0.2">
      <c r="A165">
        <v>63588</v>
      </c>
      <c r="B165" t="s">
        <v>1197</v>
      </c>
      <c r="C165">
        <v>2018</v>
      </c>
      <c r="D165" t="s">
        <v>1514</v>
      </c>
      <c r="E165" s="2">
        <v>309</v>
      </c>
      <c r="F165" t="s">
        <v>1517</v>
      </c>
      <c r="G165">
        <v>6</v>
      </c>
      <c r="H165" s="2" t="s">
        <v>1531</v>
      </c>
      <c r="I165" s="2">
        <v>32</v>
      </c>
    </row>
    <row r="166" spans="1:9" x14ac:dyDescent="0.2">
      <c r="A166">
        <v>85392</v>
      </c>
      <c r="B166" t="s">
        <v>1370</v>
      </c>
      <c r="C166">
        <v>2019</v>
      </c>
      <c r="D166" t="s">
        <v>1514</v>
      </c>
      <c r="E166" s="2">
        <v>200</v>
      </c>
      <c r="F166" t="s">
        <v>1518</v>
      </c>
      <c r="G166">
        <v>11</v>
      </c>
      <c r="H166" s="2" t="s">
        <v>1537</v>
      </c>
      <c r="I166" s="2">
        <v>32</v>
      </c>
    </row>
    <row r="167" spans="1:9" x14ac:dyDescent="0.2">
      <c r="A167">
        <v>39401</v>
      </c>
      <c r="B167" t="s">
        <v>561</v>
      </c>
      <c r="C167">
        <v>2015</v>
      </c>
      <c r="D167" t="s">
        <v>1514</v>
      </c>
      <c r="E167" s="2">
        <v>151</v>
      </c>
      <c r="F167" t="s">
        <v>1520</v>
      </c>
      <c r="G167">
        <v>8</v>
      </c>
      <c r="H167" s="2" t="s">
        <v>1538</v>
      </c>
      <c r="I167" s="2">
        <v>32</v>
      </c>
    </row>
    <row r="168" spans="1:9" x14ac:dyDescent="0.2">
      <c r="A168">
        <v>38151</v>
      </c>
      <c r="B168" t="s">
        <v>526</v>
      </c>
      <c r="C168">
        <v>2015</v>
      </c>
      <c r="D168" t="s">
        <v>1514</v>
      </c>
      <c r="E168" s="2">
        <v>1748</v>
      </c>
      <c r="F168" t="s">
        <v>1517</v>
      </c>
      <c r="G168">
        <v>6</v>
      </c>
      <c r="H168" s="2" t="s">
        <v>1530</v>
      </c>
      <c r="I168" s="2">
        <v>97</v>
      </c>
    </row>
    <row r="169" spans="1:9" x14ac:dyDescent="0.2">
      <c r="A169">
        <v>42561</v>
      </c>
      <c r="B169" t="s">
        <v>643</v>
      </c>
      <c r="C169">
        <v>2016</v>
      </c>
      <c r="D169" t="s">
        <v>1514</v>
      </c>
      <c r="E169" s="2">
        <v>1520</v>
      </c>
      <c r="F169" t="s">
        <v>1517</v>
      </c>
      <c r="G169">
        <v>6</v>
      </c>
      <c r="H169" s="2" t="s">
        <v>1530</v>
      </c>
      <c r="I169" s="2">
        <v>97</v>
      </c>
    </row>
    <row r="170" spans="1:9" x14ac:dyDescent="0.2">
      <c r="A170">
        <v>42564</v>
      </c>
      <c r="B170" t="s">
        <v>644</v>
      </c>
      <c r="C170">
        <v>2016</v>
      </c>
      <c r="D170" t="s">
        <v>1514</v>
      </c>
      <c r="E170" s="2">
        <v>1254</v>
      </c>
      <c r="F170" t="s">
        <v>1517</v>
      </c>
      <c r="G170">
        <v>6</v>
      </c>
      <c r="H170" s="2" t="s">
        <v>1530</v>
      </c>
      <c r="I170" s="2">
        <v>97</v>
      </c>
    </row>
    <row r="171" spans="1:9" x14ac:dyDescent="0.2">
      <c r="A171">
        <v>29725</v>
      </c>
      <c r="B171" t="s">
        <v>180</v>
      </c>
      <c r="C171">
        <v>2013</v>
      </c>
      <c r="D171" t="s">
        <v>1514</v>
      </c>
      <c r="E171" s="2">
        <v>1105</v>
      </c>
      <c r="F171" t="s">
        <v>1517</v>
      </c>
      <c r="G171">
        <v>6</v>
      </c>
      <c r="H171" s="2" t="s">
        <v>1539</v>
      </c>
      <c r="I171" s="2">
        <v>97</v>
      </c>
    </row>
    <row r="172" spans="1:9" x14ac:dyDescent="0.2">
      <c r="A172">
        <v>41522</v>
      </c>
      <c r="B172" t="s">
        <v>601</v>
      </c>
      <c r="C172">
        <v>2015</v>
      </c>
      <c r="D172" t="s">
        <v>1514</v>
      </c>
      <c r="E172" s="2">
        <v>993</v>
      </c>
      <c r="F172" t="s">
        <v>1517</v>
      </c>
      <c r="G172">
        <v>6</v>
      </c>
      <c r="H172" s="2" t="s">
        <v>1530</v>
      </c>
      <c r="I172" s="2">
        <v>97</v>
      </c>
    </row>
    <row r="173" spans="1:9" x14ac:dyDescent="0.2">
      <c r="A173">
        <v>42535</v>
      </c>
      <c r="B173" t="s">
        <v>635</v>
      </c>
      <c r="C173">
        <v>2016</v>
      </c>
      <c r="D173" t="s">
        <v>1514</v>
      </c>
      <c r="E173" s="2">
        <v>993</v>
      </c>
      <c r="F173" t="s">
        <v>1517</v>
      </c>
      <c r="G173">
        <v>6</v>
      </c>
      <c r="H173" s="2" t="s">
        <v>1530</v>
      </c>
      <c r="I173" s="2">
        <v>97</v>
      </c>
    </row>
    <row r="174" spans="1:9" x14ac:dyDescent="0.2">
      <c r="A174">
        <v>37730</v>
      </c>
      <c r="B174" t="s">
        <v>415</v>
      </c>
      <c r="C174">
        <v>2014</v>
      </c>
      <c r="D174" t="s">
        <v>1514</v>
      </c>
      <c r="E174" s="2">
        <v>488</v>
      </c>
      <c r="F174" t="s">
        <v>1517</v>
      </c>
      <c r="G174">
        <v>6</v>
      </c>
      <c r="H174" s="2" t="s">
        <v>1529</v>
      </c>
      <c r="I174" s="2">
        <v>97</v>
      </c>
    </row>
    <row r="175" spans="1:9" x14ac:dyDescent="0.2">
      <c r="A175">
        <v>42606</v>
      </c>
      <c r="B175" t="s">
        <v>653</v>
      </c>
      <c r="C175">
        <v>2016</v>
      </c>
      <c r="D175" t="s">
        <v>1514</v>
      </c>
      <c r="E175" s="2">
        <v>1748</v>
      </c>
      <c r="F175" t="s">
        <v>1517</v>
      </c>
      <c r="G175">
        <v>6</v>
      </c>
      <c r="H175" s="2" t="s">
        <v>1530</v>
      </c>
      <c r="I175" s="2">
        <v>102</v>
      </c>
    </row>
    <row r="176" spans="1:9" x14ac:dyDescent="0.2">
      <c r="A176">
        <v>80240</v>
      </c>
      <c r="B176" t="s">
        <v>1359</v>
      </c>
      <c r="C176">
        <v>2020</v>
      </c>
      <c r="D176" t="s">
        <v>1514</v>
      </c>
      <c r="E176" s="2">
        <v>1924</v>
      </c>
      <c r="F176" t="s">
        <v>1519</v>
      </c>
      <c r="G176">
        <v>11</v>
      </c>
      <c r="H176" s="2" t="s">
        <v>1530</v>
      </c>
      <c r="I176" s="2">
        <v>110</v>
      </c>
    </row>
    <row r="177" spans="1:9" x14ac:dyDescent="0.2">
      <c r="A177">
        <v>60765</v>
      </c>
      <c r="B177" t="s">
        <v>1089</v>
      </c>
      <c r="C177">
        <v>2017</v>
      </c>
      <c r="D177" t="s">
        <v>1514</v>
      </c>
      <c r="E177" s="2">
        <v>488</v>
      </c>
      <c r="F177" t="s">
        <v>1517</v>
      </c>
      <c r="G177">
        <v>6</v>
      </c>
      <c r="H177" s="2" t="s">
        <v>1529</v>
      </c>
      <c r="I177" s="2">
        <v>129</v>
      </c>
    </row>
    <row r="178" spans="1:9" x14ac:dyDescent="0.2">
      <c r="A178">
        <v>61012</v>
      </c>
      <c r="B178" t="s">
        <v>1155</v>
      </c>
      <c r="C178">
        <v>2017</v>
      </c>
      <c r="D178" t="s">
        <v>1514</v>
      </c>
      <c r="E178" s="2">
        <v>2783</v>
      </c>
      <c r="F178" t="s">
        <v>1517</v>
      </c>
      <c r="G178">
        <v>6</v>
      </c>
      <c r="H178" s="2" t="s">
        <v>1530</v>
      </c>
      <c r="I178" s="2">
        <v>131</v>
      </c>
    </row>
    <row r="179" spans="1:9" x14ac:dyDescent="0.2">
      <c r="A179">
        <v>61031</v>
      </c>
      <c r="B179" t="s">
        <v>1157</v>
      </c>
      <c r="C179">
        <v>2017</v>
      </c>
      <c r="D179" t="s">
        <v>1514</v>
      </c>
      <c r="E179" s="2">
        <v>1924</v>
      </c>
      <c r="F179" t="s">
        <v>1519</v>
      </c>
      <c r="G179">
        <v>10</v>
      </c>
      <c r="H179" s="2" t="s">
        <v>1530</v>
      </c>
      <c r="I179" s="2">
        <v>132</v>
      </c>
    </row>
    <row r="180" spans="1:9" x14ac:dyDescent="0.2">
      <c r="A180">
        <v>79999</v>
      </c>
      <c r="B180" t="s">
        <v>1332</v>
      </c>
      <c r="C180">
        <v>2019</v>
      </c>
      <c r="D180" t="s">
        <v>1514</v>
      </c>
      <c r="E180" s="2">
        <v>3882</v>
      </c>
      <c r="F180" t="s">
        <v>1517</v>
      </c>
      <c r="G180">
        <v>6</v>
      </c>
      <c r="H180" s="2" t="s">
        <v>1530</v>
      </c>
    </row>
    <row r="181" spans="1:9" x14ac:dyDescent="0.2">
      <c r="A181">
        <v>79982</v>
      </c>
      <c r="B181" t="s">
        <v>1328</v>
      </c>
      <c r="C181">
        <v>2019</v>
      </c>
      <c r="D181" t="s">
        <v>1514</v>
      </c>
      <c r="E181" s="2">
        <v>3881</v>
      </c>
      <c r="F181" t="s">
        <v>1517</v>
      </c>
      <c r="G181">
        <v>6</v>
      </c>
      <c r="H181" s="4" t="s">
        <v>1530</v>
      </c>
    </row>
    <row r="182" spans="1:9" x14ac:dyDescent="0.2">
      <c r="A182">
        <v>63629</v>
      </c>
      <c r="B182" t="s">
        <v>1236</v>
      </c>
      <c r="C182">
        <v>2019</v>
      </c>
      <c r="D182" t="s">
        <v>1514</v>
      </c>
      <c r="E182" s="2">
        <v>3329</v>
      </c>
      <c r="F182" t="s">
        <v>1517</v>
      </c>
      <c r="G182">
        <v>6</v>
      </c>
      <c r="H182" s="2" t="s">
        <v>1530</v>
      </c>
    </row>
    <row r="183" spans="1:9" x14ac:dyDescent="0.2">
      <c r="A183">
        <v>80174</v>
      </c>
      <c r="B183" t="s">
        <v>1352</v>
      </c>
      <c r="C183">
        <v>2020</v>
      </c>
      <c r="D183" t="s">
        <v>1514</v>
      </c>
      <c r="E183" s="2">
        <v>3329</v>
      </c>
      <c r="F183" t="s">
        <v>1517</v>
      </c>
      <c r="G183">
        <v>6</v>
      </c>
      <c r="H183" s="2" t="s">
        <v>1530</v>
      </c>
    </row>
    <row r="184" spans="1:9" x14ac:dyDescent="0.2">
      <c r="A184">
        <v>63610</v>
      </c>
      <c r="B184" t="s">
        <v>1218</v>
      </c>
      <c r="C184">
        <v>2019</v>
      </c>
      <c r="D184" t="s">
        <v>1514</v>
      </c>
      <c r="E184" s="2">
        <v>3328</v>
      </c>
      <c r="F184" t="s">
        <v>1517</v>
      </c>
      <c r="G184">
        <v>6</v>
      </c>
      <c r="H184" s="2" t="s">
        <v>1530</v>
      </c>
    </row>
    <row r="185" spans="1:9" x14ac:dyDescent="0.2">
      <c r="A185">
        <v>85599</v>
      </c>
      <c r="B185" t="s">
        <v>1392</v>
      </c>
      <c r="C185">
        <v>2018</v>
      </c>
      <c r="D185" t="s">
        <v>1514</v>
      </c>
      <c r="E185" s="2">
        <v>2900</v>
      </c>
      <c r="F185" t="s">
        <v>1517</v>
      </c>
      <c r="G185">
        <v>6</v>
      </c>
      <c r="H185" s="2" t="s">
        <v>1523</v>
      </c>
    </row>
    <row r="186" spans="1:9" x14ac:dyDescent="0.2">
      <c r="A186">
        <v>63595</v>
      </c>
      <c r="B186" t="s">
        <v>1204</v>
      </c>
      <c r="C186">
        <v>2018</v>
      </c>
      <c r="D186" t="s">
        <v>1514</v>
      </c>
      <c r="E186" s="2">
        <v>1924</v>
      </c>
      <c r="F186" t="s">
        <v>1519</v>
      </c>
      <c r="G186">
        <v>11</v>
      </c>
      <c r="H186" s="2" t="s">
        <v>1530</v>
      </c>
    </row>
    <row r="187" spans="1:9" x14ac:dyDescent="0.2">
      <c r="A187">
        <v>80029</v>
      </c>
      <c r="B187" t="s">
        <v>1334</v>
      </c>
      <c r="C187">
        <v>2019</v>
      </c>
      <c r="D187" t="s">
        <v>1514</v>
      </c>
      <c r="E187" s="2">
        <v>1924</v>
      </c>
      <c r="F187" t="s">
        <v>1519</v>
      </c>
      <c r="G187">
        <v>11</v>
      </c>
      <c r="H187" s="2" t="s">
        <v>1530</v>
      </c>
    </row>
    <row r="188" spans="1:9" x14ac:dyDescent="0.2">
      <c r="A188">
        <v>80122</v>
      </c>
      <c r="B188" t="s">
        <v>1346</v>
      </c>
      <c r="C188">
        <v>2020</v>
      </c>
      <c r="D188" t="s">
        <v>1514</v>
      </c>
      <c r="E188" s="2">
        <v>1924</v>
      </c>
      <c r="F188" t="s">
        <v>1519</v>
      </c>
      <c r="G188">
        <v>9</v>
      </c>
      <c r="H188" s="2" t="s">
        <v>1530</v>
      </c>
    </row>
    <row r="189" spans="1:9" x14ac:dyDescent="0.2">
      <c r="A189">
        <v>80157</v>
      </c>
      <c r="B189" t="s">
        <v>1350</v>
      </c>
      <c r="C189">
        <v>2020</v>
      </c>
      <c r="D189" t="s">
        <v>1514</v>
      </c>
      <c r="E189" s="2">
        <v>1924</v>
      </c>
      <c r="F189" t="s">
        <v>1519</v>
      </c>
      <c r="G189">
        <v>10</v>
      </c>
      <c r="H189" s="2" t="s">
        <v>1530</v>
      </c>
    </row>
    <row r="190" spans="1:9" x14ac:dyDescent="0.2">
      <c r="A190">
        <v>91766</v>
      </c>
      <c r="B190" t="s">
        <v>1415</v>
      </c>
      <c r="C190">
        <v>2019</v>
      </c>
      <c r="D190" t="s">
        <v>1514</v>
      </c>
      <c r="E190" s="2">
        <v>1924</v>
      </c>
      <c r="F190" t="s">
        <v>1519</v>
      </c>
      <c r="G190">
        <v>11</v>
      </c>
      <c r="H190" s="2" t="s">
        <v>1530</v>
      </c>
    </row>
    <row r="191" spans="1:9" x14ac:dyDescent="0.2">
      <c r="A191">
        <v>94269</v>
      </c>
      <c r="B191" t="s">
        <v>1431</v>
      </c>
      <c r="C191">
        <v>2018</v>
      </c>
      <c r="D191" t="s">
        <v>1514</v>
      </c>
      <c r="E191" s="2">
        <v>1924</v>
      </c>
      <c r="F191" t="s">
        <v>1519</v>
      </c>
      <c r="G191">
        <v>11</v>
      </c>
      <c r="H191" s="2" t="s">
        <v>1530</v>
      </c>
    </row>
    <row r="192" spans="1:9" x14ac:dyDescent="0.2">
      <c r="A192">
        <v>91759</v>
      </c>
      <c r="B192" t="s">
        <v>1408</v>
      </c>
      <c r="C192">
        <v>2015</v>
      </c>
      <c r="D192" t="s">
        <v>1514</v>
      </c>
      <c r="E192" s="2">
        <v>1748</v>
      </c>
      <c r="F192" t="s">
        <v>1517</v>
      </c>
      <c r="G192">
        <v>6</v>
      </c>
      <c r="H192" s="2" t="s">
        <v>1530</v>
      </c>
    </row>
    <row r="193" spans="1:9" x14ac:dyDescent="0.2">
      <c r="A193">
        <v>44740</v>
      </c>
      <c r="B193" t="s">
        <v>697</v>
      </c>
      <c r="C193">
        <v>2016</v>
      </c>
      <c r="D193" t="s">
        <v>1514</v>
      </c>
      <c r="E193" s="2">
        <v>1710</v>
      </c>
      <c r="F193" t="s">
        <v>1517</v>
      </c>
      <c r="G193">
        <v>6</v>
      </c>
      <c r="H193" s="2" t="s">
        <v>1530</v>
      </c>
    </row>
    <row r="194" spans="1:9" x14ac:dyDescent="0.2">
      <c r="A194">
        <v>80118</v>
      </c>
      <c r="B194" t="s">
        <v>1345</v>
      </c>
      <c r="C194">
        <v>2020</v>
      </c>
      <c r="D194" t="s">
        <v>1514</v>
      </c>
      <c r="E194" s="2">
        <v>1710</v>
      </c>
      <c r="F194" t="s">
        <v>1517</v>
      </c>
      <c r="G194">
        <v>6</v>
      </c>
      <c r="H194" s="2" t="s">
        <v>1530</v>
      </c>
    </row>
    <row r="195" spans="1:9" x14ac:dyDescent="0.2">
      <c r="A195">
        <v>37951</v>
      </c>
      <c r="B195" t="s">
        <v>477</v>
      </c>
      <c r="C195">
        <v>2015</v>
      </c>
      <c r="D195" t="s">
        <v>1514</v>
      </c>
      <c r="E195" s="2">
        <v>1254</v>
      </c>
      <c r="F195" t="s">
        <v>1517</v>
      </c>
      <c r="G195">
        <v>6</v>
      </c>
      <c r="H195" s="2" t="s">
        <v>1530</v>
      </c>
    </row>
    <row r="196" spans="1:9" x14ac:dyDescent="0.2">
      <c r="A196">
        <v>63611</v>
      </c>
      <c r="B196" t="s">
        <v>1219</v>
      </c>
      <c r="C196">
        <v>2019</v>
      </c>
      <c r="D196" t="s">
        <v>1514</v>
      </c>
      <c r="E196" s="2">
        <v>1254</v>
      </c>
      <c r="F196" t="s">
        <v>1517</v>
      </c>
      <c r="G196">
        <v>6</v>
      </c>
      <c r="H196" s="2" t="s">
        <v>1530</v>
      </c>
    </row>
    <row r="197" spans="1:9" x14ac:dyDescent="0.2">
      <c r="A197">
        <v>37809</v>
      </c>
      <c r="B197" t="s">
        <v>441</v>
      </c>
      <c r="C197">
        <v>2015</v>
      </c>
      <c r="D197" t="s">
        <v>1514</v>
      </c>
      <c r="E197" s="2">
        <v>1240</v>
      </c>
      <c r="F197" t="s">
        <v>1517</v>
      </c>
      <c r="G197">
        <v>6</v>
      </c>
      <c r="H197" s="2" t="s">
        <v>1535</v>
      </c>
    </row>
    <row r="198" spans="1:9" x14ac:dyDescent="0.2">
      <c r="A198">
        <v>37811</v>
      </c>
      <c r="B198" t="s">
        <v>442</v>
      </c>
      <c r="C198">
        <v>2015</v>
      </c>
      <c r="D198" t="s">
        <v>1514</v>
      </c>
      <c r="E198" s="2">
        <v>1240</v>
      </c>
      <c r="F198" t="s">
        <v>1517</v>
      </c>
      <c r="G198">
        <v>6</v>
      </c>
      <c r="H198" s="2" t="s">
        <v>1535</v>
      </c>
    </row>
    <row r="199" spans="1:9" x14ac:dyDescent="0.2">
      <c r="A199">
        <v>37701</v>
      </c>
      <c r="B199" t="s">
        <v>408</v>
      </c>
      <c r="C199">
        <v>2014</v>
      </c>
      <c r="D199" t="s">
        <v>1514</v>
      </c>
      <c r="E199" s="2">
        <v>488</v>
      </c>
      <c r="F199" t="s">
        <v>1517</v>
      </c>
      <c r="G199">
        <v>6</v>
      </c>
      <c r="H199" s="2" t="s">
        <v>1529</v>
      </c>
    </row>
    <row r="200" spans="1:9" x14ac:dyDescent="0.2">
      <c r="A200">
        <v>37805</v>
      </c>
      <c r="B200" t="s">
        <v>439</v>
      </c>
      <c r="C200">
        <v>2015</v>
      </c>
      <c r="D200" t="s">
        <v>1514</v>
      </c>
      <c r="E200" s="2">
        <v>488</v>
      </c>
      <c r="F200" t="s">
        <v>1517</v>
      </c>
      <c r="G200">
        <v>6</v>
      </c>
      <c r="H200" s="2" t="s">
        <v>1529</v>
      </c>
    </row>
    <row r="201" spans="1:9" x14ac:dyDescent="0.2">
      <c r="A201">
        <v>37981</v>
      </c>
      <c r="B201" t="s">
        <v>482</v>
      </c>
      <c r="C201">
        <v>2015</v>
      </c>
      <c r="D201" t="s">
        <v>1514</v>
      </c>
      <c r="E201" s="2">
        <v>488</v>
      </c>
      <c r="F201" t="s">
        <v>1517</v>
      </c>
      <c r="G201">
        <v>6</v>
      </c>
      <c r="H201" s="2" t="s">
        <v>1529</v>
      </c>
    </row>
    <row r="202" spans="1:9" x14ac:dyDescent="0.2">
      <c r="A202">
        <v>41519</v>
      </c>
      <c r="B202" t="s">
        <v>600</v>
      </c>
      <c r="C202">
        <v>2015</v>
      </c>
      <c r="D202" t="s">
        <v>1514</v>
      </c>
      <c r="E202" s="2">
        <v>488</v>
      </c>
      <c r="F202" t="s">
        <v>1517</v>
      </c>
      <c r="G202">
        <v>6</v>
      </c>
      <c r="H202" s="2" t="s">
        <v>1529</v>
      </c>
    </row>
    <row r="203" spans="1:9" x14ac:dyDescent="0.2">
      <c r="A203">
        <v>30237</v>
      </c>
      <c r="B203" t="s">
        <v>339</v>
      </c>
      <c r="C203">
        <v>1996</v>
      </c>
      <c r="D203" t="s">
        <v>1514</v>
      </c>
      <c r="E203" s="2">
        <v>27</v>
      </c>
      <c r="F203" t="s">
        <v>1517</v>
      </c>
      <c r="G203">
        <v>6</v>
      </c>
      <c r="H203" s="2" t="s">
        <v>1540</v>
      </c>
    </row>
    <row r="204" spans="1:9" x14ac:dyDescent="0.2">
      <c r="A204">
        <v>52915</v>
      </c>
      <c r="B204" t="s">
        <v>864</v>
      </c>
      <c r="C204">
        <v>1976</v>
      </c>
      <c r="D204" t="s">
        <v>2985</v>
      </c>
      <c r="E204" s="2">
        <v>2224</v>
      </c>
      <c r="F204" t="s">
        <v>1517</v>
      </c>
      <c r="G204">
        <v>6</v>
      </c>
      <c r="H204" s="2" t="s">
        <v>1534</v>
      </c>
      <c r="I204" s="2">
        <v>2</v>
      </c>
    </row>
    <row r="205" spans="1:9" x14ac:dyDescent="0.2">
      <c r="A205">
        <v>52908</v>
      </c>
      <c r="B205" t="s">
        <v>859</v>
      </c>
      <c r="C205">
        <v>1974</v>
      </c>
      <c r="D205" t="s">
        <v>2985</v>
      </c>
      <c r="E205" s="2">
        <v>2223</v>
      </c>
      <c r="F205" t="s">
        <v>1517</v>
      </c>
      <c r="G205">
        <v>6</v>
      </c>
      <c r="H205" s="2" t="s">
        <v>1539</v>
      </c>
      <c r="I205" s="2">
        <v>2</v>
      </c>
    </row>
    <row r="206" spans="1:9" x14ac:dyDescent="0.2">
      <c r="A206">
        <v>26315</v>
      </c>
      <c r="B206" t="s">
        <v>40</v>
      </c>
      <c r="C206">
        <v>2011</v>
      </c>
      <c r="D206" t="s">
        <v>2985</v>
      </c>
      <c r="E206" s="2">
        <v>551</v>
      </c>
      <c r="F206" t="s">
        <v>1517</v>
      </c>
      <c r="G206">
        <v>6</v>
      </c>
      <c r="H206" s="2" t="s">
        <v>1530</v>
      </c>
      <c r="I206" s="2">
        <v>2</v>
      </c>
    </row>
    <row r="207" spans="1:9" x14ac:dyDescent="0.2">
      <c r="A207">
        <v>26339</v>
      </c>
      <c r="B207" t="s">
        <v>41</v>
      </c>
      <c r="C207">
        <v>2012</v>
      </c>
      <c r="D207" t="s">
        <v>2985</v>
      </c>
      <c r="E207" s="2">
        <v>551</v>
      </c>
      <c r="F207" t="s">
        <v>1517</v>
      </c>
      <c r="G207">
        <v>6</v>
      </c>
      <c r="H207" s="2" t="s">
        <v>1530</v>
      </c>
      <c r="I207" s="2">
        <v>2</v>
      </c>
    </row>
    <row r="208" spans="1:9" x14ac:dyDescent="0.2">
      <c r="A208">
        <v>26512</v>
      </c>
      <c r="B208" t="s">
        <v>43</v>
      </c>
      <c r="C208">
        <v>2011</v>
      </c>
      <c r="D208" t="s">
        <v>2985</v>
      </c>
      <c r="E208" s="2">
        <v>551</v>
      </c>
      <c r="F208" t="s">
        <v>1517</v>
      </c>
      <c r="G208">
        <v>6</v>
      </c>
      <c r="H208" s="2" t="s">
        <v>1530</v>
      </c>
      <c r="I208" s="2">
        <v>2</v>
      </c>
    </row>
    <row r="209" spans="1:13" x14ac:dyDescent="0.2">
      <c r="A209">
        <v>157717</v>
      </c>
      <c r="B209" t="s">
        <v>1513</v>
      </c>
      <c r="C209">
        <v>2024</v>
      </c>
      <c r="D209" t="s">
        <v>1516</v>
      </c>
      <c r="E209" s="2">
        <v>1069</v>
      </c>
      <c r="F209" t="s">
        <v>1520</v>
      </c>
      <c r="G209">
        <v>14</v>
      </c>
      <c r="H209" s="2" t="s">
        <v>1528</v>
      </c>
      <c r="I209" s="2">
        <v>2</v>
      </c>
    </row>
    <row r="210" spans="1:13" x14ac:dyDescent="0.2">
      <c r="A210">
        <v>138833</v>
      </c>
      <c r="B210" t="s">
        <v>1473</v>
      </c>
      <c r="C210">
        <v>2019</v>
      </c>
      <c r="D210" t="s">
        <v>1516</v>
      </c>
      <c r="E210" s="2">
        <v>1924</v>
      </c>
      <c r="F210" t="s">
        <v>1519</v>
      </c>
      <c r="G210">
        <v>11</v>
      </c>
      <c r="H210" s="2" t="s">
        <v>1530</v>
      </c>
      <c r="I210" s="2">
        <v>32</v>
      </c>
    </row>
    <row r="211" spans="1:13" x14ac:dyDescent="0.2">
      <c r="A211">
        <v>77849</v>
      </c>
      <c r="B211" t="s">
        <v>1308</v>
      </c>
      <c r="C211">
        <v>2016</v>
      </c>
      <c r="D211" t="s">
        <v>1516</v>
      </c>
      <c r="E211" s="2">
        <v>1254</v>
      </c>
      <c r="F211" t="s">
        <v>1517</v>
      </c>
      <c r="G211">
        <v>6</v>
      </c>
      <c r="H211" s="2" t="s">
        <v>1530</v>
      </c>
      <c r="I211" s="2">
        <v>32</v>
      </c>
    </row>
    <row r="212" spans="1:13" s="3" customFormat="1" x14ac:dyDescent="0.2">
      <c r="A212" s="1"/>
      <c r="B212" s="1"/>
      <c r="C212" s="1"/>
      <c r="D212" s="1"/>
      <c r="E212" s="1"/>
      <c r="H212" s="1"/>
      <c r="I212" s="1"/>
    </row>
    <row r="213" spans="1:13" x14ac:dyDescent="0.2">
      <c r="M213">
        <v>13</v>
      </c>
    </row>
  </sheetData>
  <sortState xmlns:xlrd2="http://schemas.microsoft.com/office/spreadsheetml/2017/richdata2" ref="A2:I211">
    <sortCondition ref="D2:D211"/>
  </sortState>
  <conditionalFormatting sqref="A1:A211">
    <cfRule type="duplicateValues" dxfId="9" priority="2"/>
    <cfRule type="duplicateValues" dxfId="8" priority="3"/>
  </conditionalFormatting>
  <conditionalFormatting sqref="A212">
    <cfRule type="duplicateValues" dxfId="7" priority="7"/>
    <cfRule type="duplicateValues" dxfId="6" priority="8"/>
  </conditionalFormatting>
  <conditionalFormatting sqref="H2:H211">
    <cfRule type="expression" dxfId="5" priority="1">
      <formula>#REF!="true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EB37A-9FED-4A0A-93DA-3275E6A2C567}">
  <dimension ref="A1:I834"/>
  <sheetViews>
    <sheetView topLeftCell="A749" zoomScale="134" workbookViewId="0">
      <selection activeCell="D767" sqref="D767"/>
    </sheetView>
  </sheetViews>
  <sheetFormatPr baseColWidth="10" defaultColWidth="8.83203125" defaultRowHeight="15" x14ac:dyDescent="0.2"/>
  <cols>
    <col min="1" max="1" width="11.33203125" customWidth="1"/>
    <col min="2" max="2" width="15.5" customWidth="1"/>
    <col min="3" max="3" width="13.1640625" customWidth="1"/>
    <col min="4" max="4" width="20.33203125" customWidth="1"/>
    <col min="5" max="5" width="15.1640625" customWidth="1"/>
    <col min="6" max="6" width="15.33203125" customWidth="1"/>
    <col min="7" max="7" width="16.33203125" customWidth="1"/>
    <col min="8" max="8" width="11.83203125" customWidth="1"/>
  </cols>
  <sheetData>
    <row r="1" spans="1:9" s="3" customFormat="1" x14ac:dyDescent="0.2">
      <c r="A1" s="1" t="s">
        <v>0</v>
      </c>
      <c r="B1" s="1" t="s">
        <v>1</v>
      </c>
      <c r="C1" s="1" t="s">
        <v>2</v>
      </c>
      <c r="D1" s="1" t="s">
        <v>1547</v>
      </c>
      <c r="E1" s="1" t="s">
        <v>1548</v>
      </c>
      <c r="F1" s="3" t="s">
        <v>1549</v>
      </c>
      <c r="G1" s="3" t="s">
        <v>1550</v>
      </c>
      <c r="H1" s="1" t="s">
        <v>1521</v>
      </c>
      <c r="I1" s="3" t="s">
        <v>2981</v>
      </c>
    </row>
    <row r="2" spans="1:9" x14ac:dyDescent="0.2">
      <c r="A2">
        <v>51151</v>
      </c>
      <c r="B2" t="s">
        <v>786</v>
      </c>
      <c r="C2">
        <v>2016</v>
      </c>
      <c r="D2" t="s">
        <v>1515</v>
      </c>
      <c r="E2" s="2">
        <v>13</v>
      </c>
      <c r="F2" t="s">
        <v>1517</v>
      </c>
      <c r="G2">
        <v>6</v>
      </c>
      <c r="H2" s="2" t="s">
        <v>1530</v>
      </c>
    </row>
    <row r="3" spans="1:9" x14ac:dyDescent="0.2">
      <c r="A3">
        <v>51152</v>
      </c>
      <c r="B3" t="s">
        <v>787</v>
      </c>
      <c r="C3">
        <v>2016</v>
      </c>
      <c r="D3" t="s">
        <v>1515</v>
      </c>
      <c r="E3" s="2">
        <v>13</v>
      </c>
      <c r="F3" t="s">
        <v>1517</v>
      </c>
      <c r="G3">
        <v>6</v>
      </c>
      <c r="H3" s="2" t="s">
        <v>1530</v>
      </c>
    </row>
    <row r="4" spans="1:9" x14ac:dyDescent="0.2">
      <c r="A4">
        <v>51153</v>
      </c>
      <c r="B4" t="s">
        <v>788</v>
      </c>
      <c r="C4">
        <v>2016</v>
      </c>
      <c r="D4" t="s">
        <v>1515</v>
      </c>
      <c r="E4" s="2">
        <v>13</v>
      </c>
      <c r="F4" t="s">
        <v>1517</v>
      </c>
      <c r="G4">
        <v>6</v>
      </c>
      <c r="H4" s="2" t="s">
        <v>1530</v>
      </c>
    </row>
    <row r="5" spans="1:9" x14ac:dyDescent="0.2">
      <c r="A5">
        <v>51154</v>
      </c>
      <c r="B5" t="s">
        <v>789</v>
      </c>
      <c r="C5">
        <v>2016</v>
      </c>
      <c r="D5" t="s">
        <v>1515</v>
      </c>
      <c r="E5" s="2">
        <v>13</v>
      </c>
      <c r="F5" t="s">
        <v>1517</v>
      </c>
      <c r="G5">
        <v>6</v>
      </c>
      <c r="H5" s="2" t="s">
        <v>1530</v>
      </c>
      <c r="I5">
        <v>3</v>
      </c>
    </row>
    <row r="6" spans="1:9" x14ac:dyDescent="0.2">
      <c r="A6">
        <v>51156</v>
      </c>
      <c r="B6" t="s">
        <v>790</v>
      </c>
      <c r="C6">
        <v>2016</v>
      </c>
      <c r="D6" t="s">
        <v>1515</v>
      </c>
      <c r="E6" s="2">
        <v>13</v>
      </c>
      <c r="F6" t="s">
        <v>1517</v>
      </c>
      <c r="G6">
        <v>6</v>
      </c>
      <c r="H6" s="2" t="s">
        <v>1530</v>
      </c>
      <c r="I6">
        <v>3</v>
      </c>
    </row>
    <row r="7" spans="1:9" x14ac:dyDescent="0.2">
      <c r="A7">
        <v>51157</v>
      </c>
      <c r="B7" t="s">
        <v>791</v>
      </c>
      <c r="C7">
        <v>2016</v>
      </c>
      <c r="D7" t="s">
        <v>1515</v>
      </c>
      <c r="E7" s="2">
        <v>13</v>
      </c>
      <c r="F7" t="s">
        <v>1517</v>
      </c>
      <c r="G7">
        <v>6</v>
      </c>
      <c r="H7" s="2" t="s">
        <v>1530</v>
      </c>
      <c r="I7">
        <v>3</v>
      </c>
    </row>
    <row r="8" spans="1:9" x14ac:dyDescent="0.2">
      <c r="A8">
        <v>51158</v>
      </c>
      <c r="B8" t="s">
        <v>792</v>
      </c>
      <c r="C8">
        <v>2016</v>
      </c>
      <c r="D8" t="s">
        <v>1515</v>
      </c>
      <c r="E8" s="2">
        <v>13</v>
      </c>
      <c r="F8" t="s">
        <v>1517</v>
      </c>
      <c r="G8">
        <v>6</v>
      </c>
      <c r="H8" s="2" t="s">
        <v>1530</v>
      </c>
    </row>
    <row r="9" spans="1:9" x14ac:dyDescent="0.2">
      <c r="A9">
        <v>51166</v>
      </c>
      <c r="B9" t="s">
        <v>799</v>
      </c>
      <c r="C9">
        <v>2016</v>
      </c>
      <c r="D9" t="s">
        <v>1515</v>
      </c>
      <c r="E9" s="2">
        <v>13</v>
      </c>
      <c r="F9" t="s">
        <v>1517</v>
      </c>
      <c r="G9">
        <v>6</v>
      </c>
      <c r="H9" s="2" t="s">
        <v>1530</v>
      </c>
      <c r="I9">
        <v>3</v>
      </c>
    </row>
    <row r="10" spans="1:9" x14ac:dyDescent="0.2">
      <c r="A10">
        <v>51167</v>
      </c>
      <c r="B10" t="s">
        <v>800</v>
      </c>
      <c r="C10">
        <v>2016</v>
      </c>
      <c r="D10" t="s">
        <v>1515</v>
      </c>
      <c r="E10" s="2">
        <v>13</v>
      </c>
      <c r="F10" t="s">
        <v>1517</v>
      </c>
      <c r="G10">
        <v>6</v>
      </c>
      <c r="H10" s="2" t="s">
        <v>1530</v>
      </c>
    </row>
    <row r="11" spans="1:9" x14ac:dyDescent="0.2">
      <c r="A11">
        <v>51168</v>
      </c>
      <c r="B11" t="s">
        <v>801</v>
      </c>
      <c r="C11">
        <v>2016</v>
      </c>
      <c r="D11" t="s">
        <v>1515</v>
      </c>
      <c r="E11" s="2">
        <v>13</v>
      </c>
      <c r="F11" t="s">
        <v>1517</v>
      </c>
      <c r="G11">
        <v>6</v>
      </c>
      <c r="H11" s="2" t="s">
        <v>1530</v>
      </c>
      <c r="I11">
        <v>3</v>
      </c>
    </row>
    <row r="12" spans="1:9" x14ac:dyDescent="0.2">
      <c r="A12">
        <v>51170</v>
      </c>
      <c r="B12" t="s">
        <v>803</v>
      </c>
      <c r="C12">
        <v>2016</v>
      </c>
      <c r="D12" t="s">
        <v>1515</v>
      </c>
      <c r="E12" s="2">
        <v>13</v>
      </c>
      <c r="F12" t="s">
        <v>1517</v>
      </c>
      <c r="G12">
        <v>6</v>
      </c>
      <c r="H12" s="2" t="s">
        <v>1530</v>
      </c>
      <c r="I12">
        <v>3</v>
      </c>
    </row>
    <row r="13" spans="1:9" x14ac:dyDescent="0.2">
      <c r="A13">
        <v>51171</v>
      </c>
      <c r="B13" t="s">
        <v>804</v>
      </c>
      <c r="C13">
        <v>2016</v>
      </c>
      <c r="D13" t="s">
        <v>1515</v>
      </c>
      <c r="E13" s="2">
        <v>13</v>
      </c>
      <c r="F13" t="s">
        <v>1517</v>
      </c>
      <c r="G13">
        <v>6</v>
      </c>
      <c r="H13" s="2" t="s">
        <v>1530</v>
      </c>
      <c r="I13">
        <v>3</v>
      </c>
    </row>
    <row r="14" spans="1:9" x14ac:dyDescent="0.2">
      <c r="A14">
        <v>51250</v>
      </c>
      <c r="B14" t="s">
        <v>823</v>
      </c>
      <c r="C14">
        <v>2016</v>
      </c>
      <c r="D14" t="s">
        <v>1515</v>
      </c>
      <c r="E14" s="2">
        <v>13</v>
      </c>
      <c r="F14" t="s">
        <v>1517</v>
      </c>
      <c r="G14">
        <v>6</v>
      </c>
      <c r="H14" s="2" t="s">
        <v>1530</v>
      </c>
    </row>
    <row r="15" spans="1:9" x14ac:dyDescent="0.2">
      <c r="A15">
        <v>51258</v>
      </c>
      <c r="B15" t="s">
        <v>824</v>
      </c>
      <c r="C15">
        <v>2016</v>
      </c>
      <c r="D15" t="s">
        <v>1515</v>
      </c>
      <c r="E15" s="2">
        <v>13</v>
      </c>
      <c r="F15" t="s">
        <v>1517</v>
      </c>
      <c r="G15">
        <v>6</v>
      </c>
      <c r="H15" s="2" t="s">
        <v>1530</v>
      </c>
      <c r="I15">
        <v>3</v>
      </c>
    </row>
    <row r="16" spans="1:9" x14ac:dyDescent="0.2">
      <c r="A16">
        <v>51266</v>
      </c>
      <c r="B16" t="s">
        <v>825</v>
      </c>
      <c r="C16">
        <v>2016</v>
      </c>
      <c r="D16" t="s">
        <v>1515</v>
      </c>
      <c r="E16" s="2">
        <v>13</v>
      </c>
      <c r="F16" t="s">
        <v>1517</v>
      </c>
      <c r="G16">
        <v>6</v>
      </c>
      <c r="H16" s="2" t="s">
        <v>1530</v>
      </c>
    </row>
    <row r="17" spans="1:9" x14ac:dyDescent="0.2">
      <c r="A17">
        <v>54441</v>
      </c>
      <c r="B17" t="s">
        <v>1004</v>
      </c>
      <c r="C17">
        <v>2016</v>
      </c>
      <c r="D17" t="s">
        <v>1515</v>
      </c>
      <c r="E17" s="2">
        <v>13</v>
      </c>
      <c r="F17" t="s">
        <v>1517</v>
      </c>
      <c r="G17">
        <v>6</v>
      </c>
      <c r="H17" s="2" t="s">
        <v>1530</v>
      </c>
    </row>
    <row r="18" spans="1:9" x14ac:dyDescent="0.2">
      <c r="A18">
        <v>51159</v>
      </c>
      <c r="B18" t="s">
        <v>793</v>
      </c>
      <c r="C18">
        <v>2016</v>
      </c>
      <c r="D18" t="s">
        <v>1515</v>
      </c>
      <c r="E18" s="2">
        <v>4767</v>
      </c>
      <c r="F18" t="s">
        <v>1518</v>
      </c>
      <c r="G18">
        <v>12</v>
      </c>
      <c r="H18" s="2" t="s">
        <v>1530</v>
      </c>
      <c r="I18">
        <v>3</v>
      </c>
    </row>
    <row r="19" spans="1:9" x14ac:dyDescent="0.2">
      <c r="A19">
        <v>51160</v>
      </c>
      <c r="B19" t="s">
        <v>794</v>
      </c>
      <c r="C19">
        <v>2016</v>
      </c>
      <c r="D19" t="s">
        <v>1515</v>
      </c>
      <c r="E19" s="2">
        <v>1468</v>
      </c>
      <c r="F19" t="s">
        <v>1518</v>
      </c>
      <c r="G19">
        <v>12</v>
      </c>
      <c r="H19" s="2" t="s">
        <v>1530</v>
      </c>
      <c r="I19">
        <v>3</v>
      </c>
    </row>
    <row r="20" spans="1:9" x14ac:dyDescent="0.2">
      <c r="A20">
        <v>51161</v>
      </c>
      <c r="B20" t="s">
        <v>795</v>
      </c>
      <c r="C20">
        <v>2016</v>
      </c>
      <c r="D20" t="s">
        <v>1515</v>
      </c>
      <c r="E20" s="2">
        <v>1468</v>
      </c>
      <c r="F20" t="s">
        <v>1518</v>
      </c>
      <c r="G20">
        <v>12</v>
      </c>
      <c r="H20" s="2" t="s">
        <v>1530</v>
      </c>
      <c r="I20">
        <v>3</v>
      </c>
    </row>
    <row r="21" spans="1:9" x14ac:dyDescent="0.2">
      <c r="A21">
        <v>51162</v>
      </c>
      <c r="B21" t="s">
        <v>796</v>
      </c>
      <c r="C21">
        <v>2016</v>
      </c>
      <c r="D21" t="s">
        <v>1515</v>
      </c>
      <c r="E21" s="2">
        <v>1468</v>
      </c>
      <c r="F21" t="s">
        <v>1518</v>
      </c>
      <c r="G21">
        <v>11</v>
      </c>
      <c r="H21" s="2" t="s">
        <v>1530</v>
      </c>
      <c r="I21">
        <v>3</v>
      </c>
    </row>
    <row r="22" spans="1:9" x14ac:dyDescent="0.2">
      <c r="A22">
        <v>51163</v>
      </c>
      <c r="B22" t="s">
        <v>797</v>
      </c>
      <c r="C22">
        <v>2016</v>
      </c>
      <c r="D22" t="s">
        <v>1515</v>
      </c>
      <c r="E22" s="2">
        <v>1468</v>
      </c>
      <c r="F22" t="s">
        <v>1518</v>
      </c>
      <c r="G22">
        <v>13</v>
      </c>
      <c r="H22" s="2" t="s">
        <v>1530</v>
      </c>
      <c r="I22">
        <v>3</v>
      </c>
    </row>
    <row r="23" spans="1:9" x14ac:dyDescent="0.2">
      <c r="A23">
        <v>51164</v>
      </c>
      <c r="B23" t="s">
        <v>798</v>
      </c>
      <c r="C23">
        <v>2016</v>
      </c>
      <c r="D23" t="s">
        <v>1515</v>
      </c>
      <c r="E23" s="2">
        <v>1468</v>
      </c>
      <c r="F23" t="s">
        <v>1518</v>
      </c>
      <c r="G23">
        <v>11</v>
      </c>
      <c r="H23" s="2" t="s">
        <v>1530</v>
      </c>
      <c r="I23">
        <v>3</v>
      </c>
    </row>
    <row r="24" spans="1:9" x14ac:dyDescent="0.2">
      <c r="A24">
        <v>51169</v>
      </c>
      <c r="B24" t="s">
        <v>802</v>
      </c>
      <c r="C24">
        <v>2016</v>
      </c>
      <c r="D24" t="s">
        <v>1515</v>
      </c>
      <c r="E24" s="2">
        <v>1468</v>
      </c>
      <c r="F24" t="s">
        <v>1518</v>
      </c>
      <c r="G24">
        <v>11</v>
      </c>
      <c r="H24" s="2" t="s">
        <v>1530</v>
      </c>
      <c r="I24">
        <v>3</v>
      </c>
    </row>
    <row r="25" spans="1:9" x14ac:dyDescent="0.2">
      <c r="A25">
        <v>54440</v>
      </c>
      <c r="B25" t="s">
        <v>1003</v>
      </c>
      <c r="C25">
        <v>2016</v>
      </c>
      <c r="D25" t="s">
        <v>1515</v>
      </c>
      <c r="E25" s="2">
        <v>1468</v>
      </c>
      <c r="F25" t="s">
        <v>1518</v>
      </c>
      <c r="G25">
        <v>13</v>
      </c>
      <c r="H25" s="2" t="s">
        <v>1530</v>
      </c>
      <c r="I25">
        <v>3</v>
      </c>
    </row>
    <row r="26" spans="1:9" x14ac:dyDescent="0.2">
      <c r="A26">
        <v>54439</v>
      </c>
      <c r="B26" t="s">
        <v>1002</v>
      </c>
      <c r="C26">
        <v>2016</v>
      </c>
      <c r="D26" t="s">
        <v>1515</v>
      </c>
      <c r="E26" s="2">
        <v>1468</v>
      </c>
      <c r="F26" t="s">
        <v>1520</v>
      </c>
      <c r="G26">
        <v>14</v>
      </c>
      <c r="H26" s="2" t="s">
        <v>1530</v>
      </c>
      <c r="I26">
        <v>3</v>
      </c>
    </row>
    <row r="27" spans="1:9" x14ac:dyDescent="0.2">
      <c r="A27">
        <v>60926</v>
      </c>
      <c r="B27" t="s">
        <v>1130</v>
      </c>
      <c r="C27">
        <v>2017</v>
      </c>
      <c r="D27" t="s">
        <v>1515</v>
      </c>
      <c r="E27" s="2">
        <v>13</v>
      </c>
      <c r="F27" t="s">
        <v>1517</v>
      </c>
      <c r="G27">
        <v>6</v>
      </c>
      <c r="H27" s="2" t="s">
        <v>1530</v>
      </c>
    </row>
    <row r="28" spans="1:9" x14ac:dyDescent="0.2">
      <c r="A28">
        <v>63714</v>
      </c>
      <c r="B28" t="s">
        <v>1240</v>
      </c>
      <c r="C28">
        <v>2018</v>
      </c>
      <c r="D28" t="s">
        <v>1515</v>
      </c>
      <c r="E28" s="2">
        <v>13</v>
      </c>
      <c r="F28" t="s">
        <v>1517</v>
      </c>
      <c r="G28">
        <v>6</v>
      </c>
      <c r="H28" s="2" t="s">
        <v>1530</v>
      </c>
    </row>
    <row r="29" spans="1:9" x14ac:dyDescent="0.2">
      <c r="A29">
        <v>71309</v>
      </c>
      <c r="B29" t="s">
        <v>1297</v>
      </c>
      <c r="C29">
        <v>2018</v>
      </c>
      <c r="D29" t="s">
        <v>1515</v>
      </c>
      <c r="E29" s="2">
        <v>1254</v>
      </c>
      <c r="F29" t="s">
        <v>1517</v>
      </c>
      <c r="G29">
        <v>6</v>
      </c>
      <c r="H29" s="2" t="s">
        <v>1530</v>
      </c>
    </row>
    <row r="30" spans="1:9" x14ac:dyDescent="0.2">
      <c r="A30">
        <v>71313</v>
      </c>
      <c r="B30" t="s">
        <v>1298</v>
      </c>
      <c r="C30">
        <v>2018</v>
      </c>
      <c r="D30" t="s">
        <v>1515</v>
      </c>
      <c r="E30" s="2">
        <v>13</v>
      </c>
      <c r="F30" t="s">
        <v>1517</v>
      </c>
      <c r="G30">
        <v>6</v>
      </c>
      <c r="H30" s="2" t="s">
        <v>1530</v>
      </c>
    </row>
    <row r="31" spans="1:9" x14ac:dyDescent="0.2">
      <c r="A31">
        <v>88513</v>
      </c>
      <c r="B31" t="s">
        <v>1396</v>
      </c>
      <c r="C31">
        <v>2018</v>
      </c>
      <c r="D31" t="s">
        <v>1515</v>
      </c>
      <c r="E31" s="2">
        <v>13</v>
      </c>
      <c r="F31" t="s">
        <v>1517</v>
      </c>
      <c r="G31">
        <v>6</v>
      </c>
      <c r="H31" s="2" t="s">
        <v>1530</v>
      </c>
    </row>
    <row r="32" spans="1:9" x14ac:dyDescent="0.2">
      <c r="A32">
        <v>88552</v>
      </c>
      <c r="B32" t="s">
        <v>1397</v>
      </c>
      <c r="C32">
        <v>2018</v>
      </c>
      <c r="D32" t="s">
        <v>1515</v>
      </c>
      <c r="E32" s="2">
        <v>13</v>
      </c>
      <c r="F32" t="s">
        <v>1517</v>
      </c>
      <c r="G32">
        <v>6</v>
      </c>
      <c r="H32" s="2" t="s">
        <v>1530</v>
      </c>
    </row>
    <row r="33" spans="1:9" x14ac:dyDescent="0.2">
      <c r="A33">
        <v>88636</v>
      </c>
      <c r="B33" t="s">
        <v>1398</v>
      </c>
      <c r="C33">
        <v>2018</v>
      </c>
      <c r="D33" t="s">
        <v>1515</v>
      </c>
      <c r="E33" s="2">
        <v>13</v>
      </c>
      <c r="F33" t="s">
        <v>1517</v>
      </c>
      <c r="G33">
        <v>6</v>
      </c>
      <c r="H33" s="2" t="s">
        <v>1530</v>
      </c>
    </row>
    <row r="34" spans="1:9" x14ac:dyDescent="0.2">
      <c r="A34">
        <v>88732</v>
      </c>
      <c r="B34" t="s">
        <v>1399</v>
      </c>
      <c r="C34">
        <v>2018</v>
      </c>
      <c r="D34" t="s">
        <v>1515</v>
      </c>
      <c r="E34" s="2">
        <v>13</v>
      </c>
      <c r="F34" t="s">
        <v>1517</v>
      </c>
      <c r="G34">
        <v>6</v>
      </c>
      <c r="H34" s="2" t="s">
        <v>1530</v>
      </c>
    </row>
    <row r="35" spans="1:9" x14ac:dyDescent="0.2">
      <c r="A35">
        <v>72295</v>
      </c>
      <c r="B35" t="s">
        <v>1302</v>
      </c>
      <c r="C35">
        <v>2019</v>
      </c>
      <c r="D35" t="s">
        <v>1515</v>
      </c>
      <c r="E35" s="2">
        <v>13</v>
      </c>
      <c r="F35" t="s">
        <v>1517</v>
      </c>
      <c r="G35">
        <v>6</v>
      </c>
      <c r="H35" s="2" t="s">
        <v>1530</v>
      </c>
    </row>
    <row r="36" spans="1:9" x14ac:dyDescent="0.2">
      <c r="A36">
        <v>72308</v>
      </c>
      <c r="B36" t="s">
        <v>1303</v>
      </c>
      <c r="C36">
        <v>2019</v>
      </c>
      <c r="D36" t="s">
        <v>1515</v>
      </c>
      <c r="E36" s="2">
        <v>13</v>
      </c>
      <c r="F36" t="s">
        <v>1517</v>
      </c>
      <c r="G36">
        <v>6</v>
      </c>
      <c r="H36" s="2" t="s">
        <v>1530</v>
      </c>
    </row>
    <row r="37" spans="1:9" x14ac:dyDescent="0.2">
      <c r="A37">
        <v>72326</v>
      </c>
      <c r="B37" t="s">
        <v>1304</v>
      </c>
      <c r="C37">
        <v>2019</v>
      </c>
      <c r="D37" t="s">
        <v>1515</v>
      </c>
      <c r="E37" s="2">
        <v>13</v>
      </c>
      <c r="F37" t="s">
        <v>1517</v>
      </c>
      <c r="G37">
        <v>6</v>
      </c>
      <c r="H37" s="2" t="s">
        <v>1530</v>
      </c>
      <c r="I37">
        <v>4</v>
      </c>
    </row>
    <row r="38" spans="1:9" x14ac:dyDescent="0.2">
      <c r="A38">
        <v>115565</v>
      </c>
      <c r="B38" t="s">
        <v>1456</v>
      </c>
      <c r="C38">
        <v>2019</v>
      </c>
      <c r="D38" t="s">
        <v>1515</v>
      </c>
      <c r="E38" s="2">
        <v>13</v>
      </c>
      <c r="F38" t="s">
        <v>1517</v>
      </c>
      <c r="G38">
        <v>6</v>
      </c>
      <c r="H38" s="2" t="s">
        <v>1530</v>
      </c>
    </row>
    <row r="39" spans="1:9" x14ac:dyDescent="0.2">
      <c r="A39">
        <v>131391</v>
      </c>
      <c r="B39" t="s">
        <v>1468</v>
      </c>
      <c r="C39">
        <v>2019</v>
      </c>
      <c r="D39" t="s">
        <v>1515</v>
      </c>
      <c r="E39" s="2">
        <v>13</v>
      </c>
      <c r="F39" t="s">
        <v>1517</v>
      </c>
      <c r="G39">
        <v>6</v>
      </c>
      <c r="H39" s="2" t="s">
        <v>1530</v>
      </c>
      <c r="I39">
        <v>3</v>
      </c>
    </row>
    <row r="40" spans="1:9" x14ac:dyDescent="0.2">
      <c r="A40">
        <v>144130</v>
      </c>
      <c r="B40" t="s">
        <v>1483</v>
      </c>
      <c r="C40">
        <v>2019</v>
      </c>
      <c r="D40" t="s">
        <v>1515</v>
      </c>
      <c r="E40" s="2">
        <v>13</v>
      </c>
      <c r="F40" t="s">
        <v>1517</v>
      </c>
      <c r="G40">
        <v>6</v>
      </c>
      <c r="H40" s="2" t="s">
        <v>1530</v>
      </c>
    </row>
    <row r="41" spans="1:9" x14ac:dyDescent="0.2">
      <c r="A41">
        <v>147863</v>
      </c>
      <c r="B41" t="s">
        <v>1485</v>
      </c>
      <c r="C41">
        <v>2019</v>
      </c>
      <c r="D41" t="s">
        <v>1515</v>
      </c>
      <c r="E41" s="2">
        <v>13</v>
      </c>
      <c r="F41" t="s">
        <v>1517</v>
      </c>
      <c r="G41">
        <v>6</v>
      </c>
      <c r="H41" s="2" t="s">
        <v>1530</v>
      </c>
    </row>
    <row r="42" spans="1:9" x14ac:dyDescent="0.2">
      <c r="A42">
        <v>115433</v>
      </c>
      <c r="B42" t="s">
        <v>1455</v>
      </c>
      <c r="C42">
        <v>2019</v>
      </c>
      <c r="D42" t="s">
        <v>1515</v>
      </c>
      <c r="E42" s="2">
        <v>1924</v>
      </c>
      <c r="F42" t="s">
        <v>1519</v>
      </c>
      <c r="G42">
        <v>11</v>
      </c>
      <c r="H42" s="2" t="s">
        <v>1530</v>
      </c>
      <c r="I42">
        <v>2</v>
      </c>
    </row>
    <row r="43" spans="1:9" x14ac:dyDescent="0.2">
      <c r="A43">
        <v>131442</v>
      </c>
      <c r="B43" t="s">
        <v>1469</v>
      </c>
      <c r="C43">
        <v>2019</v>
      </c>
      <c r="D43" t="s">
        <v>1515</v>
      </c>
      <c r="E43" s="2">
        <v>1924</v>
      </c>
      <c r="F43" t="s">
        <v>1519</v>
      </c>
      <c r="G43">
        <v>11</v>
      </c>
      <c r="H43" s="2" t="s">
        <v>1530</v>
      </c>
      <c r="I43">
        <v>2</v>
      </c>
    </row>
    <row r="44" spans="1:9" x14ac:dyDescent="0.2">
      <c r="A44">
        <v>144119</v>
      </c>
      <c r="B44" t="s">
        <v>1482</v>
      </c>
      <c r="C44">
        <v>2019</v>
      </c>
      <c r="D44" t="s">
        <v>1515</v>
      </c>
      <c r="E44" s="2">
        <v>1924</v>
      </c>
      <c r="F44" t="s">
        <v>1519</v>
      </c>
      <c r="G44">
        <v>13</v>
      </c>
      <c r="H44" s="2" t="s">
        <v>1530</v>
      </c>
      <c r="I44">
        <v>2</v>
      </c>
    </row>
    <row r="45" spans="1:9" x14ac:dyDescent="0.2">
      <c r="A45">
        <v>147870</v>
      </c>
      <c r="B45" t="s">
        <v>1486</v>
      </c>
      <c r="C45">
        <v>2019</v>
      </c>
      <c r="D45" t="s">
        <v>1515</v>
      </c>
      <c r="E45" s="2">
        <v>1924</v>
      </c>
      <c r="F45" t="s">
        <v>1519</v>
      </c>
      <c r="G45">
        <v>10</v>
      </c>
      <c r="H45" s="2" t="s">
        <v>1530</v>
      </c>
      <c r="I45">
        <v>2</v>
      </c>
    </row>
    <row r="46" spans="1:9" x14ac:dyDescent="0.2">
      <c r="A46">
        <v>147987</v>
      </c>
      <c r="B46" t="s">
        <v>1487</v>
      </c>
      <c r="C46">
        <v>2019</v>
      </c>
      <c r="D46" t="s">
        <v>1515</v>
      </c>
      <c r="E46" s="2">
        <v>1924</v>
      </c>
      <c r="F46" t="s">
        <v>1519</v>
      </c>
      <c r="G46">
        <v>12</v>
      </c>
      <c r="H46" s="2" t="s">
        <v>1530</v>
      </c>
      <c r="I46">
        <v>2</v>
      </c>
    </row>
    <row r="47" spans="1:9" x14ac:dyDescent="0.2">
      <c r="A47">
        <v>120737</v>
      </c>
      <c r="B47" t="s">
        <v>1465</v>
      </c>
      <c r="C47">
        <v>2020</v>
      </c>
      <c r="D47" t="s">
        <v>1515</v>
      </c>
      <c r="E47" s="2">
        <v>309</v>
      </c>
      <c r="F47" t="s">
        <v>1517</v>
      </c>
      <c r="G47">
        <v>6</v>
      </c>
      <c r="H47" s="2" t="s">
        <v>1531</v>
      </c>
    </row>
    <row r="48" spans="1:9" x14ac:dyDescent="0.2">
      <c r="A48">
        <v>135590</v>
      </c>
      <c r="B48" t="s">
        <v>1472</v>
      </c>
      <c r="C48">
        <v>2023</v>
      </c>
      <c r="D48" t="s">
        <v>1515</v>
      </c>
      <c r="E48" s="2">
        <v>13</v>
      </c>
      <c r="F48" t="s">
        <v>1517</v>
      </c>
      <c r="G48">
        <v>6</v>
      </c>
      <c r="H48" s="2" t="s">
        <v>1530</v>
      </c>
      <c r="I48">
        <v>3</v>
      </c>
    </row>
    <row r="49" spans="1:9" x14ac:dyDescent="0.2">
      <c r="A49">
        <v>139872</v>
      </c>
      <c r="B49" t="s">
        <v>1479</v>
      </c>
      <c r="C49">
        <v>2023</v>
      </c>
      <c r="D49" t="s">
        <v>1515</v>
      </c>
      <c r="E49" s="2">
        <v>13</v>
      </c>
      <c r="F49" t="s">
        <v>1517</v>
      </c>
      <c r="G49">
        <v>6</v>
      </c>
      <c r="H49" s="2" t="s">
        <v>1530</v>
      </c>
      <c r="I49">
        <v>4</v>
      </c>
    </row>
    <row r="50" spans="1:9" x14ac:dyDescent="0.2">
      <c r="A50">
        <v>91757</v>
      </c>
      <c r="B50" t="s">
        <v>1406</v>
      </c>
      <c r="C50">
        <v>2017</v>
      </c>
      <c r="D50" t="s">
        <v>1407</v>
      </c>
      <c r="E50" s="2">
        <v>13</v>
      </c>
      <c r="F50" t="s">
        <v>1517</v>
      </c>
      <c r="G50">
        <v>6</v>
      </c>
      <c r="H50" s="2" t="s">
        <v>1530</v>
      </c>
    </row>
    <row r="51" spans="1:9" x14ac:dyDescent="0.2">
      <c r="A51">
        <v>150008</v>
      </c>
      <c r="B51" t="s">
        <v>1491</v>
      </c>
      <c r="C51">
        <v>2024</v>
      </c>
      <c r="D51" t="s">
        <v>1407</v>
      </c>
      <c r="E51" s="2">
        <v>13</v>
      </c>
      <c r="F51" t="s">
        <v>1517</v>
      </c>
      <c r="G51">
        <v>6</v>
      </c>
      <c r="H51" s="2" t="s">
        <v>1530</v>
      </c>
      <c r="I51">
        <v>1</v>
      </c>
    </row>
    <row r="52" spans="1:9" x14ac:dyDescent="0.2">
      <c r="A52">
        <v>42475</v>
      </c>
      <c r="B52" t="s">
        <v>614</v>
      </c>
      <c r="C52">
        <v>2016</v>
      </c>
      <c r="D52" t="s">
        <v>1514</v>
      </c>
      <c r="E52" s="2">
        <v>13</v>
      </c>
      <c r="F52" t="s">
        <v>1517</v>
      </c>
      <c r="G52">
        <v>6</v>
      </c>
      <c r="H52" s="2" t="s">
        <v>1530</v>
      </c>
    </row>
    <row r="53" spans="1:9" x14ac:dyDescent="0.2">
      <c r="A53">
        <v>42476</v>
      </c>
      <c r="B53" t="s">
        <v>615</v>
      </c>
      <c r="C53">
        <v>2016</v>
      </c>
      <c r="D53" t="s">
        <v>1514</v>
      </c>
      <c r="E53" s="2">
        <v>13</v>
      </c>
      <c r="F53" t="s">
        <v>1517</v>
      </c>
      <c r="G53">
        <v>6</v>
      </c>
      <c r="H53" s="2" t="s">
        <v>1530</v>
      </c>
    </row>
    <row r="54" spans="1:9" x14ac:dyDescent="0.2">
      <c r="A54">
        <v>42478</v>
      </c>
      <c r="B54" t="s">
        <v>616</v>
      </c>
      <c r="C54">
        <v>2016</v>
      </c>
      <c r="D54" t="s">
        <v>1514</v>
      </c>
      <c r="E54" s="2">
        <v>13</v>
      </c>
      <c r="F54" t="s">
        <v>1517</v>
      </c>
      <c r="G54">
        <v>6</v>
      </c>
      <c r="H54" s="2" t="s">
        <v>1530</v>
      </c>
    </row>
    <row r="55" spans="1:9" x14ac:dyDescent="0.2">
      <c r="A55">
        <v>42480</v>
      </c>
      <c r="B55" t="s">
        <v>617</v>
      </c>
      <c r="C55">
        <v>2016</v>
      </c>
      <c r="D55" t="s">
        <v>1514</v>
      </c>
      <c r="E55" s="2">
        <v>13</v>
      </c>
      <c r="F55" t="s">
        <v>1517</v>
      </c>
      <c r="G55">
        <v>6</v>
      </c>
      <c r="H55" s="2" t="s">
        <v>1530</v>
      </c>
    </row>
    <row r="56" spans="1:9" x14ac:dyDescent="0.2">
      <c r="A56">
        <v>42481</v>
      </c>
      <c r="B56" t="s">
        <v>618</v>
      </c>
      <c r="C56">
        <v>2016</v>
      </c>
      <c r="D56" t="s">
        <v>1514</v>
      </c>
      <c r="E56" s="2">
        <v>488</v>
      </c>
      <c r="F56" t="s">
        <v>1517</v>
      </c>
      <c r="G56">
        <v>6</v>
      </c>
      <c r="H56" s="2" t="s">
        <v>1529</v>
      </c>
    </row>
    <row r="57" spans="1:9" x14ac:dyDescent="0.2">
      <c r="A57">
        <v>42482</v>
      </c>
      <c r="B57" t="s">
        <v>619</v>
      </c>
      <c r="C57">
        <v>2016</v>
      </c>
      <c r="D57" t="s">
        <v>1514</v>
      </c>
      <c r="E57" s="2">
        <v>13</v>
      </c>
      <c r="F57" t="s">
        <v>1517</v>
      </c>
      <c r="G57">
        <v>6</v>
      </c>
      <c r="H57" s="2" t="s">
        <v>1530</v>
      </c>
    </row>
    <row r="58" spans="1:9" x14ac:dyDescent="0.2">
      <c r="A58">
        <v>42483</v>
      </c>
      <c r="B58" t="s">
        <v>620</v>
      </c>
      <c r="C58">
        <v>2016</v>
      </c>
      <c r="D58" t="s">
        <v>1514</v>
      </c>
      <c r="E58" s="2">
        <v>13</v>
      </c>
      <c r="F58" t="s">
        <v>1517</v>
      </c>
      <c r="G58">
        <v>6</v>
      </c>
      <c r="H58" s="2" t="s">
        <v>1530</v>
      </c>
    </row>
    <row r="59" spans="1:9" x14ac:dyDescent="0.2">
      <c r="A59">
        <v>42484</v>
      </c>
      <c r="B59" t="s">
        <v>621</v>
      </c>
      <c r="C59">
        <v>2016</v>
      </c>
      <c r="D59" t="s">
        <v>1514</v>
      </c>
      <c r="E59" s="2">
        <v>13</v>
      </c>
      <c r="F59" t="s">
        <v>1517</v>
      </c>
      <c r="G59">
        <v>6</v>
      </c>
      <c r="H59" s="2" t="s">
        <v>1530</v>
      </c>
    </row>
    <row r="60" spans="1:9" x14ac:dyDescent="0.2">
      <c r="A60">
        <v>42485</v>
      </c>
      <c r="B60" t="s">
        <v>622</v>
      </c>
      <c r="C60">
        <v>2016</v>
      </c>
      <c r="D60" t="s">
        <v>1514</v>
      </c>
      <c r="E60" s="2">
        <v>13</v>
      </c>
      <c r="F60" t="s">
        <v>1517</v>
      </c>
      <c r="G60">
        <v>6</v>
      </c>
      <c r="H60" s="2" t="s">
        <v>1530</v>
      </c>
    </row>
    <row r="61" spans="1:9" x14ac:dyDescent="0.2">
      <c r="A61">
        <v>42486</v>
      </c>
      <c r="B61" t="s">
        <v>623</v>
      </c>
      <c r="C61">
        <v>2016</v>
      </c>
      <c r="D61" t="s">
        <v>1514</v>
      </c>
      <c r="E61" s="2">
        <v>13</v>
      </c>
      <c r="F61" t="s">
        <v>1517</v>
      </c>
      <c r="G61">
        <v>6</v>
      </c>
      <c r="H61" s="2" t="s">
        <v>1530</v>
      </c>
    </row>
    <row r="62" spans="1:9" x14ac:dyDescent="0.2">
      <c r="A62">
        <v>42489</v>
      </c>
      <c r="B62" t="s">
        <v>624</v>
      </c>
      <c r="C62">
        <v>2016</v>
      </c>
      <c r="D62" t="s">
        <v>1514</v>
      </c>
      <c r="E62" s="2">
        <v>13</v>
      </c>
      <c r="F62" t="s">
        <v>1517</v>
      </c>
      <c r="G62">
        <v>6</v>
      </c>
      <c r="H62" s="2" t="s">
        <v>1530</v>
      </c>
    </row>
    <row r="63" spans="1:9" x14ac:dyDescent="0.2">
      <c r="A63">
        <v>42492</v>
      </c>
      <c r="B63" t="s">
        <v>625</v>
      </c>
      <c r="C63">
        <v>2016</v>
      </c>
      <c r="D63" t="s">
        <v>1514</v>
      </c>
      <c r="E63" s="2">
        <v>13</v>
      </c>
      <c r="F63" t="s">
        <v>1517</v>
      </c>
      <c r="G63">
        <v>6</v>
      </c>
      <c r="H63" s="2" t="s">
        <v>1530</v>
      </c>
    </row>
    <row r="64" spans="1:9" x14ac:dyDescent="0.2">
      <c r="A64">
        <v>42494</v>
      </c>
      <c r="B64" t="s">
        <v>626</v>
      </c>
      <c r="C64">
        <v>2016</v>
      </c>
      <c r="D64" t="s">
        <v>1514</v>
      </c>
      <c r="E64" s="2">
        <v>13</v>
      </c>
      <c r="F64" t="s">
        <v>1517</v>
      </c>
      <c r="G64">
        <v>6</v>
      </c>
      <c r="H64" s="2" t="s">
        <v>1530</v>
      </c>
    </row>
    <row r="65" spans="1:9" x14ac:dyDescent="0.2">
      <c r="A65">
        <v>42497</v>
      </c>
      <c r="B65" t="s">
        <v>627</v>
      </c>
      <c r="C65">
        <v>2016</v>
      </c>
      <c r="D65" t="s">
        <v>1514</v>
      </c>
      <c r="E65" s="2">
        <v>13</v>
      </c>
      <c r="F65" t="s">
        <v>1517</v>
      </c>
      <c r="G65">
        <v>6</v>
      </c>
      <c r="H65" s="2" t="s">
        <v>1530</v>
      </c>
    </row>
    <row r="66" spans="1:9" x14ac:dyDescent="0.2">
      <c r="A66">
        <v>42517</v>
      </c>
      <c r="B66" t="s">
        <v>628</v>
      </c>
      <c r="C66">
        <v>2016</v>
      </c>
      <c r="D66" t="s">
        <v>1514</v>
      </c>
      <c r="E66" s="2">
        <v>13</v>
      </c>
      <c r="F66" t="s">
        <v>1517</v>
      </c>
      <c r="G66">
        <v>6</v>
      </c>
      <c r="H66" s="2" t="s">
        <v>1530</v>
      </c>
    </row>
    <row r="67" spans="1:9" x14ac:dyDescent="0.2">
      <c r="A67">
        <v>42519</v>
      </c>
      <c r="B67" t="s">
        <v>629</v>
      </c>
      <c r="C67">
        <v>2016</v>
      </c>
      <c r="D67" t="s">
        <v>1514</v>
      </c>
      <c r="E67" s="2">
        <v>13</v>
      </c>
      <c r="F67" t="s">
        <v>1517</v>
      </c>
      <c r="G67">
        <v>6</v>
      </c>
      <c r="H67" s="2" t="s">
        <v>1530</v>
      </c>
    </row>
    <row r="68" spans="1:9" x14ac:dyDescent="0.2">
      <c r="A68">
        <v>42525</v>
      </c>
      <c r="B68" t="s">
        <v>630</v>
      </c>
      <c r="C68">
        <v>2016</v>
      </c>
      <c r="D68" t="s">
        <v>1514</v>
      </c>
      <c r="E68" s="2">
        <v>13</v>
      </c>
      <c r="F68" t="s">
        <v>1517</v>
      </c>
      <c r="G68">
        <v>6</v>
      </c>
      <c r="H68" s="2" t="s">
        <v>1530</v>
      </c>
    </row>
    <row r="69" spans="1:9" x14ac:dyDescent="0.2">
      <c r="A69">
        <v>42526</v>
      </c>
      <c r="B69" t="s">
        <v>631</v>
      </c>
      <c r="C69">
        <v>2016</v>
      </c>
      <c r="D69" t="s">
        <v>1514</v>
      </c>
      <c r="E69" s="2">
        <v>993</v>
      </c>
      <c r="F69" t="s">
        <v>1517</v>
      </c>
      <c r="G69">
        <v>6</v>
      </c>
      <c r="H69" s="2" t="s">
        <v>1530</v>
      </c>
    </row>
    <row r="70" spans="1:9" x14ac:dyDescent="0.2">
      <c r="A70">
        <v>42530</v>
      </c>
      <c r="B70" t="s">
        <v>632</v>
      </c>
      <c r="C70">
        <v>2016</v>
      </c>
      <c r="D70" t="s">
        <v>1514</v>
      </c>
      <c r="E70" s="2">
        <v>13</v>
      </c>
      <c r="F70" t="s">
        <v>1517</v>
      </c>
      <c r="G70">
        <v>6</v>
      </c>
      <c r="H70" s="2" t="s">
        <v>1530</v>
      </c>
    </row>
    <row r="71" spans="1:9" x14ac:dyDescent="0.2">
      <c r="A71">
        <v>42532</v>
      </c>
      <c r="B71" t="s">
        <v>633</v>
      </c>
      <c r="C71">
        <v>2016</v>
      </c>
      <c r="D71" t="s">
        <v>1514</v>
      </c>
      <c r="E71" s="2">
        <v>13</v>
      </c>
      <c r="F71" t="s">
        <v>1517</v>
      </c>
      <c r="G71">
        <v>6</v>
      </c>
      <c r="H71" s="2" t="s">
        <v>1530</v>
      </c>
    </row>
    <row r="72" spans="1:9" x14ac:dyDescent="0.2">
      <c r="A72">
        <v>42533</v>
      </c>
      <c r="B72" t="s">
        <v>634</v>
      </c>
      <c r="C72">
        <v>2016</v>
      </c>
      <c r="D72" t="s">
        <v>1514</v>
      </c>
      <c r="E72" s="2">
        <v>993</v>
      </c>
      <c r="F72" t="s">
        <v>1517</v>
      </c>
      <c r="G72">
        <v>6</v>
      </c>
      <c r="H72" s="2" t="s">
        <v>1530</v>
      </c>
    </row>
    <row r="73" spans="1:9" x14ac:dyDescent="0.2">
      <c r="A73">
        <v>42535</v>
      </c>
      <c r="B73" t="s">
        <v>635</v>
      </c>
      <c r="C73">
        <v>2016</v>
      </c>
      <c r="D73" t="s">
        <v>1514</v>
      </c>
      <c r="E73" s="2">
        <v>993</v>
      </c>
      <c r="F73" t="s">
        <v>1517</v>
      </c>
      <c r="G73">
        <v>6</v>
      </c>
      <c r="H73" s="2" t="s">
        <v>1530</v>
      </c>
      <c r="I73">
        <v>3</v>
      </c>
    </row>
    <row r="74" spans="1:9" x14ac:dyDescent="0.2">
      <c r="A74">
        <v>42545</v>
      </c>
      <c r="B74" t="s">
        <v>636</v>
      </c>
      <c r="C74">
        <v>2016</v>
      </c>
      <c r="D74" t="s">
        <v>1514</v>
      </c>
      <c r="E74" s="2">
        <v>13</v>
      </c>
      <c r="F74" t="s">
        <v>1517</v>
      </c>
      <c r="G74">
        <v>6</v>
      </c>
      <c r="H74" s="2" t="s">
        <v>1530</v>
      </c>
    </row>
    <row r="75" spans="1:9" x14ac:dyDescent="0.2">
      <c r="A75">
        <v>42549</v>
      </c>
      <c r="B75" t="s">
        <v>637</v>
      </c>
      <c r="C75">
        <v>2016</v>
      </c>
      <c r="D75" t="s">
        <v>1514</v>
      </c>
      <c r="E75" s="2">
        <v>13</v>
      </c>
      <c r="F75" t="s">
        <v>1517</v>
      </c>
      <c r="G75">
        <v>6</v>
      </c>
      <c r="H75" s="2" t="s">
        <v>1530</v>
      </c>
    </row>
    <row r="76" spans="1:9" x14ac:dyDescent="0.2">
      <c r="A76">
        <v>42551</v>
      </c>
      <c r="B76" t="s">
        <v>638</v>
      </c>
      <c r="C76">
        <v>2016</v>
      </c>
      <c r="D76" t="s">
        <v>1514</v>
      </c>
      <c r="E76" s="2">
        <v>13</v>
      </c>
      <c r="F76" t="s">
        <v>1517</v>
      </c>
      <c r="G76">
        <v>6</v>
      </c>
      <c r="H76" s="2" t="s">
        <v>1530</v>
      </c>
    </row>
    <row r="77" spans="1:9" x14ac:dyDescent="0.2">
      <c r="A77">
        <v>42552</v>
      </c>
      <c r="B77" t="s">
        <v>639</v>
      </c>
      <c r="C77">
        <v>2016</v>
      </c>
      <c r="D77" t="s">
        <v>1514</v>
      </c>
      <c r="E77" s="2">
        <v>1519</v>
      </c>
      <c r="F77" t="s">
        <v>1517</v>
      </c>
      <c r="G77">
        <v>6</v>
      </c>
      <c r="H77" s="2" t="s">
        <v>1530</v>
      </c>
    </row>
    <row r="78" spans="1:9" x14ac:dyDescent="0.2">
      <c r="A78">
        <v>42553</v>
      </c>
      <c r="B78" t="s">
        <v>640</v>
      </c>
      <c r="C78">
        <v>2016</v>
      </c>
      <c r="D78" t="s">
        <v>1514</v>
      </c>
      <c r="E78" s="2">
        <v>13</v>
      </c>
      <c r="F78" t="s">
        <v>1517</v>
      </c>
      <c r="G78">
        <v>6</v>
      </c>
      <c r="H78" s="2" t="s">
        <v>1530</v>
      </c>
      <c r="I78">
        <v>3</v>
      </c>
    </row>
    <row r="79" spans="1:9" x14ac:dyDescent="0.2">
      <c r="A79">
        <v>42555</v>
      </c>
      <c r="B79" t="s">
        <v>641</v>
      </c>
      <c r="C79">
        <v>2016</v>
      </c>
      <c r="D79" t="s">
        <v>1514</v>
      </c>
      <c r="E79" s="2">
        <v>13</v>
      </c>
      <c r="F79" t="s">
        <v>1517</v>
      </c>
      <c r="G79">
        <v>6</v>
      </c>
      <c r="H79" s="2" t="s">
        <v>1530</v>
      </c>
      <c r="I79">
        <v>1</v>
      </c>
    </row>
    <row r="80" spans="1:9" x14ac:dyDescent="0.2">
      <c r="A80">
        <v>42556</v>
      </c>
      <c r="B80" t="s">
        <v>642</v>
      </c>
      <c r="C80">
        <v>2016</v>
      </c>
      <c r="D80" t="s">
        <v>1514</v>
      </c>
      <c r="E80" s="2">
        <v>13</v>
      </c>
      <c r="F80" t="s">
        <v>1517</v>
      </c>
      <c r="G80">
        <v>6</v>
      </c>
      <c r="H80" s="2" t="s">
        <v>1530</v>
      </c>
    </row>
    <row r="81" spans="1:9" x14ac:dyDescent="0.2">
      <c r="A81">
        <v>42561</v>
      </c>
      <c r="B81" t="s">
        <v>643</v>
      </c>
      <c r="C81">
        <v>2016</v>
      </c>
      <c r="D81" t="s">
        <v>1514</v>
      </c>
      <c r="E81" s="2">
        <v>1520</v>
      </c>
      <c r="F81" t="s">
        <v>1517</v>
      </c>
      <c r="G81">
        <v>6</v>
      </c>
      <c r="H81" s="2" t="s">
        <v>1530</v>
      </c>
    </row>
    <row r="82" spans="1:9" x14ac:dyDescent="0.2">
      <c r="A82">
        <v>42564</v>
      </c>
      <c r="B82" t="s">
        <v>644</v>
      </c>
      <c r="C82">
        <v>2016</v>
      </c>
      <c r="D82" t="s">
        <v>1514</v>
      </c>
      <c r="E82" s="2">
        <v>1254</v>
      </c>
      <c r="F82" t="s">
        <v>1517</v>
      </c>
      <c r="G82">
        <v>6</v>
      </c>
      <c r="H82" s="2" t="s">
        <v>1530</v>
      </c>
    </row>
    <row r="83" spans="1:9" x14ac:dyDescent="0.2">
      <c r="A83">
        <v>42568</v>
      </c>
      <c r="B83" t="s">
        <v>645</v>
      </c>
      <c r="C83">
        <v>2016</v>
      </c>
      <c r="D83" t="s">
        <v>1514</v>
      </c>
      <c r="E83" s="2">
        <v>13</v>
      </c>
      <c r="F83" t="s">
        <v>1517</v>
      </c>
      <c r="G83">
        <v>6</v>
      </c>
      <c r="H83" s="2" t="s">
        <v>1530</v>
      </c>
    </row>
    <row r="84" spans="1:9" x14ac:dyDescent="0.2">
      <c r="A84">
        <v>42572</v>
      </c>
      <c r="B84" t="s">
        <v>646</v>
      </c>
      <c r="C84">
        <v>2016</v>
      </c>
      <c r="D84" t="s">
        <v>1514</v>
      </c>
      <c r="E84" s="2">
        <v>13</v>
      </c>
      <c r="F84" t="s">
        <v>1517</v>
      </c>
      <c r="G84">
        <v>6</v>
      </c>
      <c r="H84" s="2" t="s">
        <v>1530</v>
      </c>
    </row>
    <row r="85" spans="1:9" x14ac:dyDescent="0.2">
      <c r="A85">
        <v>42573</v>
      </c>
      <c r="B85" t="s">
        <v>647</v>
      </c>
      <c r="C85">
        <v>2016</v>
      </c>
      <c r="D85" t="s">
        <v>1514</v>
      </c>
      <c r="E85" s="2">
        <v>13</v>
      </c>
      <c r="F85" t="s">
        <v>1517</v>
      </c>
      <c r="G85">
        <v>6</v>
      </c>
      <c r="H85" s="2" t="s">
        <v>1530</v>
      </c>
    </row>
    <row r="86" spans="1:9" x14ac:dyDescent="0.2">
      <c r="A86">
        <v>42576</v>
      </c>
      <c r="B86" t="s">
        <v>648</v>
      </c>
      <c r="C86">
        <v>2016</v>
      </c>
      <c r="D86" t="s">
        <v>1514</v>
      </c>
      <c r="E86" s="2">
        <v>13</v>
      </c>
      <c r="F86" t="s">
        <v>1517</v>
      </c>
      <c r="G86">
        <v>6</v>
      </c>
      <c r="H86" s="2" t="s">
        <v>1530</v>
      </c>
      <c r="I86">
        <v>3</v>
      </c>
    </row>
    <row r="87" spans="1:9" x14ac:dyDescent="0.2">
      <c r="A87">
        <v>42585</v>
      </c>
      <c r="B87" t="s">
        <v>649</v>
      </c>
      <c r="C87">
        <v>2016</v>
      </c>
      <c r="D87" t="s">
        <v>1514</v>
      </c>
      <c r="E87" s="2">
        <v>13</v>
      </c>
      <c r="F87" t="s">
        <v>1517</v>
      </c>
      <c r="G87">
        <v>6</v>
      </c>
      <c r="H87" s="2" t="s">
        <v>1530</v>
      </c>
    </row>
    <row r="88" spans="1:9" x14ac:dyDescent="0.2">
      <c r="A88">
        <v>42586</v>
      </c>
      <c r="B88" t="s">
        <v>650</v>
      </c>
      <c r="C88">
        <v>2016</v>
      </c>
      <c r="D88" t="s">
        <v>1514</v>
      </c>
      <c r="E88" s="2">
        <v>13</v>
      </c>
      <c r="F88" t="s">
        <v>1517</v>
      </c>
      <c r="G88">
        <v>6</v>
      </c>
      <c r="H88" s="2" t="s">
        <v>1530</v>
      </c>
    </row>
    <row r="89" spans="1:9" x14ac:dyDescent="0.2">
      <c r="A89">
        <v>42595</v>
      </c>
      <c r="B89" t="s">
        <v>651</v>
      </c>
      <c r="C89">
        <v>2016</v>
      </c>
      <c r="D89" t="s">
        <v>1514</v>
      </c>
      <c r="E89" s="2">
        <v>13</v>
      </c>
      <c r="F89" t="s">
        <v>1517</v>
      </c>
      <c r="G89">
        <v>6</v>
      </c>
      <c r="H89" s="2" t="s">
        <v>1530</v>
      </c>
      <c r="I89">
        <v>4</v>
      </c>
    </row>
    <row r="90" spans="1:9" x14ac:dyDescent="0.2">
      <c r="A90">
        <v>42605</v>
      </c>
      <c r="B90" t="s">
        <v>652</v>
      </c>
      <c r="C90">
        <v>2016</v>
      </c>
      <c r="D90" t="s">
        <v>1514</v>
      </c>
      <c r="E90" s="2">
        <v>13</v>
      </c>
      <c r="F90" t="s">
        <v>1517</v>
      </c>
      <c r="G90">
        <v>6</v>
      </c>
      <c r="H90" s="2" t="s">
        <v>1530</v>
      </c>
    </row>
    <row r="91" spans="1:9" x14ac:dyDescent="0.2">
      <c r="A91">
        <v>42606</v>
      </c>
      <c r="B91" t="s">
        <v>653</v>
      </c>
      <c r="C91">
        <v>2016</v>
      </c>
      <c r="D91" t="s">
        <v>1514</v>
      </c>
      <c r="E91" s="2">
        <v>1748</v>
      </c>
      <c r="F91" t="s">
        <v>1517</v>
      </c>
      <c r="G91">
        <v>6</v>
      </c>
      <c r="H91" s="2" t="s">
        <v>1530</v>
      </c>
    </row>
    <row r="92" spans="1:9" x14ac:dyDescent="0.2">
      <c r="A92">
        <v>42612</v>
      </c>
      <c r="B92" t="s">
        <v>654</v>
      </c>
      <c r="C92">
        <v>2016</v>
      </c>
      <c r="D92" t="s">
        <v>1514</v>
      </c>
      <c r="E92" s="2">
        <v>13</v>
      </c>
      <c r="F92" t="s">
        <v>1517</v>
      </c>
      <c r="G92">
        <v>6</v>
      </c>
      <c r="H92" s="2" t="s">
        <v>1530</v>
      </c>
    </row>
    <row r="93" spans="1:9" x14ac:dyDescent="0.2">
      <c r="A93">
        <v>44636</v>
      </c>
      <c r="B93" t="s">
        <v>677</v>
      </c>
      <c r="C93">
        <v>2016</v>
      </c>
      <c r="D93" t="s">
        <v>1514</v>
      </c>
      <c r="E93" s="2">
        <v>13</v>
      </c>
      <c r="F93" t="s">
        <v>1517</v>
      </c>
      <c r="G93">
        <v>6</v>
      </c>
      <c r="H93" s="2" t="s">
        <v>1530</v>
      </c>
      <c r="I93">
        <v>3</v>
      </c>
    </row>
    <row r="94" spans="1:9" x14ac:dyDescent="0.2">
      <c r="A94">
        <v>44638</v>
      </c>
      <c r="B94" t="s">
        <v>678</v>
      </c>
      <c r="C94">
        <v>2016</v>
      </c>
      <c r="D94" t="s">
        <v>1514</v>
      </c>
      <c r="E94" s="2">
        <v>13</v>
      </c>
      <c r="F94" t="s">
        <v>1517</v>
      </c>
      <c r="G94">
        <v>6</v>
      </c>
      <c r="H94" s="2" t="s">
        <v>1530</v>
      </c>
    </row>
    <row r="95" spans="1:9" x14ac:dyDescent="0.2">
      <c r="A95">
        <v>44640</v>
      </c>
      <c r="B95" t="s">
        <v>679</v>
      </c>
      <c r="C95">
        <v>2016</v>
      </c>
      <c r="D95" t="s">
        <v>1514</v>
      </c>
      <c r="E95" s="2">
        <v>13</v>
      </c>
      <c r="F95" t="s">
        <v>1517</v>
      </c>
      <c r="G95">
        <v>6</v>
      </c>
      <c r="H95" s="2" t="s">
        <v>1530</v>
      </c>
      <c r="I95">
        <v>3</v>
      </c>
    </row>
    <row r="96" spans="1:9" x14ac:dyDescent="0.2">
      <c r="A96">
        <v>44684</v>
      </c>
      <c r="B96" t="s">
        <v>680</v>
      </c>
      <c r="C96">
        <v>2016</v>
      </c>
      <c r="D96" t="s">
        <v>1514</v>
      </c>
      <c r="E96" s="2">
        <v>13</v>
      </c>
      <c r="F96" t="s">
        <v>1517</v>
      </c>
      <c r="G96">
        <v>6</v>
      </c>
      <c r="H96" s="2" t="s">
        <v>1530</v>
      </c>
    </row>
    <row r="97" spans="1:9" x14ac:dyDescent="0.2">
      <c r="A97">
        <v>44685</v>
      </c>
      <c r="B97" t="s">
        <v>681</v>
      </c>
      <c r="C97">
        <v>2016</v>
      </c>
      <c r="D97" t="s">
        <v>1514</v>
      </c>
      <c r="E97" s="2">
        <v>13</v>
      </c>
      <c r="F97" t="s">
        <v>1517</v>
      </c>
      <c r="G97">
        <v>6</v>
      </c>
      <c r="H97" s="2" t="s">
        <v>1530</v>
      </c>
    </row>
    <row r="98" spans="1:9" x14ac:dyDescent="0.2">
      <c r="A98">
        <v>44686</v>
      </c>
      <c r="B98" t="s">
        <v>682</v>
      </c>
      <c r="C98">
        <v>2016</v>
      </c>
      <c r="D98" t="s">
        <v>1514</v>
      </c>
      <c r="E98" s="2">
        <v>13</v>
      </c>
      <c r="F98" t="s">
        <v>1517</v>
      </c>
      <c r="G98">
        <v>6</v>
      </c>
      <c r="H98" s="2" t="s">
        <v>1530</v>
      </c>
    </row>
    <row r="99" spans="1:9" x14ac:dyDescent="0.2">
      <c r="A99">
        <v>44687</v>
      </c>
      <c r="B99" t="s">
        <v>683</v>
      </c>
      <c r="C99">
        <v>2016</v>
      </c>
      <c r="D99" t="s">
        <v>1514</v>
      </c>
      <c r="E99" s="2">
        <v>13</v>
      </c>
      <c r="F99" t="s">
        <v>1517</v>
      </c>
      <c r="G99">
        <v>6</v>
      </c>
      <c r="H99" s="2" t="s">
        <v>1530</v>
      </c>
    </row>
    <row r="100" spans="1:9" x14ac:dyDescent="0.2">
      <c r="A100">
        <v>44704</v>
      </c>
      <c r="B100" t="s">
        <v>684</v>
      </c>
      <c r="C100">
        <v>2016</v>
      </c>
      <c r="D100" t="s">
        <v>1514</v>
      </c>
      <c r="E100" s="2">
        <v>13</v>
      </c>
      <c r="F100" t="s">
        <v>1517</v>
      </c>
      <c r="G100">
        <v>6</v>
      </c>
      <c r="H100" s="2" t="s">
        <v>1530</v>
      </c>
    </row>
    <row r="101" spans="1:9" x14ac:dyDescent="0.2">
      <c r="A101">
        <v>44708</v>
      </c>
      <c r="B101" t="s">
        <v>685</v>
      </c>
      <c r="C101">
        <v>2016</v>
      </c>
      <c r="D101" t="s">
        <v>1514</v>
      </c>
      <c r="E101" s="2">
        <v>13</v>
      </c>
      <c r="F101" t="s">
        <v>1517</v>
      </c>
      <c r="G101">
        <v>6</v>
      </c>
      <c r="H101" s="2" t="s">
        <v>1530</v>
      </c>
    </row>
    <row r="102" spans="1:9" x14ac:dyDescent="0.2">
      <c r="A102">
        <v>44714</v>
      </c>
      <c r="B102" t="s">
        <v>686</v>
      </c>
      <c r="C102">
        <v>2016</v>
      </c>
      <c r="D102" t="s">
        <v>1514</v>
      </c>
      <c r="E102" s="2">
        <v>1709</v>
      </c>
      <c r="F102" t="s">
        <v>1517</v>
      </c>
      <c r="G102">
        <v>6</v>
      </c>
      <c r="H102" s="2" t="s">
        <v>1537</v>
      </c>
    </row>
    <row r="103" spans="1:9" x14ac:dyDescent="0.2">
      <c r="A103">
        <v>44718</v>
      </c>
      <c r="B103" t="s">
        <v>687</v>
      </c>
      <c r="C103">
        <v>2016</v>
      </c>
      <c r="D103" t="s">
        <v>1514</v>
      </c>
      <c r="E103" s="2">
        <v>13</v>
      </c>
      <c r="F103" t="s">
        <v>1517</v>
      </c>
      <c r="G103">
        <v>6</v>
      </c>
      <c r="H103" s="2" t="s">
        <v>1530</v>
      </c>
    </row>
    <row r="104" spans="1:9" x14ac:dyDescent="0.2">
      <c r="A104">
        <v>44719</v>
      </c>
      <c r="B104" t="s">
        <v>688</v>
      </c>
      <c r="C104">
        <v>2016</v>
      </c>
      <c r="D104" t="s">
        <v>1514</v>
      </c>
      <c r="E104" s="2">
        <v>13</v>
      </c>
      <c r="F104" t="s">
        <v>1517</v>
      </c>
      <c r="G104">
        <v>6</v>
      </c>
      <c r="H104" s="2" t="s">
        <v>1530</v>
      </c>
    </row>
    <row r="105" spans="1:9" x14ac:dyDescent="0.2">
      <c r="A105">
        <v>44721</v>
      </c>
      <c r="B105" t="s">
        <v>689</v>
      </c>
      <c r="C105">
        <v>2016</v>
      </c>
      <c r="D105" t="s">
        <v>1514</v>
      </c>
      <c r="E105" s="2">
        <v>1254</v>
      </c>
      <c r="F105" t="s">
        <v>1517</v>
      </c>
      <c r="G105">
        <v>6</v>
      </c>
      <c r="H105" s="2" t="s">
        <v>1530</v>
      </c>
    </row>
    <row r="106" spans="1:9" x14ac:dyDescent="0.2">
      <c r="A106">
        <v>44724</v>
      </c>
      <c r="B106" t="s">
        <v>690</v>
      </c>
      <c r="C106">
        <v>2016</v>
      </c>
      <c r="D106" t="s">
        <v>1514</v>
      </c>
      <c r="E106" s="2">
        <v>13</v>
      </c>
      <c r="F106" t="s">
        <v>1517</v>
      </c>
      <c r="G106">
        <v>6</v>
      </c>
      <c r="H106" s="2" t="s">
        <v>1530</v>
      </c>
    </row>
    <row r="107" spans="1:9" x14ac:dyDescent="0.2">
      <c r="A107">
        <v>44725</v>
      </c>
      <c r="B107" t="s">
        <v>691</v>
      </c>
      <c r="C107">
        <v>2016</v>
      </c>
      <c r="D107" t="s">
        <v>1514</v>
      </c>
      <c r="E107" s="2">
        <v>13</v>
      </c>
      <c r="F107" t="s">
        <v>1517</v>
      </c>
      <c r="G107">
        <v>6</v>
      </c>
      <c r="H107" s="2" t="s">
        <v>1530</v>
      </c>
    </row>
    <row r="108" spans="1:9" x14ac:dyDescent="0.2">
      <c r="A108">
        <v>44727</v>
      </c>
      <c r="B108" t="s">
        <v>692</v>
      </c>
      <c r="C108">
        <v>2016</v>
      </c>
      <c r="D108" t="s">
        <v>1514</v>
      </c>
      <c r="E108" s="2">
        <v>13</v>
      </c>
      <c r="F108" t="s">
        <v>1517</v>
      </c>
      <c r="G108">
        <v>6</v>
      </c>
      <c r="H108" s="2" t="s">
        <v>1530</v>
      </c>
    </row>
    <row r="109" spans="1:9" x14ac:dyDescent="0.2">
      <c r="A109">
        <v>44730</v>
      </c>
      <c r="B109" t="s">
        <v>693</v>
      </c>
      <c r="C109">
        <v>2016</v>
      </c>
      <c r="D109" t="s">
        <v>1514</v>
      </c>
      <c r="E109" s="2">
        <v>13</v>
      </c>
      <c r="F109" t="s">
        <v>1517</v>
      </c>
      <c r="G109">
        <v>6</v>
      </c>
      <c r="H109" s="2" t="s">
        <v>1530</v>
      </c>
      <c r="I109">
        <v>3</v>
      </c>
    </row>
    <row r="110" spans="1:9" x14ac:dyDescent="0.2">
      <c r="A110">
        <v>44733</v>
      </c>
      <c r="B110" t="s">
        <v>694</v>
      </c>
      <c r="C110">
        <v>2016</v>
      </c>
      <c r="D110" t="s">
        <v>1514</v>
      </c>
      <c r="E110" s="2">
        <v>13</v>
      </c>
      <c r="F110" t="s">
        <v>1517</v>
      </c>
      <c r="G110">
        <v>6</v>
      </c>
      <c r="H110" s="2" t="s">
        <v>1530</v>
      </c>
    </row>
    <row r="111" spans="1:9" x14ac:dyDescent="0.2">
      <c r="A111">
        <v>44736</v>
      </c>
      <c r="B111" t="s">
        <v>695</v>
      </c>
      <c r="C111">
        <v>2016</v>
      </c>
      <c r="D111" t="s">
        <v>1514</v>
      </c>
      <c r="E111" s="2">
        <v>13</v>
      </c>
      <c r="F111" t="s">
        <v>1517</v>
      </c>
      <c r="G111">
        <v>6</v>
      </c>
      <c r="H111" s="2" t="s">
        <v>1530</v>
      </c>
      <c r="I111">
        <v>3</v>
      </c>
    </row>
    <row r="112" spans="1:9" x14ac:dyDescent="0.2">
      <c r="A112">
        <v>44739</v>
      </c>
      <c r="B112" t="s">
        <v>696</v>
      </c>
      <c r="C112">
        <v>2016</v>
      </c>
      <c r="D112" t="s">
        <v>1514</v>
      </c>
      <c r="E112" s="2">
        <v>13</v>
      </c>
      <c r="F112" t="s">
        <v>1517</v>
      </c>
      <c r="G112">
        <v>6</v>
      </c>
      <c r="H112" s="2" t="s">
        <v>1530</v>
      </c>
    </row>
    <row r="113" spans="1:9" x14ac:dyDescent="0.2">
      <c r="A113">
        <v>44740</v>
      </c>
      <c r="B113" t="s">
        <v>697</v>
      </c>
      <c r="C113">
        <v>2016</v>
      </c>
      <c r="D113" t="s">
        <v>1514</v>
      </c>
      <c r="E113" s="2">
        <v>1710</v>
      </c>
      <c r="F113" t="s">
        <v>1517</v>
      </c>
      <c r="G113">
        <v>6</v>
      </c>
      <c r="H113" s="2" t="s">
        <v>1530</v>
      </c>
    </row>
    <row r="114" spans="1:9" x14ac:dyDescent="0.2">
      <c r="A114">
        <v>44742</v>
      </c>
      <c r="B114" t="s">
        <v>698</v>
      </c>
      <c r="C114">
        <v>2016</v>
      </c>
      <c r="D114" t="s">
        <v>1514</v>
      </c>
      <c r="E114" s="2">
        <v>13</v>
      </c>
      <c r="F114" t="s">
        <v>1517</v>
      </c>
      <c r="G114">
        <v>6</v>
      </c>
      <c r="H114" s="2" t="s">
        <v>1530</v>
      </c>
    </row>
    <row r="115" spans="1:9" x14ac:dyDescent="0.2">
      <c r="A115">
        <v>44753</v>
      </c>
      <c r="B115" t="s">
        <v>699</v>
      </c>
      <c r="C115">
        <v>2016</v>
      </c>
      <c r="D115" t="s">
        <v>1514</v>
      </c>
      <c r="E115" s="2">
        <v>13</v>
      </c>
      <c r="F115" t="s">
        <v>1517</v>
      </c>
      <c r="G115">
        <v>6</v>
      </c>
      <c r="H115" s="2" t="s">
        <v>1530</v>
      </c>
    </row>
    <row r="116" spans="1:9" x14ac:dyDescent="0.2">
      <c r="A116">
        <v>44759</v>
      </c>
      <c r="B116" t="s">
        <v>700</v>
      </c>
      <c r="C116">
        <v>2016</v>
      </c>
      <c r="D116" t="s">
        <v>1514</v>
      </c>
      <c r="E116" s="2">
        <v>13</v>
      </c>
      <c r="F116" t="s">
        <v>1517</v>
      </c>
      <c r="G116">
        <v>6</v>
      </c>
      <c r="H116" s="2" t="s">
        <v>1530</v>
      </c>
    </row>
    <row r="117" spans="1:9" x14ac:dyDescent="0.2">
      <c r="A117">
        <v>44763</v>
      </c>
      <c r="B117" t="s">
        <v>701</v>
      </c>
      <c r="C117">
        <v>2016</v>
      </c>
      <c r="D117" t="s">
        <v>1514</v>
      </c>
      <c r="E117" s="2">
        <v>13</v>
      </c>
      <c r="F117" t="s">
        <v>1517</v>
      </c>
      <c r="G117">
        <v>6</v>
      </c>
      <c r="H117" s="2" t="s">
        <v>1530</v>
      </c>
      <c r="I117">
        <v>3</v>
      </c>
    </row>
    <row r="118" spans="1:9" x14ac:dyDescent="0.2">
      <c r="A118">
        <v>44765</v>
      </c>
      <c r="B118" t="s">
        <v>702</v>
      </c>
      <c r="C118">
        <v>2016</v>
      </c>
      <c r="D118" t="s">
        <v>1514</v>
      </c>
      <c r="E118" s="2">
        <v>1748</v>
      </c>
      <c r="F118" t="s">
        <v>1517</v>
      </c>
      <c r="G118">
        <v>6</v>
      </c>
      <c r="H118" s="2" t="s">
        <v>1530</v>
      </c>
    </row>
    <row r="119" spans="1:9" x14ac:dyDescent="0.2">
      <c r="A119">
        <v>44767</v>
      </c>
      <c r="B119" t="s">
        <v>703</v>
      </c>
      <c r="C119">
        <v>2016</v>
      </c>
      <c r="D119" t="s">
        <v>1514</v>
      </c>
      <c r="E119" s="2">
        <v>13</v>
      </c>
      <c r="F119" t="s">
        <v>1517</v>
      </c>
      <c r="G119">
        <v>6</v>
      </c>
      <c r="H119" s="2" t="s">
        <v>1530</v>
      </c>
    </row>
    <row r="120" spans="1:9" x14ac:dyDescent="0.2">
      <c r="A120">
        <v>44768</v>
      </c>
      <c r="B120" t="s">
        <v>704</v>
      </c>
      <c r="C120">
        <v>2016</v>
      </c>
      <c r="D120" t="s">
        <v>1514</v>
      </c>
      <c r="E120" s="2">
        <v>13</v>
      </c>
      <c r="F120" t="s">
        <v>1517</v>
      </c>
      <c r="G120">
        <v>6</v>
      </c>
      <c r="H120" s="2" t="s">
        <v>1530</v>
      </c>
    </row>
    <row r="121" spans="1:9" x14ac:dyDescent="0.2">
      <c r="A121">
        <v>44769</v>
      </c>
      <c r="B121" t="s">
        <v>705</v>
      </c>
      <c r="C121">
        <v>2016</v>
      </c>
      <c r="D121" t="s">
        <v>1514</v>
      </c>
      <c r="E121" s="2">
        <v>13</v>
      </c>
      <c r="F121" t="s">
        <v>1517</v>
      </c>
      <c r="G121">
        <v>6</v>
      </c>
      <c r="H121" s="2" t="s">
        <v>1530</v>
      </c>
    </row>
    <row r="122" spans="1:9" x14ac:dyDescent="0.2">
      <c r="A122">
        <v>44773</v>
      </c>
      <c r="B122" t="s">
        <v>706</v>
      </c>
      <c r="C122">
        <v>2016</v>
      </c>
      <c r="D122" t="s">
        <v>1514</v>
      </c>
      <c r="E122" s="2">
        <v>13</v>
      </c>
      <c r="F122" t="s">
        <v>1517</v>
      </c>
      <c r="G122">
        <v>6</v>
      </c>
      <c r="H122" s="2" t="s">
        <v>1530</v>
      </c>
    </row>
    <row r="123" spans="1:9" x14ac:dyDescent="0.2">
      <c r="A123">
        <v>44828</v>
      </c>
      <c r="B123" t="s">
        <v>709</v>
      </c>
      <c r="C123">
        <v>2016</v>
      </c>
      <c r="D123" t="s">
        <v>1514</v>
      </c>
      <c r="E123" s="2">
        <v>13</v>
      </c>
      <c r="F123" t="s">
        <v>1517</v>
      </c>
      <c r="G123">
        <v>6</v>
      </c>
      <c r="H123" s="2" t="s">
        <v>1530</v>
      </c>
    </row>
    <row r="124" spans="1:9" x14ac:dyDescent="0.2">
      <c r="A124">
        <v>47016</v>
      </c>
      <c r="B124" t="s">
        <v>712</v>
      </c>
      <c r="C124">
        <v>2016</v>
      </c>
      <c r="D124" t="s">
        <v>1514</v>
      </c>
      <c r="E124" s="2">
        <v>488</v>
      </c>
      <c r="F124" t="s">
        <v>1517</v>
      </c>
      <c r="G124">
        <v>6</v>
      </c>
      <c r="H124" s="2" t="s">
        <v>1529</v>
      </c>
    </row>
    <row r="125" spans="1:9" x14ac:dyDescent="0.2">
      <c r="A125">
        <v>47019</v>
      </c>
      <c r="B125" t="s">
        <v>713</v>
      </c>
      <c r="C125">
        <v>2016</v>
      </c>
      <c r="D125" t="s">
        <v>1514</v>
      </c>
      <c r="E125" s="2">
        <v>13</v>
      </c>
      <c r="F125" t="s">
        <v>1517</v>
      </c>
      <c r="G125">
        <v>6</v>
      </c>
      <c r="H125" s="2" t="s">
        <v>1530</v>
      </c>
    </row>
    <row r="126" spans="1:9" x14ac:dyDescent="0.2">
      <c r="A126">
        <v>47262</v>
      </c>
      <c r="B126" t="s">
        <v>714</v>
      </c>
      <c r="C126">
        <v>2016</v>
      </c>
      <c r="D126" t="s">
        <v>1514</v>
      </c>
      <c r="E126" s="2">
        <v>13</v>
      </c>
      <c r="F126" t="s">
        <v>1517</v>
      </c>
      <c r="G126">
        <v>6</v>
      </c>
      <c r="H126" s="2" t="s">
        <v>1530</v>
      </c>
    </row>
    <row r="127" spans="1:9" x14ac:dyDescent="0.2">
      <c r="A127">
        <v>47263</v>
      </c>
      <c r="B127" t="s">
        <v>715</v>
      </c>
      <c r="C127">
        <v>2016</v>
      </c>
      <c r="D127" t="s">
        <v>1514</v>
      </c>
      <c r="E127" s="2">
        <v>13</v>
      </c>
      <c r="F127" t="s">
        <v>1517</v>
      </c>
      <c r="G127">
        <v>6</v>
      </c>
      <c r="H127" s="2" t="s">
        <v>1530</v>
      </c>
      <c r="I127">
        <v>3</v>
      </c>
    </row>
    <row r="128" spans="1:9" x14ac:dyDescent="0.2">
      <c r="A128">
        <v>47265</v>
      </c>
      <c r="B128" t="s">
        <v>716</v>
      </c>
      <c r="C128">
        <v>2016</v>
      </c>
      <c r="D128" t="s">
        <v>1514</v>
      </c>
      <c r="E128" s="2">
        <v>13</v>
      </c>
      <c r="F128" t="s">
        <v>1517</v>
      </c>
      <c r="G128">
        <v>6</v>
      </c>
      <c r="H128" s="2" t="s">
        <v>1530</v>
      </c>
    </row>
    <row r="129" spans="1:9" x14ac:dyDescent="0.2">
      <c r="A129">
        <v>47271</v>
      </c>
      <c r="B129" t="s">
        <v>717</v>
      </c>
      <c r="C129">
        <v>2016</v>
      </c>
      <c r="D129" t="s">
        <v>1514</v>
      </c>
      <c r="E129" s="2">
        <v>13</v>
      </c>
      <c r="F129" t="s">
        <v>1517</v>
      </c>
      <c r="G129">
        <v>6</v>
      </c>
      <c r="H129" s="2" t="s">
        <v>1530</v>
      </c>
    </row>
    <row r="130" spans="1:9" x14ac:dyDescent="0.2">
      <c r="A130">
        <v>47273</v>
      </c>
      <c r="B130" t="s">
        <v>718</v>
      </c>
      <c r="C130">
        <v>2016</v>
      </c>
      <c r="D130" t="s">
        <v>1514</v>
      </c>
      <c r="E130" s="2">
        <v>13</v>
      </c>
      <c r="F130" t="s">
        <v>1517</v>
      </c>
      <c r="G130">
        <v>6</v>
      </c>
      <c r="H130" s="2" t="s">
        <v>1530</v>
      </c>
    </row>
    <row r="131" spans="1:9" x14ac:dyDescent="0.2">
      <c r="A131">
        <v>47274</v>
      </c>
      <c r="B131" t="s">
        <v>719</v>
      </c>
      <c r="C131">
        <v>2016</v>
      </c>
      <c r="D131" t="s">
        <v>1514</v>
      </c>
      <c r="E131" s="2">
        <v>13</v>
      </c>
      <c r="F131" t="s">
        <v>1517</v>
      </c>
      <c r="G131">
        <v>6</v>
      </c>
      <c r="H131" s="2" t="s">
        <v>1530</v>
      </c>
    </row>
    <row r="132" spans="1:9" x14ac:dyDescent="0.2">
      <c r="A132">
        <v>47275</v>
      </c>
      <c r="B132" t="s">
        <v>720</v>
      </c>
      <c r="C132">
        <v>2016</v>
      </c>
      <c r="D132" t="s">
        <v>1514</v>
      </c>
      <c r="E132" s="2">
        <v>13</v>
      </c>
      <c r="F132" t="s">
        <v>1517</v>
      </c>
      <c r="G132">
        <v>6</v>
      </c>
      <c r="H132" s="2" t="s">
        <v>1530</v>
      </c>
    </row>
    <row r="133" spans="1:9" x14ac:dyDescent="0.2">
      <c r="A133">
        <v>47277</v>
      </c>
      <c r="B133" t="s">
        <v>721</v>
      </c>
      <c r="C133">
        <v>2016</v>
      </c>
      <c r="D133" t="s">
        <v>1514</v>
      </c>
      <c r="E133" s="2">
        <v>13</v>
      </c>
      <c r="F133" t="s">
        <v>1517</v>
      </c>
      <c r="G133">
        <v>6</v>
      </c>
      <c r="H133" s="2" t="s">
        <v>1530</v>
      </c>
    </row>
    <row r="134" spans="1:9" x14ac:dyDescent="0.2">
      <c r="A134">
        <v>47280</v>
      </c>
      <c r="B134" t="s">
        <v>722</v>
      </c>
      <c r="C134">
        <v>2016</v>
      </c>
      <c r="D134" t="s">
        <v>1514</v>
      </c>
      <c r="E134" s="2">
        <v>13</v>
      </c>
      <c r="F134" t="s">
        <v>1517</v>
      </c>
      <c r="G134">
        <v>6</v>
      </c>
      <c r="H134" s="2" t="s">
        <v>1530</v>
      </c>
    </row>
    <row r="135" spans="1:9" x14ac:dyDescent="0.2">
      <c r="A135">
        <v>47287</v>
      </c>
      <c r="B135" t="s">
        <v>723</v>
      </c>
      <c r="C135">
        <v>2016</v>
      </c>
      <c r="D135" t="s">
        <v>1514</v>
      </c>
      <c r="E135" s="2">
        <v>13</v>
      </c>
      <c r="F135" t="s">
        <v>1517</v>
      </c>
      <c r="G135">
        <v>6</v>
      </c>
      <c r="H135" s="2" t="s">
        <v>1530</v>
      </c>
    </row>
    <row r="136" spans="1:9" x14ac:dyDescent="0.2">
      <c r="A136">
        <v>47289</v>
      </c>
      <c r="B136" t="s">
        <v>724</v>
      </c>
      <c r="C136">
        <v>2016</v>
      </c>
      <c r="D136" t="s">
        <v>1514</v>
      </c>
      <c r="E136" s="2">
        <v>13</v>
      </c>
      <c r="F136" t="s">
        <v>1517</v>
      </c>
      <c r="G136">
        <v>6</v>
      </c>
      <c r="H136" s="2" t="s">
        <v>1530</v>
      </c>
    </row>
    <row r="137" spans="1:9" x14ac:dyDescent="0.2">
      <c r="A137">
        <v>47294</v>
      </c>
      <c r="B137" t="s">
        <v>725</v>
      </c>
      <c r="C137">
        <v>2016</v>
      </c>
      <c r="D137" t="s">
        <v>1514</v>
      </c>
      <c r="E137" s="2">
        <v>13</v>
      </c>
      <c r="F137" t="s">
        <v>1517</v>
      </c>
      <c r="G137">
        <v>6</v>
      </c>
      <c r="H137" s="2" t="s">
        <v>1530</v>
      </c>
    </row>
    <row r="138" spans="1:9" x14ac:dyDescent="0.2">
      <c r="A138">
        <v>47296</v>
      </c>
      <c r="B138" t="s">
        <v>726</v>
      </c>
      <c r="C138">
        <v>2016</v>
      </c>
      <c r="D138" t="s">
        <v>1514</v>
      </c>
      <c r="E138" s="2">
        <v>13</v>
      </c>
      <c r="F138" t="s">
        <v>1517</v>
      </c>
      <c r="G138">
        <v>6</v>
      </c>
      <c r="H138" s="2" t="s">
        <v>1530</v>
      </c>
    </row>
    <row r="139" spans="1:9" x14ac:dyDescent="0.2">
      <c r="A139">
        <v>47299</v>
      </c>
      <c r="B139" t="s">
        <v>727</v>
      </c>
      <c r="C139">
        <v>2016</v>
      </c>
      <c r="D139" t="s">
        <v>1514</v>
      </c>
      <c r="E139" s="2">
        <v>13</v>
      </c>
      <c r="F139" t="s">
        <v>1517</v>
      </c>
      <c r="G139">
        <v>6</v>
      </c>
      <c r="H139" s="2" t="s">
        <v>1530</v>
      </c>
    </row>
    <row r="140" spans="1:9" x14ac:dyDescent="0.2">
      <c r="A140">
        <v>47301</v>
      </c>
      <c r="B140" t="s">
        <v>728</v>
      </c>
      <c r="C140">
        <v>2016</v>
      </c>
      <c r="D140" t="s">
        <v>1514</v>
      </c>
      <c r="E140" s="2">
        <v>13</v>
      </c>
      <c r="F140" t="s">
        <v>1517</v>
      </c>
      <c r="G140">
        <v>6</v>
      </c>
      <c r="H140" s="2" t="s">
        <v>1530</v>
      </c>
      <c r="I140">
        <v>3</v>
      </c>
    </row>
    <row r="141" spans="1:9" x14ac:dyDescent="0.2">
      <c r="A141">
        <v>47303</v>
      </c>
      <c r="B141" t="s">
        <v>729</v>
      </c>
      <c r="C141">
        <v>2016</v>
      </c>
      <c r="D141" t="s">
        <v>1514</v>
      </c>
      <c r="E141" s="2">
        <v>13</v>
      </c>
      <c r="F141" t="s">
        <v>1517</v>
      </c>
      <c r="G141">
        <v>6</v>
      </c>
      <c r="H141" s="2" t="s">
        <v>1530</v>
      </c>
    </row>
    <row r="142" spans="1:9" x14ac:dyDescent="0.2">
      <c r="A142">
        <v>47304</v>
      </c>
      <c r="B142" t="s">
        <v>730</v>
      </c>
      <c r="C142">
        <v>2016</v>
      </c>
      <c r="D142" t="s">
        <v>1514</v>
      </c>
      <c r="E142" s="2">
        <v>13</v>
      </c>
      <c r="F142" t="s">
        <v>1517</v>
      </c>
      <c r="G142">
        <v>6</v>
      </c>
      <c r="H142" s="2" t="s">
        <v>1530</v>
      </c>
    </row>
    <row r="143" spans="1:9" x14ac:dyDescent="0.2">
      <c r="A143">
        <v>47305</v>
      </c>
      <c r="B143" t="s">
        <v>731</v>
      </c>
      <c r="C143">
        <v>2016</v>
      </c>
      <c r="D143" t="s">
        <v>1514</v>
      </c>
      <c r="E143" s="2">
        <v>13</v>
      </c>
      <c r="F143" t="s">
        <v>1517</v>
      </c>
      <c r="G143">
        <v>6</v>
      </c>
      <c r="H143" s="2" t="s">
        <v>1530</v>
      </c>
      <c r="I143">
        <v>3</v>
      </c>
    </row>
    <row r="144" spans="1:9" x14ac:dyDescent="0.2">
      <c r="A144">
        <v>47311</v>
      </c>
      <c r="B144" t="s">
        <v>732</v>
      </c>
      <c r="C144">
        <v>2016</v>
      </c>
      <c r="D144" t="s">
        <v>1514</v>
      </c>
      <c r="E144" s="2">
        <v>13</v>
      </c>
      <c r="F144" t="s">
        <v>1517</v>
      </c>
      <c r="G144">
        <v>6</v>
      </c>
      <c r="H144" s="2" t="s">
        <v>1530</v>
      </c>
    </row>
    <row r="145" spans="1:9" x14ac:dyDescent="0.2">
      <c r="A145">
        <v>47322</v>
      </c>
      <c r="B145" t="s">
        <v>733</v>
      </c>
      <c r="C145">
        <v>2016</v>
      </c>
      <c r="D145" t="s">
        <v>1514</v>
      </c>
      <c r="E145" s="2">
        <v>13</v>
      </c>
      <c r="F145" t="s">
        <v>1517</v>
      </c>
      <c r="G145">
        <v>6</v>
      </c>
      <c r="H145" s="2" t="s">
        <v>1530</v>
      </c>
    </row>
    <row r="146" spans="1:9" x14ac:dyDescent="0.2">
      <c r="A146">
        <v>47325</v>
      </c>
      <c r="B146" t="s">
        <v>734</v>
      </c>
      <c r="C146">
        <v>2016</v>
      </c>
      <c r="D146" t="s">
        <v>1514</v>
      </c>
      <c r="E146" s="2">
        <v>13</v>
      </c>
      <c r="F146" t="s">
        <v>1517</v>
      </c>
      <c r="G146">
        <v>6</v>
      </c>
      <c r="H146" s="2" t="s">
        <v>1530</v>
      </c>
      <c r="I146">
        <v>3</v>
      </c>
    </row>
    <row r="147" spans="1:9" x14ac:dyDescent="0.2">
      <c r="A147">
        <v>47329</v>
      </c>
      <c r="B147" t="s">
        <v>735</v>
      </c>
      <c r="C147">
        <v>2016</v>
      </c>
      <c r="D147" t="s">
        <v>1514</v>
      </c>
      <c r="E147" s="2">
        <v>13</v>
      </c>
      <c r="F147" t="s">
        <v>1517</v>
      </c>
      <c r="G147">
        <v>6</v>
      </c>
      <c r="H147" s="2" t="s">
        <v>1530</v>
      </c>
    </row>
    <row r="148" spans="1:9" x14ac:dyDescent="0.2">
      <c r="A148">
        <v>47334</v>
      </c>
      <c r="B148" t="s">
        <v>736</v>
      </c>
      <c r="C148">
        <v>2016</v>
      </c>
      <c r="D148" t="s">
        <v>1514</v>
      </c>
      <c r="E148" s="2">
        <v>13</v>
      </c>
      <c r="F148" t="s">
        <v>1517</v>
      </c>
      <c r="G148">
        <v>6</v>
      </c>
      <c r="H148" s="2" t="s">
        <v>1530</v>
      </c>
      <c r="I148">
        <v>3</v>
      </c>
    </row>
    <row r="149" spans="1:9" x14ac:dyDescent="0.2">
      <c r="A149">
        <v>47336</v>
      </c>
      <c r="B149" t="s">
        <v>737</v>
      </c>
      <c r="C149">
        <v>2016</v>
      </c>
      <c r="D149" t="s">
        <v>1514</v>
      </c>
      <c r="E149" s="2">
        <v>13</v>
      </c>
      <c r="F149" t="s">
        <v>1517</v>
      </c>
      <c r="G149">
        <v>6</v>
      </c>
      <c r="H149" s="2" t="s">
        <v>1530</v>
      </c>
    </row>
    <row r="150" spans="1:9" x14ac:dyDescent="0.2">
      <c r="A150">
        <v>47338</v>
      </c>
      <c r="B150" t="s">
        <v>739</v>
      </c>
      <c r="C150">
        <v>2016</v>
      </c>
      <c r="D150" t="s">
        <v>1514</v>
      </c>
      <c r="E150" s="2">
        <v>13</v>
      </c>
      <c r="F150" t="s">
        <v>1517</v>
      </c>
      <c r="G150">
        <v>6</v>
      </c>
      <c r="H150" s="2" t="s">
        <v>1530</v>
      </c>
    </row>
    <row r="151" spans="1:9" x14ac:dyDescent="0.2">
      <c r="A151">
        <v>47340</v>
      </c>
      <c r="B151" t="s">
        <v>740</v>
      </c>
      <c r="C151">
        <v>2016</v>
      </c>
      <c r="D151" t="s">
        <v>1514</v>
      </c>
      <c r="E151" s="2">
        <v>13</v>
      </c>
      <c r="F151" t="s">
        <v>1517</v>
      </c>
      <c r="G151">
        <v>6</v>
      </c>
      <c r="H151" s="2" t="s">
        <v>1530</v>
      </c>
      <c r="I151">
        <v>3</v>
      </c>
    </row>
    <row r="152" spans="1:9" x14ac:dyDescent="0.2">
      <c r="A152">
        <v>47344</v>
      </c>
      <c r="B152" t="s">
        <v>741</v>
      </c>
      <c r="C152">
        <v>2016</v>
      </c>
      <c r="D152" t="s">
        <v>1514</v>
      </c>
      <c r="E152" s="2">
        <v>13</v>
      </c>
      <c r="F152" t="s">
        <v>1517</v>
      </c>
      <c r="G152">
        <v>6</v>
      </c>
      <c r="H152" s="2" t="s">
        <v>1530</v>
      </c>
    </row>
    <row r="153" spans="1:9" x14ac:dyDescent="0.2">
      <c r="A153">
        <v>52850</v>
      </c>
      <c r="B153" t="s">
        <v>842</v>
      </c>
      <c r="C153">
        <v>2016</v>
      </c>
      <c r="D153" t="s">
        <v>1514</v>
      </c>
      <c r="E153" s="2">
        <v>13</v>
      </c>
      <c r="F153" t="s">
        <v>1517</v>
      </c>
      <c r="G153">
        <v>6</v>
      </c>
      <c r="H153" s="2" t="s">
        <v>1530</v>
      </c>
    </row>
    <row r="154" spans="1:9" x14ac:dyDescent="0.2">
      <c r="A154">
        <v>52851</v>
      </c>
      <c r="B154" t="s">
        <v>843</v>
      </c>
      <c r="C154">
        <v>2016</v>
      </c>
      <c r="D154" t="s">
        <v>1514</v>
      </c>
      <c r="E154" s="2">
        <v>13</v>
      </c>
      <c r="F154" t="s">
        <v>1517</v>
      </c>
      <c r="G154">
        <v>6</v>
      </c>
      <c r="H154" s="2" t="s">
        <v>1530</v>
      </c>
      <c r="I154">
        <v>3</v>
      </c>
    </row>
    <row r="155" spans="1:9" x14ac:dyDescent="0.2">
      <c r="A155">
        <v>52856</v>
      </c>
      <c r="B155" t="s">
        <v>844</v>
      </c>
      <c r="C155">
        <v>2016</v>
      </c>
      <c r="D155" t="s">
        <v>1514</v>
      </c>
      <c r="E155" s="2">
        <v>13</v>
      </c>
      <c r="F155" t="s">
        <v>1517</v>
      </c>
      <c r="G155">
        <v>6</v>
      </c>
      <c r="H155" s="2" t="s">
        <v>1530</v>
      </c>
    </row>
    <row r="156" spans="1:9" x14ac:dyDescent="0.2">
      <c r="A156">
        <v>52857</v>
      </c>
      <c r="B156" t="s">
        <v>845</v>
      </c>
      <c r="C156">
        <v>2016</v>
      </c>
      <c r="D156" t="s">
        <v>1514</v>
      </c>
      <c r="E156" s="2">
        <v>13</v>
      </c>
      <c r="F156" t="s">
        <v>1517</v>
      </c>
      <c r="G156">
        <v>6</v>
      </c>
      <c r="H156" s="2" t="s">
        <v>1530</v>
      </c>
    </row>
    <row r="157" spans="1:9" x14ac:dyDescent="0.2">
      <c r="A157">
        <v>52858</v>
      </c>
      <c r="B157" t="s">
        <v>846</v>
      </c>
      <c r="C157">
        <v>2016</v>
      </c>
      <c r="D157" t="s">
        <v>1514</v>
      </c>
      <c r="E157" s="2">
        <v>13</v>
      </c>
      <c r="F157" t="s">
        <v>1517</v>
      </c>
      <c r="G157">
        <v>6</v>
      </c>
      <c r="H157" s="2" t="s">
        <v>1530</v>
      </c>
    </row>
    <row r="158" spans="1:9" x14ac:dyDescent="0.2">
      <c r="A158">
        <v>52859</v>
      </c>
      <c r="B158" t="s">
        <v>847</v>
      </c>
      <c r="C158">
        <v>2016</v>
      </c>
      <c r="D158" t="s">
        <v>1514</v>
      </c>
      <c r="E158" s="2">
        <v>13</v>
      </c>
      <c r="F158" t="s">
        <v>1517</v>
      </c>
      <c r="G158">
        <v>6</v>
      </c>
      <c r="H158" s="2" t="s">
        <v>1530</v>
      </c>
    </row>
    <row r="159" spans="1:9" x14ac:dyDescent="0.2">
      <c r="A159">
        <v>52860</v>
      </c>
      <c r="B159" t="s">
        <v>848</v>
      </c>
      <c r="C159">
        <v>2016</v>
      </c>
      <c r="D159" t="s">
        <v>1514</v>
      </c>
      <c r="E159" s="2">
        <v>13</v>
      </c>
      <c r="F159" t="s">
        <v>1517</v>
      </c>
      <c r="G159">
        <v>6</v>
      </c>
      <c r="H159" s="2" t="s">
        <v>1530</v>
      </c>
    </row>
    <row r="160" spans="1:9" x14ac:dyDescent="0.2">
      <c r="A160">
        <v>52861</v>
      </c>
      <c r="B160" t="s">
        <v>849</v>
      </c>
      <c r="C160">
        <v>2016</v>
      </c>
      <c r="D160" t="s">
        <v>1514</v>
      </c>
      <c r="E160" s="2">
        <v>13</v>
      </c>
      <c r="F160" t="s">
        <v>1517</v>
      </c>
      <c r="G160">
        <v>6</v>
      </c>
      <c r="H160" s="2" t="s">
        <v>1530</v>
      </c>
    </row>
    <row r="161" spans="1:9" x14ac:dyDescent="0.2">
      <c r="A161">
        <v>52862</v>
      </c>
      <c r="B161" t="s">
        <v>850</v>
      </c>
      <c r="C161">
        <v>2016</v>
      </c>
      <c r="D161" t="s">
        <v>1514</v>
      </c>
      <c r="E161" s="2">
        <v>13</v>
      </c>
      <c r="F161" t="s">
        <v>1517</v>
      </c>
      <c r="G161">
        <v>6</v>
      </c>
      <c r="H161" s="2" t="s">
        <v>1530</v>
      </c>
    </row>
    <row r="162" spans="1:9" x14ac:dyDescent="0.2">
      <c r="A162">
        <v>52868</v>
      </c>
      <c r="B162" t="s">
        <v>851</v>
      </c>
      <c r="C162">
        <v>2016</v>
      </c>
      <c r="D162" t="s">
        <v>1514</v>
      </c>
      <c r="E162" s="2">
        <v>13</v>
      </c>
      <c r="F162" t="s">
        <v>1517</v>
      </c>
      <c r="G162">
        <v>6</v>
      </c>
      <c r="H162" s="2" t="s">
        <v>1530</v>
      </c>
      <c r="I162">
        <v>3</v>
      </c>
    </row>
    <row r="163" spans="1:9" x14ac:dyDescent="0.2">
      <c r="A163">
        <v>52872</v>
      </c>
      <c r="B163" t="s">
        <v>852</v>
      </c>
      <c r="C163">
        <v>2016</v>
      </c>
      <c r="D163" t="s">
        <v>1514</v>
      </c>
      <c r="E163" s="2">
        <v>13</v>
      </c>
      <c r="F163" t="s">
        <v>1517</v>
      </c>
      <c r="G163">
        <v>6</v>
      </c>
      <c r="H163" s="2" t="s">
        <v>1530</v>
      </c>
      <c r="I163">
        <v>3</v>
      </c>
    </row>
    <row r="164" spans="1:9" x14ac:dyDescent="0.2">
      <c r="A164">
        <v>52880</v>
      </c>
      <c r="B164" t="s">
        <v>853</v>
      </c>
      <c r="C164">
        <v>2016</v>
      </c>
      <c r="D164" t="s">
        <v>1514</v>
      </c>
      <c r="E164" s="2">
        <v>13</v>
      </c>
      <c r="F164" t="s">
        <v>1517</v>
      </c>
      <c r="G164">
        <v>6</v>
      </c>
      <c r="H164" s="2" t="s">
        <v>1530</v>
      </c>
    </row>
    <row r="165" spans="1:9" x14ac:dyDescent="0.2">
      <c r="A165">
        <v>52885</v>
      </c>
      <c r="B165" t="s">
        <v>854</v>
      </c>
      <c r="C165">
        <v>2016</v>
      </c>
      <c r="D165" t="s">
        <v>1514</v>
      </c>
      <c r="E165" s="2">
        <v>13</v>
      </c>
      <c r="F165" t="s">
        <v>1517</v>
      </c>
      <c r="G165">
        <v>6</v>
      </c>
      <c r="H165" s="2" t="s">
        <v>1530</v>
      </c>
    </row>
    <row r="166" spans="1:9" x14ac:dyDescent="0.2">
      <c r="A166">
        <v>52886</v>
      </c>
      <c r="B166" t="s">
        <v>855</v>
      </c>
      <c r="C166">
        <v>2016</v>
      </c>
      <c r="D166" t="s">
        <v>1514</v>
      </c>
      <c r="E166" s="2">
        <v>13</v>
      </c>
      <c r="F166" t="s">
        <v>1517</v>
      </c>
      <c r="G166">
        <v>6</v>
      </c>
      <c r="H166" s="2" t="s">
        <v>1530</v>
      </c>
    </row>
    <row r="167" spans="1:9" x14ac:dyDescent="0.2">
      <c r="A167">
        <v>52889</v>
      </c>
      <c r="B167" t="s">
        <v>856</v>
      </c>
      <c r="C167">
        <v>2016</v>
      </c>
      <c r="D167" t="s">
        <v>1514</v>
      </c>
      <c r="E167" s="2">
        <v>13</v>
      </c>
      <c r="F167" t="s">
        <v>1517</v>
      </c>
      <c r="G167">
        <v>6</v>
      </c>
      <c r="H167" s="2" t="s">
        <v>1530</v>
      </c>
    </row>
    <row r="168" spans="1:9" x14ac:dyDescent="0.2">
      <c r="A168">
        <v>53050</v>
      </c>
      <c r="B168" t="s">
        <v>869</v>
      </c>
      <c r="C168">
        <v>2016</v>
      </c>
      <c r="D168" t="s">
        <v>1514</v>
      </c>
      <c r="E168" s="2">
        <v>13</v>
      </c>
      <c r="F168" t="s">
        <v>1517</v>
      </c>
      <c r="G168">
        <v>6</v>
      </c>
      <c r="H168" s="2" t="s">
        <v>1530</v>
      </c>
    </row>
    <row r="169" spans="1:9" x14ac:dyDescent="0.2">
      <c r="A169">
        <v>53053</v>
      </c>
      <c r="B169" t="s">
        <v>871</v>
      </c>
      <c r="C169">
        <v>2016</v>
      </c>
      <c r="D169" t="s">
        <v>1514</v>
      </c>
      <c r="E169" s="2">
        <v>13</v>
      </c>
      <c r="F169" t="s">
        <v>1517</v>
      </c>
      <c r="G169">
        <v>6</v>
      </c>
      <c r="H169" s="2" t="s">
        <v>1530</v>
      </c>
    </row>
    <row r="170" spans="1:9" x14ac:dyDescent="0.2">
      <c r="A170">
        <v>53054</v>
      </c>
      <c r="B170" t="s">
        <v>872</v>
      </c>
      <c r="C170">
        <v>2016</v>
      </c>
      <c r="D170" t="s">
        <v>1514</v>
      </c>
      <c r="E170" s="2">
        <v>13</v>
      </c>
      <c r="F170" t="s">
        <v>1517</v>
      </c>
      <c r="G170">
        <v>6</v>
      </c>
      <c r="H170" s="2" t="s">
        <v>1530</v>
      </c>
      <c r="I170">
        <v>3</v>
      </c>
    </row>
    <row r="171" spans="1:9" x14ac:dyDescent="0.2">
      <c r="A171">
        <v>53056</v>
      </c>
      <c r="B171" t="s">
        <v>873</v>
      </c>
      <c r="C171">
        <v>2016</v>
      </c>
      <c r="D171" t="s">
        <v>1514</v>
      </c>
      <c r="E171" s="2">
        <v>13</v>
      </c>
      <c r="F171" t="s">
        <v>1517</v>
      </c>
      <c r="G171">
        <v>6</v>
      </c>
      <c r="H171" s="2" t="s">
        <v>1530</v>
      </c>
    </row>
    <row r="172" spans="1:9" x14ac:dyDescent="0.2">
      <c r="A172">
        <v>53058</v>
      </c>
      <c r="B172" t="s">
        <v>874</v>
      </c>
      <c r="C172">
        <v>2016</v>
      </c>
      <c r="D172" t="s">
        <v>1514</v>
      </c>
      <c r="E172" s="2">
        <v>13</v>
      </c>
      <c r="F172" t="s">
        <v>1517</v>
      </c>
      <c r="G172">
        <v>6</v>
      </c>
      <c r="H172" s="2" t="s">
        <v>1530</v>
      </c>
    </row>
    <row r="173" spans="1:9" x14ac:dyDescent="0.2">
      <c r="A173">
        <v>53060</v>
      </c>
      <c r="B173" t="s">
        <v>875</v>
      </c>
      <c r="C173">
        <v>2016</v>
      </c>
      <c r="D173" t="s">
        <v>1514</v>
      </c>
      <c r="E173" s="2">
        <v>13</v>
      </c>
      <c r="F173" t="s">
        <v>1517</v>
      </c>
      <c r="G173">
        <v>6</v>
      </c>
      <c r="H173" s="2" t="s">
        <v>1530</v>
      </c>
      <c r="I173">
        <v>3</v>
      </c>
    </row>
    <row r="174" spans="1:9" x14ac:dyDescent="0.2">
      <c r="A174">
        <v>53064</v>
      </c>
      <c r="B174" t="s">
        <v>876</v>
      </c>
      <c r="C174">
        <v>2016</v>
      </c>
      <c r="D174" t="s">
        <v>1514</v>
      </c>
      <c r="E174" s="2">
        <v>1520</v>
      </c>
      <c r="F174" t="s">
        <v>1517</v>
      </c>
      <c r="G174">
        <v>6</v>
      </c>
      <c r="H174" s="2" t="s">
        <v>1530</v>
      </c>
    </row>
    <row r="175" spans="1:9" x14ac:dyDescent="0.2">
      <c r="A175">
        <v>53067</v>
      </c>
      <c r="B175" t="s">
        <v>877</v>
      </c>
      <c r="C175">
        <v>2016</v>
      </c>
      <c r="D175" t="s">
        <v>1514</v>
      </c>
      <c r="E175" s="2">
        <v>13</v>
      </c>
      <c r="F175" t="s">
        <v>1517</v>
      </c>
      <c r="G175">
        <v>6</v>
      </c>
      <c r="H175" s="2" t="s">
        <v>1530</v>
      </c>
    </row>
    <row r="176" spans="1:9" x14ac:dyDescent="0.2">
      <c r="A176">
        <v>53069</v>
      </c>
      <c r="B176" t="s">
        <v>878</v>
      </c>
      <c r="C176">
        <v>2016</v>
      </c>
      <c r="D176" t="s">
        <v>1514</v>
      </c>
      <c r="E176" s="2">
        <v>2239</v>
      </c>
      <c r="F176" t="s">
        <v>1517</v>
      </c>
      <c r="G176">
        <v>6</v>
      </c>
      <c r="H176" s="2" t="s">
        <v>1530</v>
      </c>
    </row>
    <row r="177" spans="1:9" x14ac:dyDescent="0.2">
      <c r="A177">
        <v>53072</v>
      </c>
      <c r="B177" t="s">
        <v>879</v>
      </c>
      <c r="C177">
        <v>2016</v>
      </c>
      <c r="D177" t="s">
        <v>1514</v>
      </c>
      <c r="E177" s="2">
        <v>13</v>
      </c>
      <c r="F177" t="s">
        <v>1517</v>
      </c>
      <c r="G177">
        <v>6</v>
      </c>
      <c r="H177" s="2" t="s">
        <v>1530</v>
      </c>
    </row>
    <row r="178" spans="1:9" x14ac:dyDescent="0.2">
      <c r="A178">
        <v>53074</v>
      </c>
      <c r="B178" t="s">
        <v>880</v>
      </c>
      <c r="C178">
        <v>2016</v>
      </c>
      <c r="D178" t="s">
        <v>1514</v>
      </c>
      <c r="E178" s="2">
        <v>13</v>
      </c>
      <c r="F178" t="s">
        <v>1517</v>
      </c>
      <c r="G178">
        <v>6</v>
      </c>
      <c r="H178" s="2" t="s">
        <v>1530</v>
      </c>
    </row>
    <row r="179" spans="1:9" x14ac:dyDescent="0.2">
      <c r="A179">
        <v>53076</v>
      </c>
      <c r="B179" t="s">
        <v>881</v>
      </c>
      <c r="C179">
        <v>2016</v>
      </c>
      <c r="D179" t="s">
        <v>1514</v>
      </c>
      <c r="E179" s="2">
        <v>13</v>
      </c>
      <c r="F179" t="s">
        <v>1517</v>
      </c>
      <c r="G179">
        <v>6</v>
      </c>
      <c r="H179" s="2" t="s">
        <v>1530</v>
      </c>
    </row>
    <row r="180" spans="1:9" x14ac:dyDescent="0.2">
      <c r="A180">
        <v>53078</v>
      </c>
      <c r="B180" t="s">
        <v>882</v>
      </c>
      <c r="C180">
        <v>2016</v>
      </c>
      <c r="D180" t="s">
        <v>1514</v>
      </c>
      <c r="E180" s="2">
        <v>13</v>
      </c>
      <c r="F180" t="s">
        <v>1517</v>
      </c>
      <c r="G180">
        <v>6</v>
      </c>
      <c r="H180" s="2" t="s">
        <v>1530</v>
      </c>
    </row>
    <row r="181" spans="1:9" x14ac:dyDescent="0.2">
      <c r="A181">
        <v>53080</v>
      </c>
      <c r="B181" t="s">
        <v>883</v>
      </c>
      <c r="C181">
        <v>2016</v>
      </c>
      <c r="D181" t="s">
        <v>1514</v>
      </c>
      <c r="E181" s="2">
        <v>13</v>
      </c>
      <c r="F181" t="s">
        <v>1517</v>
      </c>
      <c r="G181">
        <v>6</v>
      </c>
      <c r="H181" s="2" t="s">
        <v>1530</v>
      </c>
    </row>
    <row r="182" spans="1:9" x14ac:dyDescent="0.2">
      <c r="A182">
        <v>53081</v>
      </c>
      <c r="B182" t="s">
        <v>884</v>
      </c>
      <c r="C182">
        <v>2016</v>
      </c>
      <c r="D182" t="s">
        <v>1514</v>
      </c>
      <c r="E182" s="2">
        <v>13</v>
      </c>
      <c r="F182" t="s">
        <v>1517</v>
      </c>
      <c r="G182">
        <v>6</v>
      </c>
      <c r="H182" s="2" t="s">
        <v>1530</v>
      </c>
      <c r="I182">
        <v>3</v>
      </c>
    </row>
    <row r="183" spans="1:9" x14ac:dyDescent="0.2">
      <c r="A183">
        <v>53082</v>
      </c>
      <c r="B183" t="s">
        <v>885</v>
      </c>
      <c r="C183">
        <v>2016</v>
      </c>
      <c r="D183" t="s">
        <v>1514</v>
      </c>
      <c r="E183" s="2">
        <v>13</v>
      </c>
      <c r="F183" t="s">
        <v>1517</v>
      </c>
      <c r="G183">
        <v>6</v>
      </c>
      <c r="H183" s="2" t="s">
        <v>1530</v>
      </c>
    </row>
    <row r="184" spans="1:9" x14ac:dyDescent="0.2">
      <c r="A184">
        <v>53086</v>
      </c>
      <c r="B184" t="s">
        <v>887</v>
      </c>
      <c r="C184">
        <v>2016</v>
      </c>
      <c r="D184" t="s">
        <v>1514</v>
      </c>
      <c r="E184" s="2">
        <v>13</v>
      </c>
      <c r="F184" t="s">
        <v>1517</v>
      </c>
      <c r="G184">
        <v>6</v>
      </c>
      <c r="H184" s="2" t="s">
        <v>1530</v>
      </c>
      <c r="I184">
        <v>3</v>
      </c>
    </row>
    <row r="185" spans="1:9" x14ac:dyDescent="0.2">
      <c r="A185">
        <v>53091</v>
      </c>
      <c r="B185" t="s">
        <v>888</v>
      </c>
      <c r="C185">
        <v>2016</v>
      </c>
      <c r="D185" t="s">
        <v>1514</v>
      </c>
      <c r="E185" s="2">
        <v>13</v>
      </c>
      <c r="F185" t="s">
        <v>1517</v>
      </c>
      <c r="G185">
        <v>6</v>
      </c>
      <c r="H185" s="2" t="s">
        <v>1530</v>
      </c>
    </row>
    <row r="186" spans="1:9" x14ac:dyDescent="0.2">
      <c r="A186">
        <v>53092</v>
      </c>
      <c r="B186" t="s">
        <v>889</v>
      </c>
      <c r="C186">
        <v>2016</v>
      </c>
      <c r="D186" t="s">
        <v>1514</v>
      </c>
      <c r="E186" s="2">
        <v>13</v>
      </c>
      <c r="F186" t="s">
        <v>1517</v>
      </c>
      <c r="G186">
        <v>6</v>
      </c>
      <c r="H186" s="2" t="s">
        <v>1530</v>
      </c>
    </row>
    <row r="187" spans="1:9" x14ac:dyDescent="0.2">
      <c r="A187">
        <v>53093</v>
      </c>
      <c r="B187" t="s">
        <v>890</v>
      </c>
      <c r="C187">
        <v>2016</v>
      </c>
      <c r="D187" t="s">
        <v>1514</v>
      </c>
      <c r="E187" s="2">
        <v>13</v>
      </c>
      <c r="F187" t="s">
        <v>1517</v>
      </c>
      <c r="G187">
        <v>6</v>
      </c>
      <c r="H187" s="2" t="s">
        <v>1530</v>
      </c>
    </row>
    <row r="188" spans="1:9" x14ac:dyDescent="0.2">
      <c r="A188">
        <v>53096</v>
      </c>
      <c r="B188" t="s">
        <v>891</v>
      </c>
      <c r="C188">
        <v>2016</v>
      </c>
      <c r="D188" t="s">
        <v>1514</v>
      </c>
      <c r="E188" s="2">
        <v>13</v>
      </c>
      <c r="F188" t="s">
        <v>1517</v>
      </c>
      <c r="G188">
        <v>6</v>
      </c>
      <c r="H188" s="2" t="s">
        <v>1530</v>
      </c>
      <c r="I188">
        <v>3</v>
      </c>
    </row>
    <row r="189" spans="1:9" x14ac:dyDescent="0.2">
      <c r="A189">
        <v>53110</v>
      </c>
      <c r="B189" t="s">
        <v>892</v>
      </c>
      <c r="C189">
        <v>2016</v>
      </c>
      <c r="D189" t="s">
        <v>1514</v>
      </c>
      <c r="E189" s="2">
        <v>13</v>
      </c>
      <c r="F189" t="s">
        <v>1517</v>
      </c>
      <c r="G189">
        <v>6</v>
      </c>
      <c r="H189" s="2" t="s">
        <v>1530</v>
      </c>
    </row>
    <row r="190" spans="1:9" x14ac:dyDescent="0.2">
      <c r="A190">
        <v>53113</v>
      </c>
      <c r="B190" t="s">
        <v>893</v>
      </c>
      <c r="C190">
        <v>2016</v>
      </c>
      <c r="D190" t="s">
        <v>1514</v>
      </c>
      <c r="E190" s="2">
        <v>13</v>
      </c>
      <c r="F190" t="s">
        <v>1517</v>
      </c>
      <c r="G190">
        <v>6</v>
      </c>
      <c r="H190" s="2" t="s">
        <v>1530</v>
      </c>
    </row>
    <row r="191" spans="1:9" x14ac:dyDescent="0.2">
      <c r="A191">
        <v>53119</v>
      </c>
      <c r="B191" t="s">
        <v>894</v>
      </c>
      <c r="C191">
        <v>2016</v>
      </c>
      <c r="D191" t="s">
        <v>1514</v>
      </c>
      <c r="E191" s="2">
        <v>2242</v>
      </c>
      <c r="F191" t="s">
        <v>1517</v>
      </c>
      <c r="G191">
        <v>6</v>
      </c>
      <c r="H191" s="2" t="s">
        <v>1530</v>
      </c>
      <c r="I191">
        <v>4</v>
      </c>
    </row>
    <row r="192" spans="1:9" x14ac:dyDescent="0.2">
      <c r="A192">
        <v>53121</v>
      </c>
      <c r="B192" t="s">
        <v>895</v>
      </c>
      <c r="C192">
        <v>2016</v>
      </c>
      <c r="D192" t="s">
        <v>1514</v>
      </c>
      <c r="E192" s="2">
        <v>13</v>
      </c>
      <c r="F192" t="s">
        <v>1517</v>
      </c>
      <c r="G192">
        <v>7</v>
      </c>
      <c r="H192" s="2" t="s">
        <v>1530</v>
      </c>
      <c r="I192">
        <v>3</v>
      </c>
    </row>
    <row r="193" spans="1:9" x14ac:dyDescent="0.2">
      <c r="A193">
        <v>53123</v>
      </c>
      <c r="B193" t="s">
        <v>896</v>
      </c>
      <c r="C193">
        <v>2016</v>
      </c>
      <c r="D193" t="s">
        <v>1514</v>
      </c>
      <c r="E193" s="2">
        <v>309</v>
      </c>
      <c r="F193" t="s">
        <v>1517</v>
      </c>
      <c r="G193">
        <v>6</v>
      </c>
      <c r="H193" s="2" t="s">
        <v>1531</v>
      </c>
    </row>
    <row r="194" spans="1:9" x14ac:dyDescent="0.2">
      <c r="A194">
        <v>53133</v>
      </c>
      <c r="B194" t="s">
        <v>897</v>
      </c>
      <c r="C194">
        <v>2016</v>
      </c>
      <c r="D194" t="s">
        <v>1514</v>
      </c>
      <c r="E194" s="2">
        <v>13</v>
      </c>
      <c r="F194" t="s">
        <v>1517</v>
      </c>
      <c r="G194">
        <v>6</v>
      </c>
      <c r="H194" s="2" t="s">
        <v>1530</v>
      </c>
    </row>
    <row r="195" spans="1:9" x14ac:dyDescent="0.2">
      <c r="A195">
        <v>53135</v>
      </c>
      <c r="B195" t="s">
        <v>898</v>
      </c>
      <c r="C195">
        <v>2016</v>
      </c>
      <c r="D195" t="s">
        <v>1514</v>
      </c>
      <c r="E195" s="2">
        <v>13</v>
      </c>
      <c r="F195" t="s">
        <v>1517</v>
      </c>
      <c r="G195">
        <v>6</v>
      </c>
      <c r="H195" s="2" t="s">
        <v>1530</v>
      </c>
      <c r="I195">
        <v>3</v>
      </c>
    </row>
    <row r="196" spans="1:9" x14ac:dyDescent="0.2">
      <c r="A196">
        <v>53139</v>
      </c>
      <c r="B196" t="s">
        <v>899</v>
      </c>
      <c r="C196">
        <v>2016</v>
      </c>
      <c r="D196" t="s">
        <v>1514</v>
      </c>
      <c r="E196" s="2">
        <v>13</v>
      </c>
      <c r="F196" t="s">
        <v>1517</v>
      </c>
      <c r="G196">
        <v>6</v>
      </c>
      <c r="H196" s="2" t="s">
        <v>1530</v>
      </c>
    </row>
    <row r="197" spans="1:9" x14ac:dyDescent="0.2">
      <c r="A197">
        <v>53141</v>
      </c>
      <c r="B197" t="s">
        <v>900</v>
      </c>
      <c r="C197">
        <v>2016</v>
      </c>
      <c r="D197" t="s">
        <v>1514</v>
      </c>
      <c r="E197" s="2">
        <v>13</v>
      </c>
      <c r="F197" t="s">
        <v>1517</v>
      </c>
      <c r="G197">
        <v>6</v>
      </c>
      <c r="H197" s="2" t="s">
        <v>1530</v>
      </c>
      <c r="I197">
        <v>3</v>
      </c>
    </row>
    <row r="198" spans="1:9" x14ac:dyDescent="0.2">
      <c r="A198">
        <v>53142</v>
      </c>
      <c r="B198" t="s">
        <v>901</v>
      </c>
      <c r="C198">
        <v>2016</v>
      </c>
      <c r="D198" t="s">
        <v>1514</v>
      </c>
      <c r="E198" s="2">
        <v>13</v>
      </c>
      <c r="F198" t="s">
        <v>1517</v>
      </c>
      <c r="G198">
        <v>6</v>
      </c>
      <c r="H198" s="2" t="s">
        <v>1530</v>
      </c>
      <c r="I198">
        <v>3</v>
      </c>
    </row>
    <row r="199" spans="1:9" x14ac:dyDescent="0.2">
      <c r="A199">
        <v>53143</v>
      </c>
      <c r="B199" t="s">
        <v>902</v>
      </c>
      <c r="C199">
        <v>2016</v>
      </c>
      <c r="D199" t="s">
        <v>1514</v>
      </c>
      <c r="E199" s="2">
        <v>13</v>
      </c>
      <c r="F199" t="s">
        <v>1517</v>
      </c>
      <c r="G199">
        <v>6</v>
      </c>
      <c r="H199" s="2" t="s">
        <v>1530</v>
      </c>
    </row>
    <row r="200" spans="1:9" x14ac:dyDescent="0.2">
      <c r="A200">
        <v>53146</v>
      </c>
      <c r="B200" t="s">
        <v>903</v>
      </c>
      <c r="C200">
        <v>2016</v>
      </c>
      <c r="D200" t="s">
        <v>1514</v>
      </c>
      <c r="E200" s="2">
        <v>13</v>
      </c>
      <c r="F200" t="s">
        <v>1517</v>
      </c>
      <c r="G200">
        <v>6</v>
      </c>
      <c r="H200" s="2" t="s">
        <v>1530</v>
      </c>
    </row>
    <row r="201" spans="1:9" x14ac:dyDescent="0.2">
      <c r="A201">
        <v>53149</v>
      </c>
      <c r="B201" t="s">
        <v>904</v>
      </c>
      <c r="C201">
        <v>2016</v>
      </c>
      <c r="D201" t="s">
        <v>1514</v>
      </c>
      <c r="E201" s="2">
        <v>13</v>
      </c>
      <c r="F201" t="s">
        <v>1517</v>
      </c>
      <c r="G201">
        <v>5</v>
      </c>
      <c r="H201" s="2" t="s">
        <v>1530</v>
      </c>
    </row>
    <row r="202" spans="1:9" x14ac:dyDescent="0.2">
      <c r="A202">
        <v>53150</v>
      </c>
      <c r="B202" t="s">
        <v>905</v>
      </c>
      <c r="C202">
        <v>2016</v>
      </c>
      <c r="D202" t="s">
        <v>1514</v>
      </c>
      <c r="E202" s="2">
        <v>13</v>
      </c>
      <c r="F202" t="s">
        <v>1517</v>
      </c>
      <c r="G202">
        <v>6</v>
      </c>
      <c r="H202" s="2" t="s">
        <v>1530</v>
      </c>
    </row>
    <row r="203" spans="1:9" x14ac:dyDescent="0.2">
      <c r="A203">
        <v>53154</v>
      </c>
      <c r="B203" t="s">
        <v>906</v>
      </c>
      <c r="C203">
        <v>2016</v>
      </c>
      <c r="D203" t="s">
        <v>1514</v>
      </c>
      <c r="E203" s="2">
        <v>13</v>
      </c>
      <c r="F203" t="s">
        <v>1517</v>
      </c>
      <c r="G203">
        <v>5</v>
      </c>
      <c r="H203" s="2" t="s">
        <v>1530</v>
      </c>
    </row>
    <row r="204" spans="1:9" x14ac:dyDescent="0.2">
      <c r="A204">
        <v>53156</v>
      </c>
      <c r="B204" t="s">
        <v>907</v>
      </c>
      <c r="C204">
        <v>2016</v>
      </c>
      <c r="D204" t="s">
        <v>1514</v>
      </c>
      <c r="E204" s="2">
        <v>13</v>
      </c>
      <c r="F204" t="s">
        <v>1517</v>
      </c>
      <c r="G204">
        <v>6</v>
      </c>
      <c r="H204" s="2" t="s">
        <v>1530</v>
      </c>
    </row>
    <row r="205" spans="1:9" x14ac:dyDescent="0.2">
      <c r="A205">
        <v>53159</v>
      </c>
      <c r="B205" t="s">
        <v>908</v>
      </c>
      <c r="C205">
        <v>2016</v>
      </c>
      <c r="D205" t="s">
        <v>1514</v>
      </c>
      <c r="E205" s="2">
        <v>13</v>
      </c>
      <c r="F205" t="s">
        <v>1517</v>
      </c>
      <c r="G205">
        <v>6</v>
      </c>
      <c r="H205" s="2" t="s">
        <v>1530</v>
      </c>
    </row>
    <row r="206" spans="1:9" x14ac:dyDescent="0.2">
      <c r="A206">
        <v>53164</v>
      </c>
      <c r="B206" t="s">
        <v>909</v>
      </c>
      <c r="C206">
        <v>2016</v>
      </c>
      <c r="D206" t="s">
        <v>1514</v>
      </c>
      <c r="E206" s="2">
        <v>13</v>
      </c>
      <c r="F206" t="s">
        <v>1517</v>
      </c>
      <c r="G206">
        <v>6</v>
      </c>
      <c r="H206" s="2" t="s">
        <v>1530</v>
      </c>
    </row>
    <row r="207" spans="1:9" x14ac:dyDescent="0.2">
      <c r="A207">
        <v>53165</v>
      </c>
      <c r="B207" t="s">
        <v>910</v>
      </c>
      <c r="C207">
        <v>2016</v>
      </c>
      <c r="D207" t="s">
        <v>1514</v>
      </c>
      <c r="E207" s="2">
        <v>13</v>
      </c>
      <c r="F207" t="s">
        <v>1517</v>
      </c>
      <c r="G207">
        <v>6</v>
      </c>
      <c r="H207" s="2" t="s">
        <v>1530</v>
      </c>
    </row>
    <row r="208" spans="1:9" x14ac:dyDescent="0.2">
      <c r="A208">
        <v>53166</v>
      </c>
      <c r="B208" t="s">
        <v>911</v>
      </c>
      <c r="C208">
        <v>2016</v>
      </c>
      <c r="D208" t="s">
        <v>1514</v>
      </c>
      <c r="E208" s="2">
        <v>13</v>
      </c>
      <c r="F208" t="s">
        <v>1517</v>
      </c>
      <c r="G208">
        <v>6</v>
      </c>
      <c r="H208" s="2" t="s">
        <v>1530</v>
      </c>
    </row>
    <row r="209" spans="1:9" x14ac:dyDescent="0.2">
      <c r="A209">
        <v>53167</v>
      </c>
      <c r="B209" t="s">
        <v>912</v>
      </c>
      <c r="C209">
        <v>2016</v>
      </c>
      <c r="D209" t="s">
        <v>1514</v>
      </c>
      <c r="E209" s="2">
        <v>13</v>
      </c>
      <c r="F209" t="s">
        <v>1517</v>
      </c>
      <c r="G209">
        <v>6</v>
      </c>
      <c r="H209" s="2" t="s">
        <v>1530</v>
      </c>
    </row>
    <row r="210" spans="1:9" x14ac:dyDescent="0.2">
      <c r="A210">
        <v>53168</v>
      </c>
      <c r="B210" t="s">
        <v>913</v>
      </c>
      <c r="C210">
        <v>2016</v>
      </c>
      <c r="D210" t="s">
        <v>1514</v>
      </c>
      <c r="E210" s="2">
        <v>13</v>
      </c>
      <c r="F210" t="s">
        <v>1517</v>
      </c>
      <c r="G210">
        <v>6</v>
      </c>
      <c r="H210" s="2" t="s">
        <v>1530</v>
      </c>
    </row>
    <row r="211" spans="1:9" x14ac:dyDescent="0.2">
      <c r="A211">
        <v>53170</v>
      </c>
      <c r="B211" t="s">
        <v>914</v>
      </c>
      <c r="C211">
        <v>2016</v>
      </c>
      <c r="D211" t="s">
        <v>1514</v>
      </c>
      <c r="E211" s="2">
        <v>13</v>
      </c>
      <c r="F211" t="s">
        <v>1517</v>
      </c>
      <c r="G211">
        <v>6</v>
      </c>
      <c r="H211" s="2" t="s">
        <v>1530</v>
      </c>
    </row>
    <row r="212" spans="1:9" x14ac:dyDescent="0.2">
      <c r="A212">
        <v>53172</v>
      </c>
      <c r="B212" t="s">
        <v>915</v>
      </c>
      <c r="C212">
        <v>2016</v>
      </c>
      <c r="D212" t="s">
        <v>1514</v>
      </c>
      <c r="E212" s="2">
        <v>13</v>
      </c>
      <c r="F212" t="s">
        <v>1517</v>
      </c>
      <c r="G212">
        <v>6</v>
      </c>
      <c r="H212" s="2" t="s">
        <v>1530</v>
      </c>
    </row>
    <row r="213" spans="1:9" x14ac:dyDescent="0.2">
      <c r="A213">
        <v>53176</v>
      </c>
      <c r="B213" t="s">
        <v>916</v>
      </c>
      <c r="C213">
        <v>2016</v>
      </c>
      <c r="D213" t="s">
        <v>1514</v>
      </c>
      <c r="E213" s="2">
        <v>13</v>
      </c>
      <c r="F213" t="s">
        <v>1517</v>
      </c>
      <c r="G213">
        <v>6</v>
      </c>
      <c r="H213" s="2" t="s">
        <v>1530</v>
      </c>
    </row>
    <row r="214" spans="1:9" x14ac:dyDescent="0.2">
      <c r="A214">
        <v>53178</v>
      </c>
      <c r="B214" t="s">
        <v>917</v>
      </c>
      <c r="C214">
        <v>2016</v>
      </c>
      <c r="D214" t="s">
        <v>1514</v>
      </c>
      <c r="E214" s="2">
        <v>13</v>
      </c>
      <c r="F214" t="s">
        <v>1517</v>
      </c>
      <c r="G214">
        <v>6</v>
      </c>
      <c r="H214" s="2" t="s">
        <v>1530</v>
      </c>
    </row>
    <row r="215" spans="1:9" x14ac:dyDescent="0.2">
      <c r="A215">
        <v>53179</v>
      </c>
      <c r="B215" t="s">
        <v>918</v>
      </c>
      <c r="C215">
        <v>2016</v>
      </c>
      <c r="D215" t="s">
        <v>1514</v>
      </c>
      <c r="E215" s="2">
        <v>13</v>
      </c>
      <c r="F215" t="s">
        <v>1517</v>
      </c>
      <c r="G215">
        <v>6</v>
      </c>
      <c r="H215" s="2" t="s">
        <v>1530</v>
      </c>
    </row>
    <row r="216" spans="1:9" x14ac:dyDescent="0.2">
      <c r="A216">
        <v>53183</v>
      </c>
      <c r="B216" t="s">
        <v>919</v>
      </c>
      <c r="C216">
        <v>2016</v>
      </c>
      <c r="D216" t="s">
        <v>1514</v>
      </c>
      <c r="E216" s="2">
        <v>13</v>
      </c>
      <c r="F216" t="s">
        <v>1517</v>
      </c>
      <c r="G216">
        <v>6</v>
      </c>
      <c r="H216" s="2" t="s">
        <v>1530</v>
      </c>
    </row>
    <row r="217" spans="1:9" x14ac:dyDescent="0.2">
      <c r="A217">
        <v>53188</v>
      </c>
      <c r="B217" t="s">
        <v>920</v>
      </c>
      <c r="C217">
        <v>2016</v>
      </c>
      <c r="D217" t="s">
        <v>1514</v>
      </c>
      <c r="E217" s="2">
        <v>13</v>
      </c>
      <c r="F217" t="s">
        <v>1517</v>
      </c>
      <c r="G217">
        <v>6</v>
      </c>
      <c r="H217" s="2" t="s">
        <v>1530</v>
      </c>
    </row>
    <row r="218" spans="1:9" x14ac:dyDescent="0.2">
      <c r="A218">
        <v>53190</v>
      </c>
      <c r="B218" t="s">
        <v>921</v>
      </c>
      <c r="C218">
        <v>2016</v>
      </c>
      <c r="D218" t="s">
        <v>1514</v>
      </c>
      <c r="E218" s="2">
        <v>13</v>
      </c>
      <c r="F218" t="s">
        <v>1517</v>
      </c>
      <c r="G218">
        <v>6</v>
      </c>
      <c r="H218" s="2" t="s">
        <v>1530</v>
      </c>
    </row>
    <row r="219" spans="1:9" x14ac:dyDescent="0.2">
      <c r="A219">
        <v>53192</v>
      </c>
      <c r="B219" t="s">
        <v>922</v>
      </c>
      <c r="C219">
        <v>2016</v>
      </c>
      <c r="D219" t="s">
        <v>1514</v>
      </c>
      <c r="E219" s="2">
        <v>13</v>
      </c>
      <c r="F219" t="s">
        <v>1517</v>
      </c>
      <c r="G219">
        <v>6</v>
      </c>
      <c r="H219" s="2" t="s">
        <v>1530</v>
      </c>
    </row>
    <row r="220" spans="1:9" x14ac:dyDescent="0.2">
      <c r="A220">
        <v>53194</v>
      </c>
      <c r="B220" t="s">
        <v>923</v>
      </c>
      <c r="C220">
        <v>2016</v>
      </c>
      <c r="D220" t="s">
        <v>1514</v>
      </c>
      <c r="E220" s="2">
        <v>13</v>
      </c>
      <c r="F220" t="s">
        <v>1517</v>
      </c>
      <c r="G220">
        <v>6</v>
      </c>
      <c r="H220" s="2" t="s">
        <v>1530</v>
      </c>
    </row>
    <row r="221" spans="1:9" x14ac:dyDescent="0.2">
      <c r="A221">
        <v>53195</v>
      </c>
      <c r="B221" t="s">
        <v>924</v>
      </c>
      <c r="C221">
        <v>2016</v>
      </c>
      <c r="D221" t="s">
        <v>1514</v>
      </c>
      <c r="E221" s="2">
        <v>13</v>
      </c>
      <c r="F221" t="s">
        <v>1517</v>
      </c>
      <c r="G221">
        <v>6</v>
      </c>
      <c r="H221" s="2" t="s">
        <v>1530</v>
      </c>
    </row>
    <row r="222" spans="1:9" x14ac:dyDescent="0.2">
      <c r="A222">
        <v>53196</v>
      </c>
      <c r="B222" t="s">
        <v>925</v>
      </c>
      <c r="C222">
        <v>2016</v>
      </c>
      <c r="D222" t="s">
        <v>1514</v>
      </c>
      <c r="E222" s="2">
        <v>2409</v>
      </c>
      <c r="F222" t="s">
        <v>1517</v>
      </c>
      <c r="G222">
        <v>6</v>
      </c>
      <c r="H222" s="4" t="s">
        <v>1530</v>
      </c>
      <c r="I222">
        <v>3</v>
      </c>
    </row>
    <row r="223" spans="1:9" x14ac:dyDescent="0.2">
      <c r="A223">
        <v>53198</v>
      </c>
      <c r="B223" t="s">
        <v>926</v>
      </c>
      <c r="C223">
        <v>2016</v>
      </c>
      <c r="D223" t="s">
        <v>1514</v>
      </c>
      <c r="E223" s="2">
        <v>13</v>
      </c>
      <c r="F223" t="s">
        <v>1517</v>
      </c>
      <c r="G223">
        <v>6</v>
      </c>
      <c r="H223" s="2" t="s">
        <v>1530</v>
      </c>
    </row>
    <row r="224" spans="1:9" x14ac:dyDescent="0.2">
      <c r="A224">
        <v>53199</v>
      </c>
      <c r="B224" t="s">
        <v>927</v>
      </c>
      <c r="C224">
        <v>2016</v>
      </c>
      <c r="D224" t="s">
        <v>1514</v>
      </c>
      <c r="E224" s="2">
        <v>13</v>
      </c>
      <c r="F224" t="s">
        <v>1517</v>
      </c>
      <c r="G224">
        <v>6</v>
      </c>
      <c r="H224" s="2" t="s">
        <v>1530</v>
      </c>
    </row>
    <row r="225" spans="1:9" x14ac:dyDescent="0.2">
      <c r="A225">
        <v>53200</v>
      </c>
      <c r="B225" t="s">
        <v>928</v>
      </c>
      <c r="C225">
        <v>2016</v>
      </c>
      <c r="D225" t="s">
        <v>1514</v>
      </c>
      <c r="E225" s="2">
        <v>13</v>
      </c>
      <c r="F225" t="s">
        <v>1517</v>
      </c>
      <c r="G225">
        <v>6</v>
      </c>
      <c r="H225" s="2" t="s">
        <v>1530</v>
      </c>
    </row>
    <row r="226" spans="1:9" x14ac:dyDescent="0.2">
      <c r="A226">
        <v>60984</v>
      </c>
      <c r="B226" t="s">
        <v>1145</v>
      </c>
      <c r="C226">
        <v>2016</v>
      </c>
      <c r="D226" t="s">
        <v>1514</v>
      </c>
      <c r="E226" s="2">
        <v>13</v>
      </c>
      <c r="F226" t="s">
        <v>1517</v>
      </c>
      <c r="G226">
        <v>6</v>
      </c>
      <c r="H226" s="2" t="s">
        <v>1530</v>
      </c>
    </row>
    <row r="227" spans="1:9" x14ac:dyDescent="0.2">
      <c r="A227">
        <v>89506</v>
      </c>
      <c r="B227" t="s">
        <v>1401</v>
      </c>
      <c r="C227">
        <v>2016</v>
      </c>
      <c r="D227" t="s">
        <v>1514</v>
      </c>
      <c r="E227" s="2">
        <v>13</v>
      </c>
      <c r="F227" t="s">
        <v>1517</v>
      </c>
      <c r="G227">
        <v>6</v>
      </c>
      <c r="H227" s="2" t="s">
        <v>1530</v>
      </c>
    </row>
    <row r="228" spans="1:9" x14ac:dyDescent="0.2">
      <c r="A228">
        <v>89508</v>
      </c>
      <c r="B228" t="s">
        <v>1402</v>
      </c>
      <c r="C228">
        <v>2016</v>
      </c>
      <c r="D228" t="s">
        <v>1514</v>
      </c>
      <c r="E228" s="2">
        <v>13</v>
      </c>
      <c r="F228" t="s">
        <v>1517</v>
      </c>
      <c r="G228">
        <v>6</v>
      </c>
      <c r="H228" s="2" t="s">
        <v>1530</v>
      </c>
    </row>
    <row r="229" spans="1:9" x14ac:dyDescent="0.2">
      <c r="A229">
        <v>91570</v>
      </c>
      <c r="B229" t="s">
        <v>1405</v>
      </c>
      <c r="C229">
        <v>2016</v>
      </c>
      <c r="D229" t="s">
        <v>1514</v>
      </c>
      <c r="E229" s="2">
        <v>13</v>
      </c>
      <c r="F229" t="s">
        <v>1517</v>
      </c>
      <c r="G229">
        <v>6</v>
      </c>
      <c r="H229" s="2" t="s">
        <v>1530</v>
      </c>
    </row>
    <row r="230" spans="1:9" x14ac:dyDescent="0.2">
      <c r="A230">
        <v>44820</v>
      </c>
      <c r="B230" t="s">
        <v>708</v>
      </c>
      <c r="C230">
        <v>2016</v>
      </c>
      <c r="D230" t="s">
        <v>1514</v>
      </c>
      <c r="E230" s="2">
        <v>1924</v>
      </c>
      <c r="F230" t="s">
        <v>1519</v>
      </c>
      <c r="G230">
        <v>11</v>
      </c>
      <c r="H230" s="2" t="s">
        <v>1530</v>
      </c>
      <c r="I230">
        <v>2</v>
      </c>
    </row>
    <row r="231" spans="1:9" x14ac:dyDescent="0.2">
      <c r="A231">
        <v>47337</v>
      </c>
      <c r="B231" t="s">
        <v>738</v>
      </c>
      <c r="C231">
        <v>2016</v>
      </c>
      <c r="D231" t="s">
        <v>1514</v>
      </c>
      <c r="E231" s="2">
        <v>1924</v>
      </c>
      <c r="F231" t="s">
        <v>1519</v>
      </c>
      <c r="G231">
        <v>8</v>
      </c>
      <c r="H231" s="2" t="s">
        <v>1530</v>
      </c>
      <c r="I231">
        <v>2</v>
      </c>
    </row>
    <row r="232" spans="1:9" x14ac:dyDescent="0.2">
      <c r="A232">
        <v>53052</v>
      </c>
      <c r="B232" t="s">
        <v>870</v>
      </c>
      <c r="C232">
        <v>2016</v>
      </c>
      <c r="D232" t="s">
        <v>1514</v>
      </c>
      <c r="E232" s="2">
        <v>1924</v>
      </c>
      <c r="F232" t="s">
        <v>1519</v>
      </c>
      <c r="G232">
        <v>11</v>
      </c>
      <c r="H232" s="2" t="s">
        <v>1530</v>
      </c>
      <c r="I232">
        <v>2</v>
      </c>
    </row>
    <row r="233" spans="1:9" x14ac:dyDescent="0.2">
      <c r="A233">
        <v>53084</v>
      </c>
      <c r="B233" t="s">
        <v>886</v>
      </c>
      <c r="C233">
        <v>2016</v>
      </c>
      <c r="D233" t="s">
        <v>1514</v>
      </c>
      <c r="E233" s="2">
        <v>1924</v>
      </c>
      <c r="F233" t="s">
        <v>1519</v>
      </c>
      <c r="G233">
        <v>9</v>
      </c>
      <c r="H233" s="2" t="s">
        <v>1530</v>
      </c>
      <c r="I233">
        <v>2</v>
      </c>
    </row>
    <row r="234" spans="1:9" x14ac:dyDescent="0.2">
      <c r="A234">
        <v>44777</v>
      </c>
      <c r="B234" t="s">
        <v>707</v>
      </c>
      <c r="C234">
        <v>2016</v>
      </c>
      <c r="D234" t="s">
        <v>1514</v>
      </c>
      <c r="E234" s="2">
        <v>20</v>
      </c>
      <c r="F234" t="s">
        <v>1520</v>
      </c>
      <c r="G234">
        <v>12</v>
      </c>
      <c r="H234" s="2" t="s">
        <v>1533</v>
      </c>
    </row>
    <row r="235" spans="1:9" x14ac:dyDescent="0.2">
      <c r="A235">
        <v>53208</v>
      </c>
      <c r="B235" t="s">
        <v>929</v>
      </c>
      <c r="C235">
        <v>2017</v>
      </c>
      <c r="D235" t="s">
        <v>1514</v>
      </c>
      <c r="E235" s="2">
        <v>13</v>
      </c>
      <c r="F235" t="s">
        <v>1517</v>
      </c>
      <c r="G235">
        <v>6</v>
      </c>
      <c r="H235" s="2" t="s">
        <v>1530</v>
      </c>
    </row>
    <row r="236" spans="1:9" x14ac:dyDescent="0.2">
      <c r="A236">
        <v>53212</v>
      </c>
      <c r="B236" t="s">
        <v>930</v>
      </c>
      <c r="C236">
        <v>2017</v>
      </c>
      <c r="D236" t="s">
        <v>1514</v>
      </c>
      <c r="E236" s="2">
        <v>13</v>
      </c>
      <c r="F236" t="s">
        <v>1517</v>
      </c>
      <c r="G236">
        <v>6</v>
      </c>
      <c r="H236" s="2" t="s">
        <v>1530</v>
      </c>
      <c r="I236">
        <v>3</v>
      </c>
    </row>
    <row r="237" spans="1:9" x14ac:dyDescent="0.2">
      <c r="A237">
        <v>53213</v>
      </c>
      <c r="B237" t="s">
        <v>931</v>
      </c>
      <c r="C237">
        <v>2017</v>
      </c>
      <c r="D237" t="s">
        <v>1514</v>
      </c>
      <c r="E237" s="2">
        <v>13</v>
      </c>
      <c r="F237" t="s">
        <v>1517</v>
      </c>
      <c r="G237">
        <v>6</v>
      </c>
      <c r="H237" s="2" t="s">
        <v>1530</v>
      </c>
    </row>
    <row r="238" spans="1:9" x14ac:dyDescent="0.2">
      <c r="A238">
        <v>53215</v>
      </c>
      <c r="B238" t="s">
        <v>932</v>
      </c>
      <c r="C238">
        <v>2017</v>
      </c>
      <c r="D238" t="s">
        <v>1514</v>
      </c>
      <c r="E238" s="2">
        <v>13</v>
      </c>
      <c r="F238" t="s">
        <v>1517</v>
      </c>
      <c r="G238">
        <v>6</v>
      </c>
      <c r="H238" s="2" t="s">
        <v>1530</v>
      </c>
    </row>
    <row r="239" spans="1:9" x14ac:dyDescent="0.2">
      <c r="A239">
        <v>53217</v>
      </c>
      <c r="B239" t="s">
        <v>933</v>
      </c>
      <c r="C239">
        <v>2017</v>
      </c>
      <c r="D239" t="s">
        <v>1514</v>
      </c>
      <c r="E239" s="2">
        <v>13</v>
      </c>
      <c r="F239" t="s">
        <v>1517</v>
      </c>
      <c r="G239">
        <v>6</v>
      </c>
      <c r="H239" s="2" t="s">
        <v>1530</v>
      </c>
    </row>
    <row r="240" spans="1:9" x14ac:dyDescent="0.2">
      <c r="A240">
        <v>53221</v>
      </c>
      <c r="B240" t="s">
        <v>934</v>
      </c>
      <c r="C240">
        <v>2017</v>
      </c>
      <c r="D240" t="s">
        <v>1514</v>
      </c>
      <c r="E240" s="2">
        <v>13</v>
      </c>
      <c r="F240" t="s">
        <v>1517</v>
      </c>
      <c r="G240">
        <v>6</v>
      </c>
      <c r="H240" s="2" t="s">
        <v>1530</v>
      </c>
      <c r="I240">
        <v>3</v>
      </c>
    </row>
    <row r="241" spans="1:9" x14ac:dyDescent="0.2">
      <c r="A241">
        <v>53222</v>
      </c>
      <c r="B241" t="s">
        <v>935</v>
      </c>
      <c r="C241">
        <v>2017</v>
      </c>
      <c r="D241" t="s">
        <v>1514</v>
      </c>
      <c r="E241" s="2">
        <v>13</v>
      </c>
      <c r="F241" t="s">
        <v>1517</v>
      </c>
      <c r="G241">
        <v>6</v>
      </c>
      <c r="H241" s="2" t="s">
        <v>1530</v>
      </c>
    </row>
    <row r="242" spans="1:9" x14ac:dyDescent="0.2">
      <c r="A242">
        <v>53223</v>
      </c>
      <c r="B242" t="s">
        <v>936</v>
      </c>
      <c r="C242">
        <v>2017</v>
      </c>
      <c r="D242" t="s">
        <v>1514</v>
      </c>
      <c r="E242" s="2">
        <v>13</v>
      </c>
      <c r="F242" t="s">
        <v>1517</v>
      </c>
      <c r="G242">
        <v>6</v>
      </c>
      <c r="H242" s="2" t="s">
        <v>1530</v>
      </c>
    </row>
    <row r="243" spans="1:9" x14ac:dyDescent="0.2">
      <c r="A243">
        <v>53224</v>
      </c>
      <c r="B243" t="s">
        <v>937</v>
      </c>
      <c r="C243">
        <v>2017</v>
      </c>
      <c r="D243" t="s">
        <v>1514</v>
      </c>
      <c r="E243" s="2">
        <v>13</v>
      </c>
      <c r="F243" t="s">
        <v>1517</v>
      </c>
      <c r="G243">
        <v>6</v>
      </c>
      <c r="H243" s="2" t="s">
        <v>1530</v>
      </c>
    </row>
    <row r="244" spans="1:9" x14ac:dyDescent="0.2">
      <c r="A244">
        <v>53226</v>
      </c>
      <c r="B244" t="s">
        <v>938</v>
      </c>
      <c r="C244">
        <v>2017</v>
      </c>
      <c r="D244" t="s">
        <v>1514</v>
      </c>
      <c r="E244" s="2">
        <v>13</v>
      </c>
      <c r="F244" t="s">
        <v>1517</v>
      </c>
      <c r="G244">
        <v>6</v>
      </c>
      <c r="H244" s="2" t="s">
        <v>1530</v>
      </c>
      <c r="I244">
        <v>3</v>
      </c>
    </row>
    <row r="245" spans="1:9" x14ac:dyDescent="0.2">
      <c r="A245">
        <v>53230</v>
      </c>
      <c r="B245" t="s">
        <v>939</v>
      </c>
      <c r="C245">
        <v>2017</v>
      </c>
      <c r="D245" t="s">
        <v>1514</v>
      </c>
      <c r="E245" s="2">
        <v>13</v>
      </c>
      <c r="F245" t="s">
        <v>1517</v>
      </c>
      <c r="G245">
        <v>6</v>
      </c>
      <c r="H245" s="2" t="s">
        <v>1530</v>
      </c>
      <c r="I245">
        <v>4</v>
      </c>
    </row>
    <row r="246" spans="1:9" x14ac:dyDescent="0.2">
      <c r="A246">
        <v>53231</v>
      </c>
      <c r="B246" t="s">
        <v>940</v>
      </c>
      <c r="C246">
        <v>2017</v>
      </c>
      <c r="D246" t="s">
        <v>1514</v>
      </c>
      <c r="E246" s="2">
        <v>13</v>
      </c>
      <c r="F246" t="s">
        <v>1517</v>
      </c>
      <c r="G246">
        <v>6</v>
      </c>
      <c r="H246" s="2" t="s">
        <v>1530</v>
      </c>
    </row>
    <row r="247" spans="1:9" x14ac:dyDescent="0.2">
      <c r="A247">
        <v>53232</v>
      </c>
      <c r="B247" t="s">
        <v>941</v>
      </c>
      <c r="C247">
        <v>2017</v>
      </c>
      <c r="D247" t="s">
        <v>1514</v>
      </c>
      <c r="E247" s="2">
        <v>13</v>
      </c>
      <c r="F247" t="s">
        <v>1517</v>
      </c>
      <c r="G247">
        <v>6</v>
      </c>
      <c r="H247" s="2" t="s">
        <v>1530</v>
      </c>
    </row>
    <row r="248" spans="1:9" x14ac:dyDescent="0.2">
      <c r="A248">
        <v>53233</v>
      </c>
      <c r="B248" t="s">
        <v>942</v>
      </c>
      <c r="C248">
        <v>2017</v>
      </c>
      <c r="D248" t="s">
        <v>1514</v>
      </c>
      <c r="E248" s="2">
        <v>13</v>
      </c>
      <c r="F248" t="s">
        <v>1517</v>
      </c>
      <c r="G248">
        <v>6</v>
      </c>
      <c r="H248" s="2" t="s">
        <v>1530</v>
      </c>
    </row>
    <row r="249" spans="1:9" x14ac:dyDescent="0.2">
      <c r="A249">
        <v>53236</v>
      </c>
      <c r="B249" t="s">
        <v>943</v>
      </c>
      <c r="C249">
        <v>2017</v>
      </c>
      <c r="D249" t="s">
        <v>1514</v>
      </c>
      <c r="E249" s="2">
        <v>13</v>
      </c>
      <c r="F249" t="s">
        <v>1517</v>
      </c>
      <c r="G249">
        <v>6</v>
      </c>
      <c r="H249" s="2" t="s">
        <v>1530</v>
      </c>
    </row>
    <row r="250" spans="1:9" x14ac:dyDescent="0.2">
      <c r="A250">
        <v>53237</v>
      </c>
      <c r="B250" t="s">
        <v>944</v>
      </c>
      <c r="C250">
        <v>2017</v>
      </c>
      <c r="D250" t="s">
        <v>1514</v>
      </c>
      <c r="E250" s="2">
        <v>309</v>
      </c>
      <c r="F250" t="s">
        <v>1517</v>
      </c>
      <c r="G250">
        <v>6</v>
      </c>
      <c r="H250" s="2" t="s">
        <v>1531</v>
      </c>
    </row>
    <row r="251" spans="1:9" x14ac:dyDescent="0.2">
      <c r="A251">
        <v>53244</v>
      </c>
      <c r="B251" t="s">
        <v>945</v>
      </c>
      <c r="C251">
        <v>2017</v>
      </c>
      <c r="D251" t="s">
        <v>1514</v>
      </c>
      <c r="E251" s="2">
        <v>13</v>
      </c>
      <c r="F251" t="s">
        <v>1517</v>
      </c>
      <c r="G251">
        <v>6</v>
      </c>
      <c r="H251" s="2" t="s">
        <v>1530</v>
      </c>
    </row>
    <row r="252" spans="1:9" x14ac:dyDescent="0.2">
      <c r="A252">
        <v>53249</v>
      </c>
      <c r="B252" t="s">
        <v>946</v>
      </c>
      <c r="C252">
        <v>2017</v>
      </c>
      <c r="D252" t="s">
        <v>1514</v>
      </c>
      <c r="E252" s="2">
        <v>13</v>
      </c>
      <c r="F252" t="s">
        <v>1517</v>
      </c>
      <c r="G252">
        <v>6</v>
      </c>
      <c r="H252" s="2" t="s">
        <v>1530</v>
      </c>
    </row>
    <row r="253" spans="1:9" x14ac:dyDescent="0.2">
      <c r="A253">
        <v>53252</v>
      </c>
      <c r="B253" t="s">
        <v>947</v>
      </c>
      <c r="C253">
        <v>2017</v>
      </c>
      <c r="D253" t="s">
        <v>1514</v>
      </c>
      <c r="E253" s="2">
        <v>13</v>
      </c>
      <c r="F253" t="s">
        <v>1517</v>
      </c>
      <c r="G253">
        <v>6</v>
      </c>
      <c r="H253" s="2" t="s">
        <v>1530</v>
      </c>
    </row>
    <row r="254" spans="1:9" x14ac:dyDescent="0.2">
      <c r="A254">
        <v>53255</v>
      </c>
      <c r="B254" t="s">
        <v>948</v>
      </c>
      <c r="C254">
        <v>2017</v>
      </c>
      <c r="D254" t="s">
        <v>1514</v>
      </c>
      <c r="E254" s="2">
        <v>13</v>
      </c>
      <c r="F254" t="s">
        <v>1517</v>
      </c>
      <c r="G254">
        <v>6</v>
      </c>
      <c r="H254" s="2" t="s">
        <v>1530</v>
      </c>
    </row>
    <row r="255" spans="1:9" x14ac:dyDescent="0.2">
      <c r="A255">
        <v>53256</v>
      </c>
      <c r="B255" t="s">
        <v>949</v>
      </c>
      <c r="C255">
        <v>2017</v>
      </c>
      <c r="D255" t="s">
        <v>1514</v>
      </c>
      <c r="E255" s="2">
        <v>13</v>
      </c>
      <c r="F255" t="s">
        <v>1517</v>
      </c>
      <c r="G255">
        <v>6</v>
      </c>
      <c r="H255" s="2" t="s">
        <v>1530</v>
      </c>
      <c r="I255">
        <v>3</v>
      </c>
    </row>
    <row r="256" spans="1:9" x14ac:dyDescent="0.2">
      <c r="A256">
        <v>53259</v>
      </c>
      <c r="B256" t="s">
        <v>950</v>
      </c>
      <c r="C256">
        <v>2017</v>
      </c>
      <c r="D256" t="s">
        <v>1514</v>
      </c>
      <c r="E256" s="2">
        <v>1254</v>
      </c>
      <c r="F256" t="s">
        <v>1517</v>
      </c>
      <c r="G256">
        <v>6</v>
      </c>
      <c r="H256" s="2" t="s">
        <v>1530</v>
      </c>
    </row>
    <row r="257" spans="1:9" x14ac:dyDescent="0.2">
      <c r="A257">
        <v>53264</v>
      </c>
      <c r="B257" t="s">
        <v>951</v>
      </c>
      <c r="C257">
        <v>2017</v>
      </c>
      <c r="D257" t="s">
        <v>1514</v>
      </c>
      <c r="E257" s="2">
        <v>13</v>
      </c>
      <c r="F257" t="s">
        <v>1517</v>
      </c>
      <c r="G257">
        <v>6</v>
      </c>
      <c r="H257" s="2" t="s">
        <v>1530</v>
      </c>
      <c r="I257">
        <v>3</v>
      </c>
    </row>
    <row r="258" spans="1:9" x14ac:dyDescent="0.2">
      <c r="A258">
        <v>53267</v>
      </c>
      <c r="B258" t="s">
        <v>952</v>
      </c>
      <c r="C258">
        <v>2017</v>
      </c>
      <c r="D258" t="s">
        <v>1514</v>
      </c>
      <c r="E258" s="2">
        <v>13</v>
      </c>
      <c r="F258" t="s">
        <v>1517</v>
      </c>
      <c r="G258">
        <v>6</v>
      </c>
      <c r="H258" s="2" t="s">
        <v>1530</v>
      </c>
    </row>
    <row r="259" spans="1:9" x14ac:dyDescent="0.2">
      <c r="A259">
        <v>53269</v>
      </c>
      <c r="B259" t="s">
        <v>953</v>
      </c>
      <c r="C259">
        <v>2017</v>
      </c>
      <c r="D259" t="s">
        <v>1514</v>
      </c>
      <c r="E259" s="2">
        <v>13</v>
      </c>
      <c r="F259" t="s">
        <v>1517</v>
      </c>
      <c r="G259">
        <v>6</v>
      </c>
      <c r="H259" s="2" t="s">
        <v>1530</v>
      </c>
    </row>
    <row r="260" spans="1:9" x14ac:dyDescent="0.2">
      <c r="A260">
        <v>53270</v>
      </c>
      <c r="B260" t="s">
        <v>954</v>
      </c>
      <c r="C260">
        <v>2017</v>
      </c>
      <c r="D260" t="s">
        <v>1514</v>
      </c>
      <c r="E260" s="2">
        <v>13</v>
      </c>
      <c r="F260" t="s">
        <v>1517</v>
      </c>
      <c r="G260">
        <v>6</v>
      </c>
      <c r="H260" s="2" t="s">
        <v>1530</v>
      </c>
    </row>
    <row r="261" spans="1:9" x14ac:dyDescent="0.2">
      <c r="A261">
        <v>53274</v>
      </c>
      <c r="B261" t="s">
        <v>955</v>
      </c>
      <c r="C261">
        <v>2017</v>
      </c>
      <c r="D261" t="s">
        <v>1514</v>
      </c>
      <c r="E261" s="2">
        <v>13</v>
      </c>
      <c r="F261" t="s">
        <v>1517</v>
      </c>
      <c r="G261">
        <v>6</v>
      </c>
      <c r="H261" s="2" t="s">
        <v>1530</v>
      </c>
    </row>
    <row r="262" spans="1:9" x14ac:dyDescent="0.2">
      <c r="A262">
        <v>53275</v>
      </c>
      <c r="B262" t="s">
        <v>956</v>
      </c>
      <c r="C262">
        <v>2017</v>
      </c>
      <c r="D262" t="s">
        <v>1514</v>
      </c>
      <c r="E262" s="2">
        <v>13</v>
      </c>
      <c r="F262" t="s">
        <v>1517</v>
      </c>
      <c r="G262">
        <v>6</v>
      </c>
      <c r="H262" s="2" t="s">
        <v>1530</v>
      </c>
      <c r="I262">
        <v>3</v>
      </c>
    </row>
    <row r="263" spans="1:9" x14ac:dyDescent="0.2">
      <c r="A263">
        <v>53279</v>
      </c>
      <c r="B263" t="s">
        <v>957</v>
      </c>
      <c r="C263">
        <v>2017</v>
      </c>
      <c r="D263" t="s">
        <v>1514</v>
      </c>
      <c r="E263" s="2">
        <v>13</v>
      </c>
      <c r="F263" t="s">
        <v>1517</v>
      </c>
      <c r="G263">
        <v>6</v>
      </c>
      <c r="H263" s="2" t="s">
        <v>1530</v>
      </c>
      <c r="I263">
        <v>3</v>
      </c>
    </row>
    <row r="264" spans="1:9" x14ac:dyDescent="0.2">
      <c r="A264">
        <v>53284</v>
      </c>
      <c r="B264" t="s">
        <v>958</v>
      </c>
      <c r="C264">
        <v>2017</v>
      </c>
      <c r="D264" t="s">
        <v>1514</v>
      </c>
      <c r="E264" s="2">
        <v>13</v>
      </c>
      <c r="F264" t="s">
        <v>1517</v>
      </c>
      <c r="G264">
        <v>6</v>
      </c>
      <c r="H264" s="2" t="s">
        <v>1530</v>
      </c>
    </row>
    <row r="265" spans="1:9" x14ac:dyDescent="0.2">
      <c r="A265">
        <v>53287</v>
      </c>
      <c r="B265" t="s">
        <v>959</v>
      </c>
      <c r="C265">
        <v>2017</v>
      </c>
      <c r="D265" t="s">
        <v>1514</v>
      </c>
      <c r="E265" s="2">
        <v>13</v>
      </c>
      <c r="F265" t="s">
        <v>1517</v>
      </c>
      <c r="G265">
        <v>6</v>
      </c>
      <c r="H265" s="2" t="s">
        <v>1530</v>
      </c>
    </row>
    <row r="266" spans="1:9" x14ac:dyDescent="0.2">
      <c r="A266">
        <v>53291</v>
      </c>
      <c r="B266" t="s">
        <v>960</v>
      </c>
      <c r="C266">
        <v>2017</v>
      </c>
      <c r="D266" t="s">
        <v>1514</v>
      </c>
      <c r="E266" s="2">
        <v>13</v>
      </c>
      <c r="F266" t="s">
        <v>1517</v>
      </c>
      <c r="G266">
        <v>6</v>
      </c>
      <c r="H266" s="2" t="s">
        <v>1530</v>
      </c>
    </row>
    <row r="267" spans="1:9" x14ac:dyDescent="0.2">
      <c r="A267">
        <v>53292</v>
      </c>
      <c r="B267" t="s">
        <v>961</v>
      </c>
      <c r="C267">
        <v>2017</v>
      </c>
      <c r="D267" t="s">
        <v>1514</v>
      </c>
      <c r="E267" s="2">
        <v>13</v>
      </c>
      <c r="F267" t="s">
        <v>1517</v>
      </c>
      <c r="G267">
        <v>6</v>
      </c>
      <c r="H267" s="2" t="s">
        <v>1530</v>
      </c>
    </row>
    <row r="268" spans="1:9" x14ac:dyDescent="0.2">
      <c r="A268">
        <v>53296</v>
      </c>
      <c r="B268" t="s">
        <v>962</v>
      </c>
      <c r="C268">
        <v>2017</v>
      </c>
      <c r="D268" t="s">
        <v>1514</v>
      </c>
      <c r="E268" s="2">
        <v>13</v>
      </c>
      <c r="F268" t="s">
        <v>1517</v>
      </c>
      <c r="G268">
        <v>6</v>
      </c>
      <c r="H268" s="2" t="s">
        <v>1530</v>
      </c>
    </row>
    <row r="269" spans="1:9" x14ac:dyDescent="0.2">
      <c r="A269">
        <v>53297</v>
      </c>
      <c r="B269" t="s">
        <v>963</v>
      </c>
      <c r="C269">
        <v>2017</v>
      </c>
      <c r="D269" t="s">
        <v>1514</v>
      </c>
      <c r="E269" s="2">
        <v>1915</v>
      </c>
      <c r="F269" t="s">
        <v>1517</v>
      </c>
      <c r="G269">
        <v>6</v>
      </c>
      <c r="H269" s="2" t="s">
        <v>1530</v>
      </c>
    </row>
    <row r="270" spans="1:9" x14ac:dyDescent="0.2">
      <c r="A270">
        <v>53300</v>
      </c>
      <c r="B270" t="s">
        <v>964</v>
      </c>
      <c r="C270">
        <v>2017</v>
      </c>
      <c r="D270" t="s">
        <v>1514</v>
      </c>
      <c r="E270" s="2">
        <v>13</v>
      </c>
      <c r="F270" t="s">
        <v>1517</v>
      </c>
      <c r="G270">
        <v>6</v>
      </c>
      <c r="H270" s="2" t="s">
        <v>1530</v>
      </c>
    </row>
    <row r="271" spans="1:9" x14ac:dyDescent="0.2">
      <c r="A271">
        <v>53301</v>
      </c>
      <c r="B271" t="s">
        <v>965</v>
      </c>
      <c r="C271">
        <v>2017</v>
      </c>
      <c r="D271" t="s">
        <v>1514</v>
      </c>
      <c r="E271" s="2">
        <v>13</v>
      </c>
      <c r="F271" t="s">
        <v>1517</v>
      </c>
      <c r="G271">
        <v>6</v>
      </c>
      <c r="H271" s="2" t="s">
        <v>1530</v>
      </c>
    </row>
    <row r="272" spans="1:9" x14ac:dyDescent="0.2">
      <c r="A272">
        <v>53302</v>
      </c>
      <c r="B272" t="s">
        <v>966</v>
      </c>
      <c r="C272">
        <v>2017</v>
      </c>
      <c r="D272" t="s">
        <v>1514</v>
      </c>
      <c r="E272" s="2">
        <v>13</v>
      </c>
      <c r="F272" t="s">
        <v>1517</v>
      </c>
      <c r="G272">
        <v>6</v>
      </c>
      <c r="H272" s="2" t="s">
        <v>1530</v>
      </c>
    </row>
    <row r="273" spans="1:9" x14ac:dyDescent="0.2">
      <c r="A273">
        <v>53305</v>
      </c>
      <c r="B273" t="s">
        <v>967</v>
      </c>
      <c r="C273">
        <v>2017</v>
      </c>
      <c r="D273" t="s">
        <v>1514</v>
      </c>
      <c r="E273" s="2">
        <v>13</v>
      </c>
      <c r="F273" t="s">
        <v>1517</v>
      </c>
      <c r="G273">
        <v>6</v>
      </c>
      <c r="H273" s="2" t="s">
        <v>1530</v>
      </c>
    </row>
    <row r="274" spans="1:9" x14ac:dyDescent="0.2">
      <c r="A274">
        <v>53307</v>
      </c>
      <c r="B274" t="s">
        <v>968</v>
      </c>
      <c r="C274">
        <v>2017</v>
      </c>
      <c r="D274" t="s">
        <v>1514</v>
      </c>
      <c r="E274" s="2">
        <v>13</v>
      </c>
      <c r="F274" t="s">
        <v>1517</v>
      </c>
      <c r="G274">
        <v>6</v>
      </c>
      <c r="H274" s="2" t="s">
        <v>1530</v>
      </c>
    </row>
    <row r="275" spans="1:9" x14ac:dyDescent="0.2">
      <c r="A275">
        <v>53308</v>
      </c>
      <c r="B275" t="s">
        <v>969</v>
      </c>
      <c r="C275">
        <v>2017</v>
      </c>
      <c r="D275" t="s">
        <v>1514</v>
      </c>
      <c r="E275" s="2">
        <v>13</v>
      </c>
      <c r="F275" t="s">
        <v>1517</v>
      </c>
      <c r="G275">
        <v>6</v>
      </c>
      <c r="H275" s="2" t="s">
        <v>1530</v>
      </c>
      <c r="I275">
        <v>3</v>
      </c>
    </row>
    <row r="276" spans="1:9" x14ac:dyDescent="0.2">
      <c r="A276">
        <v>53309</v>
      </c>
      <c r="B276" t="s">
        <v>970</v>
      </c>
      <c r="C276">
        <v>2017</v>
      </c>
      <c r="D276" t="s">
        <v>1514</v>
      </c>
      <c r="E276" s="2">
        <v>13</v>
      </c>
      <c r="F276" t="s">
        <v>1517</v>
      </c>
      <c r="G276">
        <v>6</v>
      </c>
      <c r="H276" s="2" t="s">
        <v>1530</v>
      </c>
    </row>
    <row r="277" spans="1:9" x14ac:dyDescent="0.2">
      <c r="A277">
        <v>53315</v>
      </c>
      <c r="B277" t="s">
        <v>971</v>
      </c>
      <c r="C277">
        <v>2017</v>
      </c>
      <c r="D277" t="s">
        <v>1514</v>
      </c>
      <c r="E277" s="2">
        <v>13</v>
      </c>
      <c r="F277" t="s">
        <v>1517</v>
      </c>
      <c r="G277">
        <v>6</v>
      </c>
      <c r="H277" s="2" t="s">
        <v>1530</v>
      </c>
    </row>
    <row r="278" spans="1:9" x14ac:dyDescent="0.2">
      <c r="A278">
        <v>53316</v>
      </c>
      <c r="B278" t="s">
        <v>972</v>
      </c>
      <c r="C278">
        <v>2017</v>
      </c>
      <c r="D278" t="s">
        <v>1514</v>
      </c>
      <c r="E278" s="2">
        <v>13</v>
      </c>
      <c r="F278" t="s">
        <v>1517</v>
      </c>
      <c r="G278">
        <v>6</v>
      </c>
      <c r="H278" s="2" t="s">
        <v>1530</v>
      </c>
    </row>
    <row r="279" spans="1:9" x14ac:dyDescent="0.2">
      <c r="A279">
        <v>53322</v>
      </c>
      <c r="B279" t="s">
        <v>973</v>
      </c>
      <c r="C279">
        <v>2017</v>
      </c>
      <c r="D279" t="s">
        <v>1514</v>
      </c>
      <c r="E279" s="2">
        <v>13</v>
      </c>
      <c r="F279" t="s">
        <v>1517</v>
      </c>
      <c r="G279">
        <v>6</v>
      </c>
      <c r="H279" s="2" t="s">
        <v>1530</v>
      </c>
    </row>
    <row r="280" spans="1:9" x14ac:dyDescent="0.2">
      <c r="A280">
        <v>53323</v>
      </c>
      <c r="B280" t="s">
        <v>974</v>
      </c>
      <c r="C280">
        <v>2017</v>
      </c>
      <c r="D280" t="s">
        <v>1514</v>
      </c>
      <c r="E280" s="2">
        <v>13</v>
      </c>
      <c r="F280" t="s">
        <v>1517</v>
      </c>
      <c r="G280">
        <v>6</v>
      </c>
      <c r="H280" s="2" t="s">
        <v>1530</v>
      </c>
    </row>
    <row r="281" spans="1:9" x14ac:dyDescent="0.2">
      <c r="A281">
        <v>53325</v>
      </c>
      <c r="B281" t="s">
        <v>975</v>
      </c>
      <c r="C281">
        <v>2017</v>
      </c>
      <c r="D281" t="s">
        <v>1514</v>
      </c>
      <c r="E281" s="2">
        <v>13</v>
      </c>
      <c r="F281" t="s">
        <v>1517</v>
      </c>
      <c r="G281">
        <v>6</v>
      </c>
      <c r="H281" s="2" t="s">
        <v>1530</v>
      </c>
    </row>
    <row r="282" spans="1:9" x14ac:dyDescent="0.2">
      <c r="A282">
        <v>53328</v>
      </c>
      <c r="B282" t="s">
        <v>976</v>
      </c>
      <c r="C282">
        <v>2017</v>
      </c>
      <c r="D282" t="s">
        <v>1514</v>
      </c>
      <c r="E282" s="2">
        <v>13</v>
      </c>
      <c r="F282" t="s">
        <v>1517</v>
      </c>
      <c r="G282">
        <v>6</v>
      </c>
      <c r="H282" s="2" t="s">
        <v>1530</v>
      </c>
    </row>
    <row r="283" spans="1:9" x14ac:dyDescent="0.2">
      <c r="A283">
        <v>53338</v>
      </c>
      <c r="B283" t="s">
        <v>977</v>
      </c>
      <c r="C283">
        <v>2017</v>
      </c>
      <c r="D283" t="s">
        <v>1514</v>
      </c>
      <c r="E283" s="2">
        <v>13</v>
      </c>
      <c r="F283" t="s">
        <v>1517</v>
      </c>
      <c r="G283">
        <v>6</v>
      </c>
      <c r="H283" s="2" t="s">
        <v>1530</v>
      </c>
    </row>
    <row r="284" spans="1:9" x14ac:dyDescent="0.2">
      <c r="A284">
        <v>53339</v>
      </c>
      <c r="B284" t="s">
        <v>978</v>
      </c>
      <c r="C284">
        <v>2017</v>
      </c>
      <c r="D284" t="s">
        <v>1514</v>
      </c>
      <c r="E284" s="2">
        <v>13</v>
      </c>
      <c r="F284" t="s">
        <v>1517</v>
      </c>
      <c r="G284">
        <v>6</v>
      </c>
      <c r="H284" s="2" t="s">
        <v>1530</v>
      </c>
    </row>
    <row r="285" spans="1:9" x14ac:dyDescent="0.2">
      <c r="A285">
        <v>53340</v>
      </c>
      <c r="B285" t="s">
        <v>979</v>
      </c>
      <c r="C285">
        <v>2017</v>
      </c>
      <c r="D285" t="s">
        <v>1514</v>
      </c>
      <c r="E285" s="2">
        <v>1519</v>
      </c>
      <c r="F285" t="s">
        <v>1517</v>
      </c>
      <c r="G285">
        <v>6</v>
      </c>
      <c r="H285" s="2" t="s">
        <v>1530</v>
      </c>
    </row>
    <row r="286" spans="1:9" x14ac:dyDescent="0.2">
      <c r="A286">
        <v>53341</v>
      </c>
      <c r="B286" t="s">
        <v>980</v>
      </c>
      <c r="C286">
        <v>2017</v>
      </c>
      <c r="D286" t="s">
        <v>1514</v>
      </c>
      <c r="E286" s="2">
        <v>13</v>
      </c>
      <c r="F286" t="s">
        <v>1517</v>
      </c>
      <c r="G286">
        <v>6</v>
      </c>
      <c r="H286" s="2" t="s">
        <v>1530</v>
      </c>
    </row>
    <row r="287" spans="1:9" x14ac:dyDescent="0.2">
      <c r="A287">
        <v>53343</v>
      </c>
      <c r="B287" t="s">
        <v>981</v>
      </c>
      <c r="C287">
        <v>2017</v>
      </c>
      <c r="D287" t="s">
        <v>1514</v>
      </c>
      <c r="E287" s="2">
        <v>13</v>
      </c>
      <c r="F287" t="s">
        <v>1517</v>
      </c>
      <c r="G287">
        <v>6</v>
      </c>
      <c r="H287" s="2" t="s">
        <v>1530</v>
      </c>
      <c r="I287">
        <v>3</v>
      </c>
    </row>
    <row r="288" spans="1:9" x14ac:dyDescent="0.2">
      <c r="A288">
        <v>53344</v>
      </c>
      <c r="B288" t="s">
        <v>982</v>
      </c>
      <c r="C288">
        <v>2017</v>
      </c>
      <c r="D288" t="s">
        <v>1514</v>
      </c>
      <c r="E288" s="2">
        <v>13</v>
      </c>
      <c r="F288" t="s">
        <v>1517</v>
      </c>
      <c r="G288">
        <v>6</v>
      </c>
      <c r="H288" s="2" t="s">
        <v>1530</v>
      </c>
      <c r="I288">
        <v>3</v>
      </c>
    </row>
    <row r="289" spans="1:9" x14ac:dyDescent="0.2">
      <c r="A289">
        <v>53347</v>
      </c>
      <c r="B289" t="s">
        <v>984</v>
      </c>
      <c r="C289">
        <v>2017</v>
      </c>
      <c r="D289" t="s">
        <v>1514</v>
      </c>
      <c r="E289" s="2">
        <v>13</v>
      </c>
      <c r="F289" t="s">
        <v>1517</v>
      </c>
      <c r="G289">
        <v>6</v>
      </c>
      <c r="H289" s="2" t="s">
        <v>1530</v>
      </c>
    </row>
    <row r="290" spans="1:9" x14ac:dyDescent="0.2">
      <c r="A290">
        <v>53350</v>
      </c>
      <c r="B290" t="s">
        <v>985</v>
      </c>
      <c r="C290">
        <v>2017</v>
      </c>
      <c r="D290" t="s">
        <v>1514</v>
      </c>
      <c r="E290" s="2">
        <v>13</v>
      </c>
      <c r="F290" t="s">
        <v>1517</v>
      </c>
      <c r="G290">
        <v>6</v>
      </c>
      <c r="H290" s="2" t="s">
        <v>1530</v>
      </c>
    </row>
    <row r="291" spans="1:9" x14ac:dyDescent="0.2">
      <c r="A291">
        <v>53352</v>
      </c>
      <c r="B291" t="s">
        <v>986</v>
      </c>
      <c r="C291">
        <v>2017</v>
      </c>
      <c r="D291" t="s">
        <v>1514</v>
      </c>
      <c r="E291" s="2">
        <v>13</v>
      </c>
      <c r="F291" t="s">
        <v>1517</v>
      </c>
      <c r="G291">
        <v>6</v>
      </c>
      <c r="H291" s="2" t="s">
        <v>1530</v>
      </c>
    </row>
    <row r="292" spans="1:9" x14ac:dyDescent="0.2">
      <c r="A292">
        <v>53354</v>
      </c>
      <c r="B292" t="s">
        <v>987</v>
      </c>
      <c r="C292">
        <v>2017</v>
      </c>
      <c r="D292" t="s">
        <v>1514</v>
      </c>
      <c r="E292" s="2">
        <v>13</v>
      </c>
      <c r="F292" t="s">
        <v>1517</v>
      </c>
      <c r="G292">
        <v>6</v>
      </c>
      <c r="H292" s="2" t="s">
        <v>1530</v>
      </c>
      <c r="I292">
        <v>3</v>
      </c>
    </row>
    <row r="293" spans="1:9" x14ac:dyDescent="0.2">
      <c r="A293">
        <v>53355</v>
      </c>
      <c r="B293" t="s">
        <v>988</v>
      </c>
      <c r="C293">
        <v>2017</v>
      </c>
      <c r="D293" t="s">
        <v>1514</v>
      </c>
      <c r="E293" s="2">
        <v>13</v>
      </c>
      <c r="F293" t="s">
        <v>1517</v>
      </c>
      <c r="G293">
        <v>6</v>
      </c>
      <c r="H293" s="2" t="s">
        <v>1530</v>
      </c>
    </row>
    <row r="294" spans="1:9" x14ac:dyDescent="0.2">
      <c r="A294">
        <v>53358</v>
      </c>
      <c r="B294" t="s">
        <v>989</v>
      </c>
      <c r="C294">
        <v>2017</v>
      </c>
      <c r="D294" t="s">
        <v>1514</v>
      </c>
      <c r="E294" s="2">
        <v>13</v>
      </c>
      <c r="F294" t="s">
        <v>1517</v>
      </c>
      <c r="G294">
        <v>6</v>
      </c>
      <c r="H294" s="2" t="s">
        <v>1530</v>
      </c>
    </row>
    <row r="295" spans="1:9" x14ac:dyDescent="0.2">
      <c r="A295">
        <v>53360</v>
      </c>
      <c r="B295" t="s">
        <v>990</v>
      </c>
      <c r="C295">
        <v>2017</v>
      </c>
      <c r="D295" t="s">
        <v>1514</v>
      </c>
      <c r="E295" s="2">
        <v>1254</v>
      </c>
      <c r="F295" t="s">
        <v>1517</v>
      </c>
      <c r="G295">
        <v>6</v>
      </c>
      <c r="H295" s="2" t="s">
        <v>1530</v>
      </c>
    </row>
    <row r="296" spans="1:9" x14ac:dyDescent="0.2">
      <c r="A296">
        <v>53365</v>
      </c>
      <c r="B296" t="s">
        <v>991</v>
      </c>
      <c r="C296">
        <v>2017</v>
      </c>
      <c r="D296" t="s">
        <v>1514</v>
      </c>
      <c r="E296" s="2">
        <v>13</v>
      </c>
      <c r="F296" t="s">
        <v>1517</v>
      </c>
      <c r="G296">
        <v>6</v>
      </c>
      <c r="H296" s="2" t="s">
        <v>1530</v>
      </c>
    </row>
    <row r="297" spans="1:9" x14ac:dyDescent="0.2">
      <c r="A297">
        <v>53367</v>
      </c>
      <c r="B297" t="s">
        <v>992</v>
      </c>
      <c r="C297">
        <v>2017</v>
      </c>
      <c r="D297" t="s">
        <v>1514</v>
      </c>
      <c r="E297" s="2">
        <v>13</v>
      </c>
      <c r="F297" t="s">
        <v>1517</v>
      </c>
      <c r="G297">
        <v>6</v>
      </c>
      <c r="H297" s="2" t="s">
        <v>1530</v>
      </c>
      <c r="I297">
        <v>3</v>
      </c>
    </row>
    <row r="298" spans="1:9" x14ac:dyDescent="0.2">
      <c r="A298">
        <v>53368</v>
      </c>
      <c r="B298" t="s">
        <v>993</v>
      </c>
      <c r="C298">
        <v>2017</v>
      </c>
      <c r="D298" t="s">
        <v>1514</v>
      </c>
      <c r="E298" s="2">
        <v>13</v>
      </c>
      <c r="F298" t="s">
        <v>1517</v>
      </c>
      <c r="G298">
        <v>6</v>
      </c>
      <c r="H298" s="2" t="s">
        <v>1530</v>
      </c>
    </row>
    <row r="299" spans="1:9" x14ac:dyDescent="0.2">
      <c r="A299">
        <v>53369</v>
      </c>
      <c r="B299" t="s">
        <v>994</v>
      </c>
      <c r="C299">
        <v>2017</v>
      </c>
      <c r="D299" t="s">
        <v>1514</v>
      </c>
      <c r="E299" s="2">
        <v>13</v>
      </c>
      <c r="F299" t="s">
        <v>1517</v>
      </c>
      <c r="G299">
        <v>6</v>
      </c>
      <c r="H299" s="2" t="s">
        <v>1530</v>
      </c>
    </row>
    <row r="300" spans="1:9" x14ac:dyDescent="0.2">
      <c r="A300">
        <v>53371</v>
      </c>
      <c r="B300" t="s">
        <v>995</v>
      </c>
      <c r="C300">
        <v>2017</v>
      </c>
      <c r="D300" t="s">
        <v>1514</v>
      </c>
      <c r="E300" s="2">
        <v>13</v>
      </c>
      <c r="F300" t="s">
        <v>1517</v>
      </c>
      <c r="G300">
        <v>6</v>
      </c>
      <c r="H300" s="2" t="s">
        <v>1530</v>
      </c>
    </row>
    <row r="301" spans="1:9" x14ac:dyDescent="0.2">
      <c r="A301">
        <v>53372</v>
      </c>
      <c r="B301" t="s">
        <v>996</v>
      </c>
      <c r="C301">
        <v>2017</v>
      </c>
      <c r="D301" t="s">
        <v>1514</v>
      </c>
      <c r="E301" s="2">
        <v>13</v>
      </c>
      <c r="F301" t="s">
        <v>1517</v>
      </c>
      <c r="G301">
        <v>6</v>
      </c>
      <c r="H301" s="2" t="s">
        <v>1530</v>
      </c>
    </row>
    <row r="302" spans="1:9" x14ac:dyDescent="0.2">
      <c r="A302">
        <v>56417</v>
      </c>
      <c r="B302" t="s">
        <v>1005</v>
      </c>
      <c r="C302">
        <v>2017</v>
      </c>
      <c r="D302" t="s">
        <v>1514</v>
      </c>
      <c r="E302" s="2">
        <v>13</v>
      </c>
      <c r="F302" t="s">
        <v>1517</v>
      </c>
      <c r="G302">
        <v>6</v>
      </c>
      <c r="H302" s="2" t="s">
        <v>1530</v>
      </c>
    </row>
    <row r="303" spans="1:9" x14ac:dyDescent="0.2">
      <c r="A303">
        <v>58180</v>
      </c>
      <c r="B303" t="s">
        <v>1008</v>
      </c>
      <c r="C303">
        <v>2017</v>
      </c>
      <c r="D303" t="s">
        <v>1514</v>
      </c>
      <c r="E303" s="2">
        <v>13</v>
      </c>
      <c r="F303" t="s">
        <v>1517</v>
      </c>
      <c r="G303">
        <v>6</v>
      </c>
      <c r="H303" s="2" t="s">
        <v>1530</v>
      </c>
    </row>
    <row r="304" spans="1:9" x14ac:dyDescent="0.2">
      <c r="A304">
        <v>58186</v>
      </c>
      <c r="B304" t="s">
        <v>1009</v>
      </c>
      <c r="C304">
        <v>2017</v>
      </c>
      <c r="D304" t="s">
        <v>1514</v>
      </c>
      <c r="E304" s="2">
        <v>13</v>
      </c>
      <c r="F304" t="s">
        <v>1517</v>
      </c>
      <c r="G304">
        <v>6</v>
      </c>
      <c r="H304" s="2" t="s">
        <v>1530</v>
      </c>
    </row>
    <row r="305" spans="1:9" x14ac:dyDescent="0.2">
      <c r="A305">
        <v>58863</v>
      </c>
      <c r="B305" t="s">
        <v>1012</v>
      </c>
      <c r="C305">
        <v>2017</v>
      </c>
      <c r="D305" t="s">
        <v>1514</v>
      </c>
      <c r="E305" s="2">
        <v>13</v>
      </c>
      <c r="F305" t="s">
        <v>1517</v>
      </c>
      <c r="G305">
        <v>6</v>
      </c>
      <c r="H305" s="2" t="s">
        <v>1530</v>
      </c>
    </row>
    <row r="306" spans="1:9" x14ac:dyDescent="0.2">
      <c r="A306">
        <v>58875</v>
      </c>
      <c r="B306" t="s">
        <v>1013</v>
      </c>
      <c r="C306">
        <v>2017</v>
      </c>
      <c r="D306" t="s">
        <v>1514</v>
      </c>
      <c r="E306" s="2">
        <v>13</v>
      </c>
      <c r="F306" t="s">
        <v>1517</v>
      </c>
      <c r="G306">
        <v>6</v>
      </c>
      <c r="H306" s="2" t="s">
        <v>1530</v>
      </c>
      <c r="I306">
        <v>3</v>
      </c>
    </row>
    <row r="307" spans="1:9" x14ac:dyDescent="0.2">
      <c r="A307">
        <v>58876</v>
      </c>
      <c r="B307" t="s">
        <v>1014</v>
      </c>
      <c r="C307">
        <v>2017</v>
      </c>
      <c r="D307" t="s">
        <v>1514</v>
      </c>
      <c r="E307" s="2">
        <v>13</v>
      </c>
      <c r="F307" t="s">
        <v>1517</v>
      </c>
      <c r="G307">
        <v>6</v>
      </c>
      <c r="H307" s="2" t="s">
        <v>1530</v>
      </c>
      <c r="I307">
        <v>3</v>
      </c>
    </row>
    <row r="308" spans="1:9" x14ac:dyDescent="0.2">
      <c r="A308">
        <v>58880</v>
      </c>
      <c r="B308" t="s">
        <v>1015</v>
      </c>
      <c r="C308">
        <v>2017</v>
      </c>
      <c r="D308" t="s">
        <v>1514</v>
      </c>
      <c r="E308" s="2">
        <v>13</v>
      </c>
      <c r="F308" t="s">
        <v>1517</v>
      </c>
      <c r="G308">
        <v>6</v>
      </c>
      <c r="H308" s="2" t="s">
        <v>1530</v>
      </c>
    </row>
    <row r="309" spans="1:9" x14ac:dyDescent="0.2">
      <c r="A309">
        <v>58881</v>
      </c>
      <c r="B309" t="s">
        <v>1016</v>
      </c>
      <c r="C309">
        <v>2017</v>
      </c>
      <c r="D309" t="s">
        <v>1514</v>
      </c>
      <c r="E309" s="2">
        <v>13</v>
      </c>
      <c r="F309" t="s">
        <v>1517</v>
      </c>
      <c r="G309">
        <v>6</v>
      </c>
      <c r="H309" s="2" t="s">
        <v>1530</v>
      </c>
      <c r="I309">
        <v>3</v>
      </c>
    </row>
    <row r="310" spans="1:9" x14ac:dyDescent="0.2">
      <c r="A310">
        <v>58882</v>
      </c>
      <c r="B310" t="s">
        <v>1017</v>
      </c>
      <c r="C310">
        <v>2017</v>
      </c>
      <c r="D310" t="s">
        <v>1514</v>
      </c>
      <c r="E310" s="2">
        <v>13</v>
      </c>
      <c r="F310" t="s">
        <v>1517</v>
      </c>
      <c r="G310">
        <v>6</v>
      </c>
      <c r="H310" s="2" t="s">
        <v>1530</v>
      </c>
    </row>
    <row r="311" spans="1:9" x14ac:dyDescent="0.2">
      <c r="A311">
        <v>60544</v>
      </c>
      <c r="B311" t="s">
        <v>1022</v>
      </c>
      <c r="C311">
        <v>2017</v>
      </c>
      <c r="D311" t="s">
        <v>1514</v>
      </c>
      <c r="E311" s="2">
        <v>488</v>
      </c>
      <c r="F311" t="s">
        <v>1517</v>
      </c>
      <c r="G311">
        <v>6</v>
      </c>
      <c r="H311" s="2" t="s">
        <v>1529</v>
      </c>
    </row>
    <row r="312" spans="1:9" x14ac:dyDescent="0.2">
      <c r="A312">
        <v>60545</v>
      </c>
      <c r="B312" t="s">
        <v>1023</v>
      </c>
      <c r="C312">
        <v>2017</v>
      </c>
      <c r="D312" t="s">
        <v>1514</v>
      </c>
      <c r="E312" s="2">
        <v>13</v>
      </c>
      <c r="F312" t="s">
        <v>1517</v>
      </c>
      <c r="G312">
        <v>6</v>
      </c>
      <c r="H312" s="2" t="s">
        <v>1530</v>
      </c>
    </row>
    <row r="313" spans="1:9" x14ac:dyDescent="0.2">
      <c r="A313">
        <v>60549</v>
      </c>
      <c r="B313" t="s">
        <v>1024</v>
      </c>
      <c r="C313">
        <v>2017</v>
      </c>
      <c r="D313" t="s">
        <v>1514</v>
      </c>
      <c r="E313" s="2">
        <v>13</v>
      </c>
      <c r="F313" t="s">
        <v>1517</v>
      </c>
      <c r="G313">
        <v>6</v>
      </c>
      <c r="H313" s="2" t="s">
        <v>1530</v>
      </c>
      <c r="I313">
        <v>3</v>
      </c>
    </row>
    <row r="314" spans="1:9" x14ac:dyDescent="0.2">
      <c r="A314">
        <v>60552</v>
      </c>
      <c r="B314" t="s">
        <v>1025</v>
      </c>
      <c r="C314">
        <v>2017</v>
      </c>
      <c r="D314" t="s">
        <v>1514</v>
      </c>
      <c r="E314" s="2">
        <v>13</v>
      </c>
      <c r="F314" t="s">
        <v>1517</v>
      </c>
      <c r="G314">
        <v>6</v>
      </c>
      <c r="H314" s="2" t="s">
        <v>1530</v>
      </c>
    </row>
    <row r="315" spans="1:9" x14ac:dyDescent="0.2">
      <c r="A315">
        <v>60553</v>
      </c>
      <c r="B315" t="s">
        <v>1026</v>
      </c>
      <c r="C315">
        <v>2017</v>
      </c>
      <c r="D315" t="s">
        <v>1514</v>
      </c>
      <c r="E315" s="2">
        <v>13</v>
      </c>
      <c r="F315" t="s">
        <v>1517</v>
      </c>
      <c r="G315">
        <v>6</v>
      </c>
      <c r="H315" s="2" t="s">
        <v>1530</v>
      </c>
      <c r="I315">
        <v>3</v>
      </c>
    </row>
    <row r="316" spans="1:9" x14ac:dyDescent="0.2">
      <c r="A316">
        <v>60555</v>
      </c>
      <c r="B316" t="s">
        <v>1027</v>
      </c>
      <c r="C316">
        <v>2017</v>
      </c>
      <c r="D316" t="s">
        <v>1514</v>
      </c>
      <c r="E316" s="2">
        <v>13</v>
      </c>
      <c r="F316" t="s">
        <v>1517</v>
      </c>
      <c r="G316">
        <v>6</v>
      </c>
      <c r="H316" s="2" t="s">
        <v>1530</v>
      </c>
    </row>
    <row r="317" spans="1:9" x14ac:dyDescent="0.2">
      <c r="A317">
        <v>60557</v>
      </c>
      <c r="B317" t="s">
        <v>1028</v>
      </c>
      <c r="C317">
        <v>2017</v>
      </c>
      <c r="D317" t="s">
        <v>1514</v>
      </c>
      <c r="E317" s="2">
        <v>13</v>
      </c>
      <c r="F317" t="s">
        <v>1517</v>
      </c>
      <c r="G317">
        <v>6</v>
      </c>
      <c r="H317" s="2" t="s">
        <v>1530</v>
      </c>
    </row>
    <row r="318" spans="1:9" x14ac:dyDescent="0.2">
      <c r="A318">
        <v>60558</v>
      </c>
      <c r="B318" t="s">
        <v>1029</v>
      </c>
      <c r="C318">
        <v>2017</v>
      </c>
      <c r="D318" t="s">
        <v>1514</v>
      </c>
      <c r="E318" s="2">
        <v>13</v>
      </c>
      <c r="F318" t="s">
        <v>1517</v>
      </c>
      <c r="G318">
        <v>6</v>
      </c>
      <c r="H318" s="2" t="s">
        <v>1530</v>
      </c>
    </row>
    <row r="319" spans="1:9" x14ac:dyDescent="0.2">
      <c r="A319">
        <v>60562</v>
      </c>
      <c r="B319" t="s">
        <v>1031</v>
      </c>
      <c r="C319">
        <v>2017</v>
      </c>
      <c r="D319" t="s">
        <v>1514</v>
      </c>
      <c r="E319" s="2">
        <v>1710</v>
      </c>
      <c r="F319" t="s">
        <v>1517</v>
      </c>
      <c r="G319">
        <v>6</v>
      </c>
      <c r="H319" s="2" t="s">
        <v>1530</v>
      </c>
    </row>
    <row r="320" spans="1:9" x14ac:dyDescent="0.2">
      <c r="A320">
        <v>60564</v>
      </c>
      <c r="B320" t="s">
        <v>1032</v>
      </c>
      <c r="C320">
        <v>2017</v>
      </c>
      <c r="D320" t="s">
        <v>1514</v>
      </c>
      <c r="E320" s="2">
        <v>13</v>
      </c>
      <c r="F320" t="s">
        <v>1517</v>
      </c>
      <c r="G320">
        <v>6</v>
      </c>
      <c r="H320" s="2" t="s">
        <v>1530</v>
      </c>
      <c r="I320">
        <v>3</v>
      </c>
    </row>
    <row r="321" spans="1:9" x14ac:dyDescent="0.2">
      <c r="A321">
        <v>60565</v>
      </c>
      <c r="B321" t="s">
        <v>1033</v>
      </c>
      <c r="C321">
        <v>2017</v>
      </c>
      <c r="D321" t="s">
        <v>1514</v>
      </c>
      <c r="E321" s="2">
        <v>13</v>
      </c>
      <c r="F321" t="s">
        <v>1517</v>
      </c>
      <c r="G321">
        <v>6</v>
      </c>
      <c r="H321" s="2" t="s">
        <v>1530</v>
      </c>
    </row>
    <row r="322" spans="1:9" x14ac:dyDescent="0.2">
      <c r="A322">
        <v>60572</v>
      </c>
      <c r="B322" t="s">
        <v>1034</v>
      </c>
      <c r="C322">
        <v>2017</v>
      </c>
      <c r="D322" t="s">
        <v>1514</v>
      </c>
      <c r="E322" s="2">
        <v>13</v>
      </c>
      <c r="F322" t="s">
        <v>1517</v>
      </c>
      <c r="G322">
        <v>6</v>
      </c>
      <c r="H322" s="2" t="s">
        <v>1530</v>
      </c>
      <c r="I322">
        <v>3</v>
      </c>
    </row>
    <row r="323" spans="1:9" x14ac:dyDescent="0.2">
      <c r="A323">
        <v>60579</v>
      </c>
      <c r="B323" t="s">
        <v>1036</v>
      </c>
      <c r="C323">
        <v>2017</v>
      </c>
      <c r="D323" t="s">
        <v>1514</v>
      </c>
      <c r="E323" s="2">
        <v>13</v>
      </c>
      <c r="F323" t="s">
        <v>1517</v>
      </c>
      <c r="G323">
        <v>6</v>
      </c>
      <c r="H323" s="2" t="s">
        <v>1530</v>
      </c>
    </row>
    <row r="324" spans="1:9" x14ac:dyDescent="0.2">
      <c r="A324">
        <v>60587</v>
      </c>
      <c r="B324" t="s">
        <v>1037</v>
      </c>
      <c r="C324">
        <v>2017</v>
      </c>
      <c r="D324" t="s">
        <v>1514</v>
      </c>
      <c r="E324" s="2">
        <v>13</v>
      </c>
      <c r="F324" t="s">
        <v>1517</v>
      </c>
      <c r="G324">
        <v>6</v>
      </c>
      <c r="H324" s="2" t="s">
        <v>1530</v>
      </c>
      <c r="I324">
        <v>3</v>
      </c>
    </row>
    <row r="325" spans="1:9" x14ac:dyDescent="0.2">
      <c r="A325">
        <v>60589</v>
      </c>
      <c r="B325" t="s">
        <v>1038</v>
      </c>
      <c r="C325">
        <v>2017</v>
      </c>
      <c r="D325" t="s">
        <v>1514</v>
      </c>
      <c r="E325" s="2">
        <v>2767</v>
      </c>
      <c r="F325" t="s">
        <v>1517</v>
      </c>
      <c r="G325">
        <v>6</v>
      </c>
      <c r="H325" s="2" t="s">
        <v>1530</v>
      </c>
      <c r="I325">
        <v>3</v>
      </c>
    </row>
    <row r="326" spans="1:9" x14ac:dyDescent="0.2">
      <c r="A326">
        <v>60590</v>
      </c>
      <c r="B326" t="s">
        <v>1039</v>
      </c>
      <c r="C326">
        <v>2017</v>
      </c>
      <c r="D326" t="s">
        <v>1514</v>
      </c>
      <c r="E326" s="2">
        <v>13</v>
      </c>
      <c r="F326" t="s">
        <v>1517</v>
      </c>
      <c r="G326">
        <v>6</v>
      </c>
      <c r="H326" s="2" t="s">
        <v>1530</v>
      </c>
      <c r="I326">
        <v>3</v>
      </c>
    </row>
    <row r="327" spans="1:9" x14ac:dyDescent="0.2">
      <c r="A327">
        <v>60592</v>
      </c>
      <c r="B327" t="s">
        <v>1041</v>
      </c>
      <c r="C327">
        <v>2017</v>
      </c>
      <c r="D327" t="s">
        <v>1514</v>
      </c>
      <c r="E327" s="2">
        <v>13</v>
      </c>
      <c r="F327" t="s">
        <v>1517</v>
      </c>
      <c r="G327">
        <v>6</v>
      </c>
      <c r="H327" s="2" t="s">
        <v>1530</v>
      </c>
      <c r="I327">
        <v>3</v>
      </c>
    </row>
    <row r="328" spans="1:9" x14ac:dyDescent="0.2">
      <c r="A328">
        <v>60597</v>
      </c>
      <c r="B328" t="s">
        <v>1042</v>
      </c>
      <c r="C328">
        <v>2017</v>
      </c>
      <c r="D328" t="s">
        <v>1514</v>
      </c>
      <c r="E328" s="2">
        <v>13</v>
      </c>
      <c r="F328" t="s">
        <v>1517</v>
      </c>
      <c r="G328">
        <v>6</v>
      </c>
      <c r="H328" s="2" t="s">
        <v>1530</v>
      </c>
    </row>
    <row r="329" spans="1:9" x14ac:dyDescent="0.2">
      <c r="A329">
        <v>60602</v>
      </c>
      <c r="B329" t="s">
        <v>1044</v>
      </c>
      <c r="C329">
        <v>2017</v>
      </c>
      <c r="D329" t="s">
        <v>1514</v>
      </c>
      <c r="E329" s="2">
        <v>13</v>
      </c>
      <c r="F329" t="s">
        <v>1517</v>
      </c>
      <c r="G329">
        <v>6</v>
      </c>
      <c r="H329" s="2" t="s">
        <v>1530</v>
      </c>
    </row>
    <row r="330" spans="1:9" x14ac:dyDescent="0.2">
      <c r="A330">
        <v>60603</v>
      </c>
      <c r="B330" t="s">
        <v>1045</v>
      </c>
      <c r="C330">
        <v>2017</v>
      </c>
      <c r="D330" t="s">
        <v>1514</v>
      </c>
      <c r="E330" s="2">
        <v>13</v>
      </c>
      <c r="F330" t="s">
        <v>1517</v>
      </c>
      <c r="G330">
        <v>6</v>
      </c>
      <c r="H330" s="2" t="s">
        <v>1530</v>
      </c>
    </row>
    <row r="331" spans="1:9" x14ac:dyDescent="0.2">
      <c r="A331">
        <v>60605</v>
      </c>
      <c r="B331" t="s">
        <v>1046</v>
      </c>
      <c r="C331">
        <v>2017</v>
      </c>
      <c r="D331" t="s">
        <v>1514</v>
      </c>
      <c r="E331" s="2">
        <v>13</v>
      </c>
      <c r="F331" t="s">
        <v>1517</v>
      </c>
      <c r="G331">
        <v>6</v>
      </c>
      <c r="H331" s="2" t="s">
        <v>1530</v>
      </c>
    </row>
    <row r="332" spans="1:9" x14ac:dyDescent="0.2">
      <c r="A332">
        <v>60612</v>
      </c>
      <c r="B332" t="s">
        <v>1047</v>
      </c>
      <c r="C332">
        <v>2017</v>
      </c>
      <c r="D332" t="s">
        <v>1514</v>
      </c>
      <c r="E332" s="2">
        <v>13</v>
      </c>
      <c r="F332" t="s">
        <v>1517</v>
      </c>
      <c r="G332">
        <v>6</v>
      </c>
      <c r="H332" s="2" t="s">
        <v>1530</v>
      </c>
    </row>
    <row r="333" spans="1:9" x14ac:dyDescent="0.2">
      <c r="A333">
        <v>60614</v>
      </c>
      <c r="B333" t="s">
        <v>1049</v>
      </c>
      <c r="C333">
        <v>2017</v>
      </c>
      <c r="D333" t="s">
        <v>1514</v>
      </c>
      <c r="E333" s="2">
        <v>13</v>
      </c>
      <c r="F333" t="s">
        <v>1517</v>
      </c>
      <c r="G333">
        <v>6</v>
      </c>
      <c r="H333" s="2" t="s">
        <v>1530</v>
      </c>
      <c r="I333">
        <v>3</v>
      </c>
    </row>
    <row r="334" spans="1:9" x14ac:dyDescent="0.2">
      <c r="A334">
        <v>60619</v>
      </c>
      <c r="B334" t="s">
        <v>1050</v>
      </c>
      <c r="C334">
        <v>2017</v>
      </c>
      <c r="D334" t="s">
        <v>1514</v>
      </c>
      <c r="E334" s="2">
        <v>2769</v>
      </c>
      <c r="F334" t="s">
        <v>1517</v>
      </c>
      <c r="G334">
        <v>6</v>
      </c>
      <c r="H334" s="2" t="s">
        <v>1525</v>
      </c>
    </row>
    <row r="335" spans="1:9" x14ac:dyDescent="0.2">
      <c r="A335">
        <v>60632</v>
      </c>
      <c r="B335" t="s">
        <v>1052</v>
      </c>
      <c r="C335">
        <v>2017</v>
      </c>
      <c r="D335" t="s">
        <v>1514</v>
      </c>
      <c r="E335" s="2">
        <v>13</v>
      </c>
      <c r="F335" t="s">
        <v>1517</v>
      </c>
      <c r="G335">
        <v>6</v>
      </c>
      <c r="H335" s="2" t="s">
        <v>1530</v>
      </c>
      <c r="I335">
        <v>3</v>
      </c>
    </row>
    <row r="336" spans="1:9" x14ac:dyDescent="0.2">
      <c r="A336">
        <v>60642</v>
      </c>
      <c r="B336" t="s">
        <v>1053</v>
      </c>
      <c r="C336">
        <v>2017</v>
      </c>
      <c r="D336" t="s">
        <v>1514</v>
      </c>
      <c r="E336" s="2">
        <v>13</v>
      </c>
      <c r="F336" t="s">
        <v>1517</v>
      </c>
      <c r="G336">
        <v>6</v>
      </c>
      <c r="H336" s="2" t="s">
        <v>1530</v>
      </c>
    </row>
    <row r="337" spans="1:9" x14ac:dyDescent="0.2">
      <c r="A337">
        <v>60645</v>
      </c>
      <c r="B337" t="s">
        <v>1054</v>
      </c>
      <c r="C337">
        <v>2017</v>
      </c>
      <c r="D337" t="s">
        <v>1514</v>
      </c>
      <c r="E337" s="2">
        <v>13</v>
      </c>
      <c r="F337" t="s">
        <v>1517</v>
      </c>
      <c r="G337">
        <v>6</v>
      </c>
      <c r="H337" s="2" t="s">
        <v>1530</v>
      </c>
    </row>
    <row r="338" spans="1:9" x14ac:dyDescent="0.2">
      <c r="A338">
        <v>60649</v>
      </c>
      <c r="B338" t="s">
        <v>1055</v>
      </c>
      <c r="C338">
        <v>2017</v>
      </c>
      <c r="D338" t="s">
        <v>1514</v>
      </c>
      <c r="E338" s="2">
        <v>13</v>
      </c>
      <c r="F338" t="s">
        <v>1517</v>
      </c>
      <c r="G338">
        <v>6</v>
      </c>
      <c r="H338" s="2" t="s">
        <v>1530</v>
      </c>
    </row>
    <row r="339" spans="1:9" x14ac:dyDescent="0.2">
      <c r="A339">
        <v>60657</v>
      </c>
      <c r="B339" t="s">
        <v>1056</v>
      </c>
      <c r="C339">
        <v>2017</v>
      </c>
      <c r="D339" t="s">
        <v>1514</v>
      </c>
      <c r="E339" s="2">
        <v>13</v>
      </c>
      <c r="F339" t="s">
        <v>1517</v>
      </c>
      <c r="G339">
        <v>6</v>
      </c>
      <c r="H339" s="2" t="s">
        <v>1530</v>
      </c>
    </row>
    <row r="340" spans="1:9" x14ac:dyDescent="0.2">
      <c r="A340">
        <v>60672</v>
      </c>
      <c r="B340" t="s">
        <v>1059</v>
      </c>
      <c r="C340">
        <v>2017</v>
      </c>
      <c r="D340" t="s">
        <v>1514</v>
      </c>
      <c r="E340" s="2">
        <v>13</v>
      </c>
      <c r="F340" t="s">
        <v>1517</v>
      </c>
      <c r="G340">
        <v>6</v>
      </c>
      <c r="H340" s="2" t="s">
        <v>1530</v>
      </c>
    </row>
    <row r="341" spans="1:9" x14ac:dyDescent="0.2">
      <c r="A341">
        <v>60674</v>
      </c>
      <c r="B341" t="s">
        <v>1060</v>
      </c>
      <c r="C341">
        <v>2017</v>
      </c>
      <c r="D341" t="s">
        <v>1514</v>
      </c>
      <c r="E341" s="2">
        <v>13</v>
      </c>
      <c r="F341" t="s">
        <v>1517</v>
      </c>
      <c r="G341">
        <v>6</v>
      </c>
      <c r="H341" s="2" t="s">
        <v>1530</v>
      </c>
    </row>
    <row r="342" spans="1:9" x14ac:dyDescent="0.2">
      <c r="A342">
        <v>60675</v>
      </c>
      <c r="B342" t="s">
        <v>1061</v>
      </c>
      <c r="C342">
        <v>2017</v>
      </c>
      <c r="D342" t="s">
        <v>1514</v>
      </c>
      <c r="E342" s="2">
        <v>13</v>
      </c>
      <c r="F342" t="s">
        <v>1517</v>
      </c>
      <c r="G342">
        <v>6</v>
      </c>
      <c r="H342" s="2" t="s">
        <v>1530</v>
      </c>
      <c r="I342">
        <v>3</v>
      </c>
    </row>
    <row r="343" spans="1:9" x14ac:dyDescent="0.2">
      <c r="A343">
        <v>60682</v>
      </c>
      <c r="B343" t="s">
        <v>1063</v>
      </c>
      <c r="C343">
        <v>2017</v>
      </c>
      <c r="D343" t="s">
        <v>1514</v>
      </c>
      <c r="E343" s="2">
        <v>13</v>
      </c>
      <c r="F343" t="s">
        <v>1517</v>
      </c>
      <c r="G343">
        <v>6</v>
      </c>
      <c r="H343" s="2" t="s">
        <v>1530</v>
      </c>
    </row>
    <row r="344" spans="1:9" x14ac:dyDescent="0.2">
      <c r="A344">
        <v>60689</v>
      </c>
      <c r="B344" t="s">
        <v>1064</v>
      </c>
      <c r="C344">
        <v>2017</v>
      </c>
      <c r="D344" t="s">
        <v>1514</v>
      </c>
      <c r="E344" s="2">
        <v>13</v>
      </c>
      <c r="F344" t="s">
        <v>1517</v>
      </c>
      <c r="G344">
        <v>6</v>
      </c>
      <c r="H344" s="2" t="s">
        <v>1530</v>
      </c>
    </row>
    <row r="345" spans="1:9" x14ac:dyDescent="0.2">
      <c r="A345">
        <v>60692</v>
      </c>
      <c r="B345" t="s">
        <v>1065</v>
      </c>
      <c r="C345">
        <v>2017</v>
      </c>
      <c r="D345" t="s">
        <v>1514</v>
      </c>
      <c r="E345" s="2">
        <v>13</v>
      </c>
      <c r="F345" t="s">
        <v>1517</v>
      </c>
      <c r="G345">
        <v>6</v>
      </c>
      <c r="H345" s="2" t="s">
        <v>1530</v>
      </c>
      <c r="I345">
        <v>3</v>
      </c>
    </row>
    <row r="346" spans="1:9" x14ac:dyDescent="0.2">
      <c r="A346">
        <v>60694</v>
      </c>
      <c r="B346" t="s">
        <v>1066</v>
      </c>
      <c r="C346">
        <v>2017</v>
      </c>
      <c r="D346" t="s">
        <v>1514</v>
      </c>
      <c r="E346" s="2">
        <v>13</v>
      </c>
      <c r="F346" t="s">
        <v>1517</v>
      </c>
      <c r="G346">
        <v>5</v>
      </c>
      <c r="H346" s="2" t="s">
        <v>1530</v>
      </c>
      <c r="I346">
        <v>3</v>
      </c>
    </row>
    <row r="347" spans="1:9" x14ac:dyDescent="0.2">
      <c r="A347">
        <v>60699</v>
      </c>
      <c r="B347" t="s">
        <v>1067</v>
      </c>
      <c r="C347">
        <v>2017</v>
      </c>
      <c r="D347" t="s">
        <v>1514</v>
      </c>
      <c r="E347" s="2">
        <v>13</v>
      </c>
      <c r="F347" t="s">
        <v>1517</v>
      </c>
      <c r="G347">
        <v>6</v>
      </c>
      <c r="H347" s="2" t="s">
        <v>1530</v>
      </c>
    </row>
    <row r="348" spans="1:9" x14ac:dyDescent="0.2">
      <c r="A348">
        <v>60700</v>
      </c>
      <c r="B348" t="s">
        <v>1068</v>
      </c>
      <c r="C348">
        <v>2017</v>
      </c>
      <c r="D348" t="s">
        <v>1514</v>
      </c>
      <c r="E348" s="2">
        <v>13</v>
      </c>
      <c r="F348" t="s">
        <v>1517</v>
      </c>
      <c r="G348">
        <v>6</v>
      </c>
      <c r="H348" s="2" t="s">
        <v>1530</v>
      </c>
    </row>
    <row r="349" spans="1:9" x14ac:dyDescent="0.2">
      <c r="A349">
        <v>60707</v>
      </c>
      <c r="B349" t="s">
        <v>1070</v>
      </c>
      <c r="C349">
        <v>2017</v>
      </c>
      <c r="D349" t="s">
        <v>1514</v>
      </c>
      <c r="E349" s="2">
        <v>13</v>
      </c>
      <c r="F349" t="s">
        <v>1517</v>
      </c>
      <c r="G349">
        <v>6</v>
      </c>
      <c r="H349" s="2" t="s">
        <v>1530</v>
      </c>
    </row>
    <row r="350" spans="1:9" x14ac:dyDescent="0.2">
      <c r="A350">
        <v>60708</v>
      </c>
      <c r="B350" t="s">
        <v>1071</v>
      </c>
      <c r="C350">
        <v>2017</v>
      </c>
      <c r="D350" t="s">
        <v>1514</v>
      </c>
      <c r="E350" s="2">
        <v>13</v>
      </c>
      <c r="F350" t="s">
        <v>1517</v>
      </c>
      <c r="G350">
        <v>6</v>
      </c>
      <c r="H350" s="2" t="s">
        <v>1530</v>
      </c>
      <c r="I350">
        <v>4</v>
      </c>
    </row>
    <row r="351" spans="1:9" x14ac:dyDescent="0.2">
      <c r="A351">
        <v>60710</v>
      </c>
      <c r="B351" t="s">
        <v>1072</v>
      </c>
      <c r="C351">
        <v>2017</v>
      </c>
      <c r="D351" t="s">
        <v>1514</v>
      </c>
      <c r="E351" s="2">
        <v>13</v>
      </c>
      <c r="F351" t="s">
        <v>1517</v>
      </c>
      <c r="G351">
        <v>6</v>
      </c>
      <c r="H351" s="2" t="s">
        <v>1530</v>
      </c>
      <c r="I351">
        <v>1</v>
      </c>
    </row>
    <row r="352" spans="1:9" x14ac:dyDescent="0.2">
      <c r="A352">
        <v>60718</v>
      </c>
      <c r="B352" t="s">
        <v>1073</v>
      </c>
      <c r="C352">
        <v>2017</v>
      </c>
      <c r="D352" t="s">
        <v>1514</v>
      </c>
      <c r="E352" s="2">
        <v>13</v>
      </c>
      <c r="F352" t="s">
        <v>1517</v>
      </c>
      <c r="G352">
        <v>6</v>
      </c>
      <c r="H352" s="2" t="s">
        <v>1530</v>
      </c>
    </row>
    <row r="353" spans="1:9" x14ac:dyDescent="0.2">
      <c r="A353">
        <v>60720</v>
      </c>
      <c r="B353" t="s">
        <v>1074</v>
      </c>
      <c r="C353">
        <v>2017</v>
      </c>
      <c r="D353" t="s">
        <v>1514</v>
      </c>
      <c r="E353" s="2">
        <v>13</v>
      </c>
      <c r="F353" t="s">
        <v>1517</v>
      </c>
      <c r="G353">
        <v>6</v>
      </c>
      <c r="H353" s="2" t="s">
        <v>1530</v>
      </c>
    </row>
    <row r="354" spans="1:9" x14ac:dyDescent="0.2">
      <c r="A354">
        <v>60723</v>
      </c>
      <c r="B354" t="s">
        <v>1075</v>
      </c>
      <c r="C354">
        <v>2017</v>
      </c>
      <c r="D354" t="s">
        <v>1514</v>
      </c>
      <c r="E354" s="2">
        <v>13</v>
      </c>
      <c r="F354" t="s">
        <v>1517</v>
      </c>
      <c r="G354">
        <v>6</v>
      </c>
      <c r="H354" s="2" t="s">
        <v>1530</v>
      </c>
    </row>
    <row r="355" spans="1:9" x14ac:dyDescent="0.2">
      <c r="A355">
        <v>60724</v>
      </c>
      <c r="B355" t="s">
        <v>1076</v>
      </c>
      <c r="C355">
        <v>2017</v>
      </c>
      <c r="D355" t="s">
        <v>1514</v>
      </c>
      <c r="E355" s="2">
        <v>13</v>
      </c>
      <c r="F355" t="s">
        <v>1517</v>
      </c>
      <c r="G355">
        <v>6</v>
      </c>
      <c r="H355" s="2" t="s">
        <v>1530</v>
      </c>
    </row>
    <row r="356" spans="1:9" x14ac:dyDescent="0.2">
      <c r="A356">
        <v>60726</v>
      </c>
      <c r="B356" t="s">
        <v>1077</v>
      </c>
      <c r="C356">
        <v>2017</v>
      </c>
      <c r="D356" t="s">
        <v>1514</v>
      </c>
      <c r="E356" s="2">
        <v>13</v>
      </c>
      <c r="F356" t="s">
        <v>1517</v>
      </c>
      <c r="G356">
        <v>6</v>
      </c>
      <c r="H356" s="2" t="s">
        <v>1530</v>
      </c>
    </row>
    <row r="357" spans="1:9" x14ac:dyDescent="0.2">
      <c r="A357">
        <v>60727</v>
      </c>
      <c r="B357" t="s">
        <v>1078</v>
      </c>
      <c r="C357">
        <v>2017</v>
      </c>
      <c r="D357" t="s">
        <v>1514</v>
      </c>
      <c r="E357" s="2">
        <v>13</v>
      </c>
      <c r="F357" t="s">
        <v>1517</v>
      </c>
      <c r="G357">
        <v>6</v>
      </c>
      <c r="H357" s="2" t="s">
        <v>1530</v>
      </c>
    </row>
    <row r="358" spans="1:9" x14ac:dyDescent="0.2">
      <c r="A358">
        <v>60729</v>
      </c>
      <c r="B358" t="s">
        <v>1080</v>
      </c>
      <c r="C358">
        <v>2017</v>
      </c>
      <c r="D358" t="s">
        <v>1514</v>
      </c>
      <c r="E358" s="2">
        <v>13</v>
      </c>
      <c r="F358" t="s">
        <v>1517</v>
      </c>
      <c r="G358">
        <v>6</v>
      </c>
      <c r="H358" s="2" t="s">
        <v>1530</v>
      </c>
    </row>
    <row r="359" spans="1:9" x14ac:dyDescent="0.2">
      <c r="A359">
        <v>60730</v>
      </c>
      <c r="B359" t="s">
        <v>1081</v>
      </c>
      <c r="C359">
        <v>2017</v>
      </c>
      <c r="D359" t="s">
        <v>1514</v>
      </c>
      <c r="E359" s="2">
        <v>13</v>
      </c>
      <c r="F359" t="s">
        <v>1517</v>
      </c>
      <c r="G359">
        <v>6</v>
      </c>
      <c r="H359" s="2" t="s">
        <v>1530</v>
      </c>
    </row>
    <row r="360" spans="1:9" x14ac:dyDescent="0.2">
      <c r="A360">
        <v>60736</v>
      </c>
      <c r="B360" t="s">
        <v>1082</v>
      </c>
      <c r="C360">
        <v>2017</v>
      </c>
      <c r="D360" t="s">
        <v>1514</v>
      </c>
      <c r="E360" s="2">
        <v>13</v>
      </c>
      <c r="F360" t="s">
        <v>1517</v>
      </c>
      <c r="G360">
        <v>6</v>
      </c>
      <c r="H360" s="2" t="s">
        <v>1530</v>
      </c>
    </row>
    <row r="361" spans="1:9" x14ac:dyDescent="0.2">
      <c r="A361">
        <v>60746</v>
      </c>
      <c r="B361" t="s">
        <v>1083</v>
      </c>
      <c r="C361">
        <v>2017</v>
      </c>
      <c r="D361" t="s">
        <v>1514</v>
      </c>
      <c r="E361" s="2">
        <v>13</v>
      </c>
      <c r="F361" t="s">
        <v>1517</v>
      </c>
      <c r="G361">
        <v>6</v>
      </c>
      <c r="H361" s="2" t="s">
        <v>1530</v>
      </c>
    </row>
    <row r="362" spans="1:9" x14ac:dyDescent="0.2">
      <c r="A362">
        <v>60753</v>
      </c>
      <c r="B362" t="s">
        <v>1085</v>
      </c>
      <c r="C362">
        <v>2017</v>
      </c>
      <c r="D362" t="s">
        <v>1514</v>
      </c>
      <c r="E362" s="2">
        <v>13</v>
      </c>
      <c r="F362" t="s">
        <v>1517</v>
      </c>
      <c r="G362">
        <v>6</v>
      </c>
      <c r="H362" s="2" t="s">
        <v>1530</v>
      </c>
    </row>
    <row r="363" spans="1:9" x14ac:dyDescent="0.2">
      <c r="A363">
        <v>60763</v>
      </c>
      <c r="B363" t="s">
        <v>1088</v>
      </c>
      <c r="C363">
        <v>2017</v>
      </c>
      <c r="D363" t="s">
        <v>1514</v>
      </c>
      <c r="E363" s="2">
        <v>13</v>
      </c>
      <c r="F363" t="s">
        <v>1517</v>
      </c>
      <c r="G363">
        <v>6</v>
      </c>
      <c r="H363" s="2" t="s">
        <v>1530</v>
      </c>
    </row>
    <row r="364" spans="1:9" x14ac:dyDescent="0.2">
      <c r="A364">
        <v>60765</v>
      </c>
      <c r="B364" t="s">
        <v>1089</v>
      </c>
      <c r="C364">
        <v>2017</v>
      </c>
      <c r="D364" t="s">
        <v>1514</v>
      </c>
      <c r="E364" s="2">
        <v>488</v>
      </c>
      <c r="F364" t="s">
        <v>1517</v>
      </c>
      <c r="G364">
        <v>6</v>
      </c>
      <c r="H364" s="2" t="s">
        <v>1529</v>
      </c>
    </row>
    <row r="365" spans="1:9" x14ac:dyDescent="0.2">
      <c r="A365">
        <v>60773</v>
      </c>
      <c r="B365" t="s">
        <v>1092</v>
      </c>
      <c r="C365">
        <v>2017</v>
      </c>
      <c r="D365" t="s">
        <v>1514</v>
      </c>
      <c r="E365" s="2">
        <v>13</v>
      </c>
      <c r="F365" t="s">
        <v>1517</v>
      </c>
      <c r="G365">
        <v>6</v>
      </c>
      <c r="H365" s="2" t="s">
        <v>1530</v>
      </c>
      <c r="I365">
        <v>3</v>
      </c>
    </row>
    <row r="366" spans="1:9" x14ac:dyDescent="0.2">
      <c r="A366">
        <v>60778</v>
      </c>
      <c r="B366" t="s">
        <v>1094</v>
      </c>
      <c r="C366">
        <v>2017</v>
      </c>
      <c r="D366" t="s">
        <v>1514</v>
      </c>
      <c r="E366" s="2">
        <v>13</v>
      </c>
      <c r="F366" t="s">
        <v>1517</v>
      </c>
      <c r="G366">
        <v>7</v>
      </c>
      <c r="H366" s="2" t="s">
        <v>1530</v>
      </c>
      <c r="I366">
        <v>3</v>
      </c>
    </row>
    <row r="367" spans="1:9" x14ac:dyDescent="0.2">
      <c r="A367">
        <v>60786</v>
      </c>
      <c r="B367" t="s">
        <v>1096</v>
      </c>
      <c r="C367">
        <v>2017</v>
      </c>
      <c r="D367" t="s">
        <v>1514</v>
      </c>
      <c r="E367" s="2">
        <v>13</v>
      </c>
      <c r="F367" t="s">
        <v>1517</v>
      </c>
      <c r="G367">
        <v>6</v>
      </c>
      <c r="H367" s="2" t="s">
        <v>1530</v>
      </c>
    </row>
    <row r="368" spans="1:9" x14ac:dyDescent="0.2">
      <c r="A368">
        <v>60792</v>
      </c>
      <c r="B368" t="s">
        <v>1098</v>
      </c>
      <c r="C368">
        <v>2017</v>
      </c>
      <c r="D368" t="s">
        <v>1514</v>
      </c>
      <c r="E368" s="2">
        <v>13</v>
      </c>
      <c r="F368" t="s">
        <v>1517</v>
      </c>
      <c r="G368">
        <v>6</v>
      </c>
      <c r="H368" s="2" t="s">
        <v>1530</v>
      </c>
    </row>
    <row r="369" spans="1:9" x14ac:dyDescent="0.2">
      <c r="A369">
        <v>60795</v>
      </c>
      <c r="B369" t="s">
        <v>1099</v>
      </c>
      <c r="C369">
        <v>2017</v>
      </c>
      <c r="D369" t="s">
        <v>1514</v>
      </c>
      <c r="E369" s="2">
        <v>13</v>
      </c>
      <c r="F369" t="s">
        <v>1517</v>
      </c>
      <c r="G369">
        <v>6</v>
      </c>
      <c r="H369" s="2" t="s">
        <v>1530</v>
      </c>
    </row>
    <row r="370" spans="1:9" x14ac:dyDescent="0.2">
      <c r="A370">
        <v>60796</v>
      </c>
      <c r="B370" t="s">
        <v>1100</v>
      </c>
      <c r="C370">
        <v>2017</v>
      </c>
      <c r="D370" t="s">
        <v>1514</v>
      </c>
      <c r="E370" s="2">
        <v>13</v>
      </c>
      <c r="F370" t="s">
        <v>1517</v>
      </c>
      <c r="G370">
        <v>6</v>
      </c>
      <c r="H370" s="2" t="s">
        <v>1530</v>
      </c>
    </row>
    <row r="371" spans="1:9" x14ac:dyDescent="0.2">
      <c r="A371">
        <v>60801</v>
      </c>
      <c r="B371" t="s">
        <v>1102</v>
      </c>
      <c r="C371">
        <v>2017</v>
      </c>
      <c r="D371" t="s">
        <v>1514</v>
      </c>
      <c r="E371" s="2">
        <v>13</v>
      </c>
      <c r="F371" t="s">
        <v>1517</v>
      </c>
      <c r="G371">
        <v>6</v>
      </c>
      <c r="H371" s="2" t="s">
        <v>1530</v>
      </c>
      <c r="I371">
        <v>3</v>
      </c>
    </row>
    <row r="372" spans="1:9" x14ac:dyDescent="0.2">
      <c r="A372">
        <v>60802</v>
      </c>
      <c r="B372" t="s">
        <v>1103</v>
      </c>
      <c r="C372">
        <v>2017</v>
      </c>
      <c r="D372" t="s">
        <v>1514</v>
      </c>
      <c r="E372" s="2">
        <v>13</v>
      </c>
      <c r="F372" t="s">
        <v>1517</v>
      </c>
      <c r="G372">
        <v>6</v>
      </c>
      <c r="H372" s="2" t="s">
        <v>1530</v>
      </c>
    </row>
    <row r="373" spans="1:9" x14ac:dyDescent="0.2">
      <c r="A373">
        <v>60805</v>
      </c>
      <c r="B373" t="s">
        <v>1105</v>
      </c>
      <c r="C373">
        <v>2017</v>
      </c>
      <c r="D373" t="s">
        <v>1514</v>
      </c>
      <c r="E373" s="2">
        <v>13</v>
      </c>
      <c r="F373" t="s">
        <v>1517</v>
      </c>
      <c r="G373">
        <v>6</v>
      </c>
      <c r="H373" s="2" t="s">
        <v>1530</v>
      </c>
      <c r="I373">
        <v>3</v>
      </c>
    </row>
    <row r="374" spans="1:9" x14ac:dyDescent="0.2">
      <c r="A374">
        <v>60808</v>
      </c>
      <c r="B374" t="s">
        <v>1106</v>
      </c>
      <c r="C374">
        <v>2017</v>
      </c>
      <c r="D374" t="s">
        <v>1514</v>
      </c>
      <c r="E374" s="2">
        <v>13</v>
      </c>
      <c r="F374" t="s">
        <v>1517</v>
      </c>
      <c r="G374">
        <v>6</v>
      </c>
      <c r="H374" s="2" t="s">
        <v>1530</v>
      </c>
    </row>
    <row r="375" spans="1:9" x14ac:dyDescent="0.2">
      <c r="A375">
        <v>60825</v>
      </c>
      <c r="B375" t="s">
        <v>1107</v>
      </c>
      <c r="C375">
        <v>2017</v>
      </c>
      <c r="D375" t="s">
        <v>1514</v>
      </c>
      <c r="E375" s="2">
        <v>13</v>
      </c>
      <c r="F375" t="s">
        <v>1517</v>
      </c>
      <c r="G375">
        <v>6</v>
      </c>
      <c r="H375" s="2" t="s">
        <v>1530</v>
      </c>
    </row>
    <row r="376" spans="1:9" x14ac:dyDescent="0.2">
      <c r="A376">
        <v>60830</v>
      </c>
      <c r="B376" t="s">
        <v>1108</v>
      </c>
      <c r="C376">
        <v>2017</v>
      </c>
      <c r="D376" t="s">
        <v>1514</v>
      </c>
      <c r="E376" s="2">
        <v>13</v>
      </c>
      <c r="F376" t="s">
        <v>1517</v>
      </c>
      <c r="G376">
        <v>6</v>
      </c>
      <c r="H376" s="2" t="s">
        <v>1530</v>
      </c>
      <c r="I376">
        <v>3</v>
      </c>
    </row>
    <row r="377" spans="1:9" x14ac:dyDescent="0.2">
      <c r="A377">
        <v>60833</v>
      </c>
      <c r="B377" t="s">
        <v>1109</v>
      </c>
      <c r="C377">
        <v>2017</v>
      </c>
      <c r="D377" t="s">
        <v>1514</v>
      </c>
      <c r="E377" s="2">
        <v>13</v>
      </c>
      <c r="F377" t="s">
        <v>1517</v>
      </c>
      <c r="G377">
        <v>6</v>
      </c>
      <c r="H377" s="2" t="s">
        <v>1530</v>
      </c>
    </row>
    <row r="378" spans="1:9" x14ac:dyDescent="0.2">
      <c r="A378">
        <v>60837</v>
      </c>
      <c r="B378" t="s">
        <v>1110</v>
      </c>
      <c r="C378">
        <v>2017</v>
      </c>
      <c r="D378" t="s">
        <v>1514</v>
      </c>
      <c r="E378" s="2">
        <v>488</v>
      </c>
      <c r="F378" t="s">
        <v>1517</v>
      </c>
      <c r="G378">
        <v>6</v>
      </c>
      <c r="H378" s="2" t="s">
        <v>1529</v>
      </c>
    </row>
    <row r="379" spans="1:9" x14ac:dyDescent="0.2">
      <c r="A379">
        <v>60844</v>
      </c>
      <c r="B379" t="s">
        <v>1111</v>
      </c>
      <c r="C379">
        <v>2017</v>
      </c>
      <c r="D379" t="s">
        <v>1514</v>
      </c>
      <c r="E379" s="2">
        <v>13</v>
      </c>
      <c r="F379" t="s">
        <v>1517</v>
      </c>
      <c r="G379">
        <v>6</v>
      </c>
      <c r="H379" s="2" t="s">
        <v>1530</v>
      </c>
    </row>
    <row r="380" spans="1:9" x14ac:dyDescent="0.2">
      <c r="A380">
        <v>60853</v>
      </c>
      <c r="B380" t="s">
        <v>1113</v>
      </c>
      <c r="C380">
        <v>2017</v>
      </c>
      <c r="D380" t="s">
        <v>1514</v>
      </c>
      <c r="E380" s="2">
        <v>13</v>
      </c>
      <c r="F380" t="s">
        <v>1517</v>
      </c>
      <c r="G380">
        <v>6</v>
      </c>
      <c r="H380" s="2" t="s">
        <v>1530</v>
      </c>
    </row>
    <row r="381" spans="1:9" x14ac:dyDescent="0.2">
      <c r="A381">
        <v>60867</v>
      </c>
      <c r="B381" t="s">
        <v>1114</v>
      </c>
      <c r="C381">
        <v>2017</v>
      </c>
      <c r="D381" t="s">
        <v>1514</v>
      </c>
      <c r="E381" s="2">
        <v>13</v>
      </c>
      <c r="F381" t="s">
        <v>1517</v>
      </c>
      <c r="G381">
        <v>6</v>
      </c>
      <c r="H381" s="2" t="s">
        <v>1530</v>
      </c>
    </row>
    <row r="382" spans="1:9" x14ac:dyDescent="0.2">
      <c r="A382">
        <v>60876</v>
      </c>
      <c r="B382" t="s">
        <v>1115</v>
      </c>
      <c r="C382">
        <v>2017</v>
      </c>
      <c r="D382" t="s">
        <v>1514</v>
      </c>
      <c r="E382" s="2">
        <v>13</v>
      </c>
      <c r="F382" t="s">
        <v>1517</v>
      </c>
      <c r="G382">
        <v>6</v>
      </c>
      <c r="H382" s="2" t="s">
        <v>1530</v>
      </c>
    </row>
    <row r="383" spans="1:9" x14ac:dyDescent="0.2">
      <c r="A383">
        <v>60877</v>
      </c>
      <c r="B383" t="s">
        <v>1116</v>
      </c>
      <c r="C383">
        <v>2017</v>
      </c>
      <c r="D383" t="s">
        <v>1514</v>
      </c>
      <c r="E383" s="2">
        <v>1519</v>
      </c>
      <c r="F383" t="s">
        <v>1517</v>
      </c>
      <c r="G383">
        <v>6</v>
      </c>
      <c r="H383" s="2" t="s">
        <v>1530</v>
      </c>
    </row>
    <row r="384" spans="1:9" x14ac:dyDescent="0.2">
      <c r="A384">
        <v>60889</v>
      </c>
      <c r="B384" t="s">
        <v>1119</v>
      </c>
      <c r="C384">
        <v>2017</v>
      </c>
      <c r="D384" t="s">
        <v>1514</v>
      </c>
      <c r="E384" s="2">
        <v>13</v>
      </c>
      <c r="F384" t="s">
        <v>1517</v>
      </c>
      <c r="G384">
        <v>6</v>
      </c>
      <c r="H384" s="2" t="s">
        <v>1530</v>
      </c>
    </row>
    <row r="385" spans="1:9" x14ac:dyDescent="0.2">
      <c r="A385">
        <v>60895</v>
      </c>
      <c r="B385" t="s">
        <v>1121</v>
      </c>
      <c r="C385">
        <v>2017</v>
      </c>
      <c r="D385" t="s">
        <v>1514</v>
      </c>
      <c r="E385" s="2">
        <v>13</v>
      </c>
      <c r="F385" t="s">
        <v>1517</v>
      </c>
      <c r="G385">
        <v>6</v>
      </c>
      <c r="H385" s="2" t="s">
        <v>1530</v>
      </c>
    </row>
    <row r="386" spans="1:9" x14ac:dyDescent="0.2">
      <c r="A386">
        <v>60904</v>
      </c>
      <c r="B386" t="s">
        <v>1123</v>
      </c>
      <c r="C386">
        <v>2017</v>
      </c>
      <c r="D386" t="s">
        <v>1514</v>
      </c>
      <c r="E386" s="2">
        <v>13</v>
      </c>
      <c r="F386" t="s">
        <v>1517</v>
      </c>
      <c r="G386">
        <v>6</v>
      </c>
      <c r="H386" s="2" t="s">
        <v>1530</v>
      </c>
    </row>
    <row r="387" spans="1:9" x14ac:dyDescent="0.2">
      <c r="A387">
        <v>60906</v>
      </c>
      <c r="B387" t="s">
        <v>1124</v>
      </c>
      <c r="C387">
        <v>2017</v>
      </c>
      <c r="D387" t="s">
        <v>1514</v>
      </c>
      <c r="E387" s="2">
        <v>13</v>
      </c>
      <c r="F387" t="s">
        <v>1517</v>
      </c>
      <c r="G387">
        <v>6</v>
      </c>
      <c r="H387" s="2" t="s">
        <v>1530</v>
      </c>
    </row>
    <row r="388" spans="1:9" x14ac:dyDescent="0.2">
      <c r="A388">
        <v>60907</v>
      </c>
      <c r="B388" t="s">
        <v>1125</v>
      </c>
      <c r="C388">
        <v>2017</v>
      </c>
      <c r="D388" t="s">
        <v>1514</v>
      </c>
      <c r="E388" s="2">
        <v>13</v>
      </c>
      <c r="F388" t="s">
        <v>1517</v>
      </c>
      <c r="G388">
        <v>6</v>
      </c>
      <c r="H388" s="2" t="s">
        <v>1530</v>
      </c>
      <c r="I388">
        <v>3</v>
      </c>
    </row>
    <row r="389" spans="1:9" x14ac:dyDescent="0.2">
      <c r="A389">
        <v>60919</v>
      </c>
      <c r="B389" t="s">
        <v>1126</v>
      </c>
      <c r="C389">
        <v>2017</v>
      </c>
      <c r="D389" t="s">
        <v>1514</v>
      </c>
      <c r="E389" s="2">
        <v>13</v>
      </c>
      <c r="F389" t="s">
        <v>1517</v>
      </c>
      <c r="G389">
        <v>6</v>
      </c>
      <c r="H389" s="2" t="s">
        <v>1530</v>
      </c>
    </row>
    <row r="390" spans="1:9" x14ac:dyDescent="0.2">
      <c r="A390">
        <v>60922</v>
      </c>
      <c r="B390" t="s">
        <v>1127</v>
      </c>
      <c r="C390">
        <v>2017</v>
      </c>
      <c r="D390" t="s">
        <v>1514</v>
      </c>
      <c r="E390" s="2">
        <v>13</v>
      </c>
      <c r="F390" t="s">
        <v>1517</v>
      </c>
      <c r="G390">
        <v>6</v>
      </c>
      <c r="H390" s="2" t="s">
        <v>1530</v>
      </c>
    </row>
    <row r="391" spans="1:9" x14ac:dyDescent="0.2">
      <c r="A391">
        <v>60925</v>
      </c>
      <c r="B391" t="s">
        <v>1129</v>
      </c>
      <c r="C391">
        <v>2017</v>
      </c>
      <c r="D391" t="s">
        <v>1514</v>
      </c>
      <c r="E391" s="2">
        <v>13</v>
      </c>
      <c r="F391" t="s">
        <v>1517</v>
      </c>
      <c r="G391">
        <v>6</v>
      </c>
      <c r="H391" s="2" t="s">
        <v>1530</v>
      </c>
    </row>
    <row r="392" spans="1:9" x14ac:dyDescent="0.2">
      <c r="A392">
        <v>60927</v>
      </c>
      <c r="B392" t="s">
        <v>1131</v>
      </c>
      <c r="C392">
        <v>2017</v>
      </c>
      <c r="D392" t="s">
        <v>1514</v>
      </c>
      <c r="E392" s="2">
        <v>13</v>
      </c>
      <c r="F392" t="s">
        <v>1517</v>
      </c>
      <c r="G392">
        <v>6</v>
      </c>
      <c r="H392" s="2" t="s">
        <v>1530</v>
      </c>
    </row>
    <row r="393" spans="1:9" x14ac:dyDescent="0.2">
      <c r="A393">
        <v>60929</v>
      </c>
      <c r="B393" t="s">
        <v>1133</v>
      </c>
      <c r="C393">
        <v>2017</v>
      </c>
      <c r="D393" t="s">
        <v>1514</v>
      </c>
      <c r="E393" s="2">
        <v>13</v>
      </c>
      <c r="F393" t="s">
        <v>1517</v>
      </c>
      <c r="G393">
        <v>6</v>
      </c>
      <c r="H393" s="2" t="s">
        <v>1530</v>
      </c>
    </row>
    <row r="394" spans="1:9" x14ac:dyDescent="0.2">
      <c r="A394">
        <v>60932</v>
      </c>
      <c r="B394" t="s">
        <v>1134</v>
      </c>
      <c r="C394">
        <v>2017</v>
      </c>
      <c r="D394" t="s">
        <v>1514</v>
      </c>
      <c r="E394" s="2">
        <v>13</v>
      </c>
      <c r="F394" t="s">
        <v>1517</v>
      </c>
      <c r="G394">
        <v>6</v>
      </c>
      <c r="H394" s="2" t="s">
        <v>1530</v>
      </c>
    </row>
    <row r="395" spans="1:9" x14ac:dyDescent="0.2">
      <c r="A395">
        <v>60934</v>
      </c>
      <c r="B395" t="s">
        <v>1135</v>
      </c>
      <c r="C395">
        <v>2017</v>
      </c>
      <c r="D395" t="s">
        <v>1514</v>
      </c>
      <c r="E395" s="2">
        <v>13</v>
      </c>
      <c r="F395" t="s">
        <v>1517</v>
      </c>
      <c r="G395">
        <v>6</v>
      </c>
      <c r="H395" s="2" t="s">
        <v>1530</v>
      </c>
      <c r="I395">
        <v>3</v>
      </c>
    </row>
    <row r="396" spans="1:9" x14ac:dyDescent="0.2">
      <c r="A396">
        <v>60939</v>
      </c>
      <c r="B396" t="s">
        <v>1136</v>
      </c>
      <c r="C396">
        <v>2017</v>
      </c>
      <c r="D396" t="s">
        <v>1514</v>
      </c>
      <c r="E396" s="2">
        <v>13</v>
      </c>
      <c r="F396" t="s">
        <v>1517</v>
      </c>
      <c r="G396">
        <v>6</v>
      </c>
      <c r="H396" s="2" t="s">
        <v>1530</v>
      </c>
    </row>
    <row r="397" spans="1:9" x14ac:dyDescent="0.2">
      <c r="A397">
        <v>60941</v>
      </c>
      <c r="B397" t="s">
        <v>1137</v>
      </c>
      <c r="C397">
        <v>2017</v>
      </c>
      <c r="D397" t="s">
        <v>1514</v>
      </c>
      <c r="E397" s="2">
        <v>1748</v>
      </c>
      <c r="F397" t="s">
        <v>1517</v>
      </c>
      <c r="G397">
        <v>6</v>
      </c>
      <c r="H397" s="2" t="s">
        <v>1530</v>
      </c>
    </row>
    <row r="398" spans="1:9" x14ac:dyDescent="0.2">
      <c r="A398">
        <v>60947</v>
      </c>
      <c r="B398" t="s">
        <v>1138</v>
      </c>
      <c r="C398">
        <v>2017</v>
      </c>
      <c r="D398" t="s">
        <v>1514</v>
      </c>
      <c r="E398" s="2">
        <v>13</v>
      </c>
      <c r="F398" t="s">
        <v>1517</v>
      </c>
      <c r="G398">
        <v>6</v>
      </c>
      <c r="H398" s="2" t="s">
        <v>1530</v>
      </c>
    </row>
    <row r="399" spans="1:9" x14ac:dyDescent="0.2">
      <c r="A399">
        <v>60954</v>
      </c>
      <c r="B399" t="s">
        <v>1140</v>
      </c>
      <c r="C399">
        <v>2017</v>
      </c>
      <c r="D399" t="s">
        <v>1514</v>
      </c>
      <c r="E399" s="2">
        <v>13</v>
      </c>
      <c r="F399" t="s">
        <v>1517</v>
      </c>
      <c r="G399">
        <v>6</v>
      </c>
      <c r="H399" s="2" t="s">
        <v>1530</v>
      </c>
    </row>
    <row r="400" spans="1:9" x14ac:dyDescent="0.2">
      <c r="A400">
        <v>60956</v>
      </c>
      <c r="B400" t="s">
        <v>1141</v>
      </c>
      <c r="C400">
        <v>2017</v>
      </c>
      <c r="D400" t="s">
        <v>1514</v>
      </c>
      <c r="E400" s="2">
        <v>13</v>
      </c>
      <c r="F400" t="s">
        <v>1517</v>
      </c>
      <c r="G400">
        <v>6</v>
      </c>
      <c r="H400" s="2" t="s">
        <v>1530</v>
      </c>
    </row>
    <row r="401" spans="1:9" x14ac:dyDescent="0.2">
      <c r="A401">
        <v>60957</v>
      </c>
      <c r="B401" t="s">
        <v>1142</v>
      </c>
      <c r="C401">
        <v>2017</v>
      </c>
      <c r="D401" t="s">
        <v>1514</v>
      </c>
      <c r="E401" s="2">
        <v>3064</v>
      </c>
      <c r="F401" t="s">
        <v>1517</v>
      </c>
      <c r="G401">
        <v>6</v>
      </c>
      <c r="H401" s="2" t="s">
        <v>1526</v>
      </c>
    </row>
    <row r="402" spans="1:9" x14ac:dyDescent="0.2">
      <c r="A402">
        <v>60965</v>
      </c>
      <c r="B402" t="s">
        <v>1144</v>
      </c>
      <c r="C402">
        <v>2017</v>
      </c>
      <c r="D402" t="s">
        <v>1514</v>
      </c>
      <c r="E402" s="2">
        <v>13</v>
      </c>
      <c r="F402" t="s">
        <v>1517</v>
      </c>
      <c r="G402">
        <v>6</v>
      </c>
      <c r="H402" s="2" t="s">
        <v>1530</v>
      </c>
      <c r="I402">
        <v>3</v>
      </c>
    </row>
    <row r="403" spans="1:9" x14ac:dyDescent="0.2">
      <c r="A403">
        <v>60987</v>
      </c>
      <c r="B403" t="s">
        <v>1146</v>
      </c>
      <c r="C403">
        <v>2017</v>
      </c>
      <c r="D403" t="s">
        <v>1514</v>
      </c>
      <c r="E403" s="2">
        <v>13</v>
      </c>
      <c r="F403" t="s">
        <v>1517</v>
      </c>
      <c r="G403">
        <v>6</v>
      </c>
      <c r="H403" s="2" t="s">
        <v>1530</v>
      </c>
    </row>
    <row r="404" spans="1:9" x14ac:dyDescent="0.2">
      <c r="A404">
        <v>60994</v>
      </c>
      <c r="B404" t="s">
        <v>1148</v>
      </c>
      <c r="C404">
        <v>2017</v>
      </c>
      <c r="D404" t="s">
        <v>1514</v>
      </c>
      <c r="E404" s="2">
        <v>13</v>
      </c>
      <c r="F404" t="s">
        <v>1517</v>
      </c>
      <c r="G404">
        <v>6</v>
      </c>
      <c r="H404" s="2" t="s">
        <v>1530</v>
      </c>
    </row>
    <row r="405" spans="1:9" x14ac:dyDescent="0.2">
      <c r="A405">
        <v>60997</v>
      </c>
      <c r="B405" t="s">
        <v>1149</v>
      </c>
      <c r="C405">
        <v>2017</v>
      </c>
      <c r="D405" t="s">
        <v>1514</v>
      </c>
      <c r="E405" s="2">
        <v>13</v>
      </c>
      <c r="F405" t="s">
        <v>1517</v>
      </c>
      <c r="G405">
        <v>6</v>
      </c>
      <c r="H405" s="2" t="s">
        <v>1530</v>
      </c>
    </row>
    <row r="406" spans="1:9" x14ac:dyDescent="0.2">
      <c r="A406">
        <v>61002</v>
      </c>
      <c r="B406" t="s">
        <v>1151</v>
      </c>
      <c r="C406">
        <v>2017</v>
      </c>
      <c r="D406" t="s">
        <v>1514</v>
      </c>
      <c r="E406" s="2">
        <v>13</v>
      </c>
      <c r="F406" t="s">
        <v>1517</v>
      </c>
      <c r="G406">
        <v>6</v>
      </c>
      <c r="H406" s="2" t="s">
        <v>1530</v>
      </c>
    </row>
    <row r="407" spans="1:9" x14ac:dyDescent="0.2">
      <c r="A407">
        <v>61004</v>
      </c>
      <c r="B407" t="s">
        <v>1153</v>
      </c>
      <c r="C407">
        <v>2017</v>
      </c>
      <c r="D407" t="s">
        <v>1514</v>
      </c>
      <c r="E407" s="2">
        <v>13</v>
      </c>
      <c r="F407" t="s">
        <v>1517</v>
      </c>
      <c r="G407">
        <v>6</v>
      </c>
      <c r="H407" s="2" t="s">
        <v>1530</v>
      </c>
    </row>
    <row r="408" spans="1:9" x14ac:dyDescent="0.2">
      <c r="A408">
        <v>61012</v>
      </c>
      <c r="B408" t="s">
        <v>1155</v>
      </c>
      <c r="C408">
        <v>2017</v>
      </c>
      <c r="D408" t="s">
        <v>1514</v>
      </c>
      <c r="E408" s="2">
        <v>2783</v>
      </c>
      <c r="F408" t="s">
        <v>1517</v>
      </c>
      <c r="G408">
        <v>6</v>
      </c>
      <c r="H408" s="2" t="s">
        <v>1530</v>
      </c>
    </row>
    <row r="409" spans="1:9" x14ac:dyDescent="0.2">
      <c r="A409">
        <v>61020</v>
      </c>
      <c r="B409" t="s">
        <v>1156</v>
      </c>
      <c r="C409">
        <v>2017</v>
      </c>
      <c r="D409" t="s">
        <v>1514</v>
      </c>
      <c r="E409" s="2">
        <v>13</v>
      </c>
      <c r="F409" t="s">
        <v>1517</v>
      </c>
      <c r="G409">
        <v>6</v>
      </c>
      <c r="H409" s="2" t="s">
        <v>1530</v>
      </c>
    </row>
    <row r="410" spans="1:9" x14ac:dyDescent="0.2">
      <c r="A410">
        <v>61036</v>
      </c>
      <c r="B410" t="s">
        <v>1159</v>
      </c>
      <c r="C410">
        <v>2017</v>
      </c>
      <c r="D410" t="s">
        <v>1514</v>
      </c>
      <c r="E410" s="2">
        <v>13</v>
      </c>
      <c r="F410" t="s">
        <v>1517</v>
      </c>
      <c r="G410">
        <v>6</v>
      </c>
      <c r="H410" s="2" t="s">
        <v>1530</v>
      </c>
    </row>
    <row r="411" spans="1:9" x14ac:dyDescent="0.2">
      <c r="A411">
        <v>61037</v>
      </c>
      <c r="B411" t="s">
        <v>1160</v>
      </c>
      <c r="C411">
        <v>2017</v>
      </c>
      <c r="D411" t="s">
        <v>1514</v>
      </c>
      <c r="E411" s="2">
        <v>13</v>
      </c>
      <c r="F411" t="s">
        <v>1517</v>
      </c>
      <c r="G411">
        <v>5</v>
      </c>
      <c r="H411" s="2" t="s">
        <v>1530</v>
      </c>
    </row>
    <row r="412" spans="1:9" x14ac:dyDescent="0.2">
      <c r="A412">
        <v>61038</v>
      </c>
      <c r="B412" t="s">
        <v>1161</v>
      </c>
      <c r="C412">
        <v>2017</v>
      </c>
      <c r="D412" t="s">
        <v>1514</v>
      </c>
      <c r="E412" s="2">
        <v>13</v>
      </c>
      <c r="F412" t="s">
        <v>1517</v>
      </c>
      <c r="G412">
        <v>6</v>
      </c>
      <c r="H412" s="2" t="s">
        <v>1530</v>
      </c>
      <c r="I412">
        <v>4</v>
      </c>
    </row>
    <row r="413" spans="1:9" x14ac:dyDescent="0.2">
      <c r="A413">
        <v>63158</v>
      </c>
      <c r="B413" t="s">
        <v>1173</v>
      </c>
      <c r="C413">
        <v>2017</v>
      </c>
      <c r="D413" t="s">
        <v>1514</v>
      </c>
      <c r="E413" s="2">
        <v>13</v>
      </c>
      <c r="F413" t="s">
        <v>1517</v>
      </c>
      <c r="G413">
        <v>6</v>
      </c>
      <c r="H413" s="2" t="s">
        <v>1530</v>
      </c>
    </row>
    <row r="414" spans="1:9" x14ac:dyDescent="0.2">
      <c r="A414">
        <v>63586</v>
      </c>
      <c r="B414" t="s">
        <v>1195</v>
      </c>
      <c r="C414">
        <v>2017</v>
      </c>
      <c r="D414" t="s">
        <v>1514</v>
      </c>
      <c r="E414" s="2">
        <v>13</v>
      </c>
      <c r="F414" t="s">
        <v>1517</v>
      </c>
      <c r="G414">
        <v>6</v>
      </c>
      <c r="H414" s="2" t="s">
        <v>1530</v>
      </c>
    </row>
    <row r="415" spans="1:9" x14ac:dyDescent="0.2">
      <c r="A415">
        <v>82029</v>
      </c>
      <c r="B415" t="s">
        <v>1365</v>
      </c>
      <c r="C415">
        <v>2017</v>
      </c>
      <c r="D415" t="s">
        <v>1514</v>
      </c>
      <c r="E415" s="2">
        <v>13</v>
      </c>
      <c r="F415" t="s">
        <v>1517</v>
      </c>
      <c r="G415">
        <v>6</v>
      </c>
      <c r="H415" s="2" t="s">
        <v>1530</v>
      </c>
    </row>
    <row r="416" spans="1:9" x14ac:dyDescent="0.2">
      <c r="A416">
        <v>82031</v>
      </c>
      <c r="B416" t="s">
        <v>1366</v>
      </c>
      <c r="C416">
        <v>2017</v>
      </c>
      <c r="D416" t="s">
        <v>1514</v>
      </c>
      <c r="E416" s="2">
        <v>13</v>
      </c>
      <c r="F416" t="s">
        <v>1517</v>
      </c>
      <c r="G416">
        <v>6</v>
      </c>
      <c r="H416" s="2" t="s">
        <v>1530</v>
      </c>
    </row>
    <row r="417" spans="1:9" x14ac:dyDescent="0.2">
      <c r="A417">
        <v>91541</v>
      </c>
      <c r="B417" t="s">
        <v>1403</v>
      </c>
      <c r="C417">
        <v>2017</v>
      </c>
      <c r="D417" t="s">
        <v>1514</v>
      </c>
      <c r="E417" s="2">
        <v>13</v>
      </c>
      <c r="F417" t="s">
        <v>1517</v>
      </c>
      <c r="G417">
        <v>6</v>
      </c>
      <c r="H417" s="2" t="s">
        <v>1530</v>
      </c>
    </row>
    <row r="418" spans="1:9" x14ac:dyDescent="0.2">
      <c r="A418">
        <v>91546</v>
      </c>
      <c r="B418" t="s">
        <v>1404</v>
      </c>
      <c r="C418">
        <v>2017</v>
      </c>
      <c r="D418" t="s">
        <v>1514</v>
      </c>
      <c r="E418" s="2">
        <v>13</v>
      </c>
      <c r="F418" t="s">
        <v>1517</v>
      </c>
      <c r="G418">
        <v>6</v>
      </c>
      <c r="H418" s="2" t="s">
        <v>1530</v>
      </c>
      <c r="I418">
        <v>3</v>
      </c>
    </row>
    <row r="419" spans="1:9" x14ac:dyDescent="0.2">
      <c r="A419">
        <v>93234</v>
      </c>
      <c r="B419" t="s">
        <v>1418</v>
      </c>
      <c r="C419">
        <v>2017</v>
      </c>
      <c r="D419" t="s">
        <v>1514</v>
      </c>
      <c r="E419" s="2">
        <v>13</v>
      </c>
      <c r="F419" t="s">
        <v>1517</v>
      </c>
      <c r="G419">
        <v>6</v>
      </c>
      <c r="H419" s="2" t="s">
        <v>1530</v>
      </c>
    </row>
    <row r="420" spans="1:9" x14ac:dyDescent="0.2">
      <c r="A420">
        <v>93235</v>
      </c>
      <c r="B420" t="s">
        <v>1419</v>
      </c>
      <c r="C420">
        <v>2017</v>
      </c>
      <c r="D420" t="s">
        <v>1514</v>
      </c>
      <c r="E420" s="2">
        <v>13</v>
      </c>
      <c r="F420" t="s">
        <v>1517</v>
      </c>
      <c r="G420">
        <v>6</v>
      </c>
      <c r="H420" s="2" t="s">
        <v>1530</v>
      </c>
    </row>
    <row r="421" spans="1:9" x14ac:dyDescent="0.2">
      <c r="A421">
        <v>93237</v>
      </c>
      <c r="B421" t="s">
        <v>1420</v>
      </c>
      <c r="C421">
        <v>2017</v>
      </c>
      <c r="D421" t="s">
        <v>1514</v>
      </c>
      <c r="E421" s="2">
        <v>13</v>
      </c>
      <c r="F421" t="s">
        <v>1517</v>
      </c>
      <c r="G421">
        <v>6</v>
      </c>
      <c r="H421" s="2" t="s">
        <v>1530</v>
      </c>
    </row>
    <row r="422" spans="1:9" x14ac:dyDescent="0.2">
      <c r="A422">
        <v>93239</v>
      </c>
      <c r="B422" t="s">
        <v>1421</v>
      </c>
      <c r="C422">
        <v>2017</v>
      </c>
      <c r="D422" t="s">
        <v>1514</v>
      </c>
      <c r="E422" s="2">
        <v>13</v>
      </c>
      <c r="F422" t="s">
        <v>1517</v>
      </c>
      <c r="G422">
        <v>6</v>
      </c>
      <c r="H422" s="2" t="s">
        <v>1530</v>
      </c>
      <c r="I422">
        <v>3</v>
      </c>
    </row>
    <row r="423" spans="1:9" x14ac:dyDescent="0.2">
      <c r="A423">
        <v>93240</v>
      </c>
      <c r="B423" t="s">
        <v>1422</v>
      </c>
      <c r="C423">
        <v>2017</v>
      </c>
      <c r="D423" t="s">
        <v>1514</v>
      </c>
      <c r="E423" s="2">
        <v>13</v>
      </c>
      <c r="F423" t="s">
        <v>1517</v>
      </c>
      <c r="G423">
        <v>6</v>
      </c>
      <c r="H423" s="2" t="s">
        <v>1530</v>
      </c>
      <c r="I423">
        <v>3</v>
      </c>
    </row>
    <row r="424" spans="1:9" x14ac:dyDescent="0.2">
      <c r="A424">
        <v>93241</v>
      </c>
      <c r="B424" t="s">
        <v>1423</v>
      </c>
      <c r="C424">
        <v>2017</v>
      </c>
      <c r="D424" t="s">
        <v>1514</v>
      </c>
      <c r="E424" s="2">
        <v>13</v>
      </c>
      <c r="F424" t="s">
        <v>1517</v>
      </c>
      <c r="G424">
        <v>6</v>
      </c>
      <c r="H424" s="2" t="s">
        <v>1530</v>
      </c>
    </row>
    <row r="425" spans="1:9" x14ac:dyDescent="0.2">
      <c r="A425">
        <v>93242</v>
      </c>
      <c r="B425" t="s">
        <v>1424</v>
      </c>
      <c r="C425">
        <v>2017</v>
      </c>
      <c r="D425" t="s">
        <v>1514</v>
      </c>
      <c r="E425" s="2">
        <v>13</v>
      </c>
      <c r="F425" t="s">
        <v>1517</v>
      </c>
      <c r="G425">
        <v>6</v>
      </c>
      <c r="H425" s="2" t="s">
        <v>1530</v>
      </c>
    </row>
    <row r="426" spans="1:9" x14ac:dyDescent="0.2">
      <c r="A426">
        <v>143439</v>
      </c>
      <c r="B426" t="s">
        <v>1481</v>
      </c>
      <c r="C426">
        <v>2017</v>
      </c>
      <c r="D426" t="s">
        <v>1514</v>
      </c>
      <c r="E426" s="2">
        <v>13</v>
      </c>
      <c r="F426" t="s">
        <v>1517</v>
      </c>
      <c r="G426">
        <v>6</v>
      </c>
      <c r="H426" s="2" t="s">
        <v>1530</v>
      </c>
    </row>
    <row r="427" spans="1:9" x14ac:dyDescent="0.2">
      <c r="A427">
        <v>53346</v>
      </c>
      <c r="B427" t="s">
        <v>983</v>
      </c>
      <c r="C427">
        <v>2017</v>
      </c>
      <c r="D427" t="s">
        <v>1514</v>
      </c>
      <c r="E427" s="2">
        <v>1924</v>
      </c>
      <c r="F427" t="s">
        <v>1519</v>
      </c>
      <c r="G427">
        <v>10</v>
      </c>
      <c r="H427" s="2" t="s">
        <v>1530</v>
      </c>
      <c r="I427">
        <v>2</v>
      </c>
    </row>
    <row r="428" spans="1:9" x14ac:dyDescent="0.2">
      <c r="A428">
        <v>60769</v>
      </c>
      <c r="B428" t="s">
        <v>1090</v>
      </c>
      <c r="C428">
        <v>2017</v>
      </c>
      <c r="D428" t="s">
        <v>1514</v>
      </c>
      <c r="E428" s="2">
        <v>1924</v>
      </c>
      <c r="F428" t="s">
        <v>1519</v>
      </c>
      <c r="G428">
        <v>10</v>
      </c>
      <c r="H428" s="2" t="s">
        <v>1530</v>
      </c>
      <c r="I428">
        <v>2</v>
      </c>
    </row>
    <row r="429" spans="1:9" x14ac:dyDescent="0.2">
      <c r="A429">
        <v>60784</v>
      </c>
      <c r="B429" t="s">
        <v>1095</v>
      </c>
      <c r="C429">
        <v>2017</v>
      </c>
      <c r="D429" t="s">
        <v>1514</v>
      </c>
      <c r="E429" s="2">
        <v>1924</v>
      </c>
      <c r="F429" t="s">
        <v>1519</v>
      </c>
      <c r="G429">
        <v>11</v>
      </c>
      <c r="H429" s="2" t="s">
        <v>1530</v>
      </c>
      <c r="I429">
        <v>2</v>
      </c>
    </row>
    <row r="430" spans="1:9" x14ac:dyDescent="0.2">
      <c r="A430">
        <v>60949</v>
      </c>
      <c r="B430" t="s">
        <v>1139</v>
      </c>
      <c r="C430">
        <v>2017</v>
      </c>
      <c r="D430" t="s">
        <v>1514</v>
      </c>
      <c r="E430" s="2">
        <v>1924</v>
      </c>
      <c r="F430" t="s">
        <v>1519</v>
      </c>
      <c r="G430">
        <v>11</v>
      </c>
      <c r="H430" s="2" t="s">
        <v>1530</v>
      </c>
      <c r="I430">
        <v>2</v>
      </c>
    </row>
    <row r="431" spans="1:9" x14ac:dyDescent="0.2">
      <c r="A431">
        <v>61031</v>
      </c>
      <c r="B431" t="s">
        <v>1157</v>
      </c>
      <c r="C431">
        <v>2017</v>
      </c>
      <c r="D431" t="s">
        <v>1514</v>
      </c>
      <c r="E431" s="2">
        <v>1924</v>
      </c>
      <c r="F431" t="s">
        <v>1519</v>
      </c>
      <c r="G431">
        <v>10</v>
      </c>
      <c r="H431" s="2" t="s">
        <v>1530</v>
      </c>
      <c r="I431">
        <v>2</v>
      </c>
    </row>
    <row r="432" spans="1:9" x14ac:dyDescent="0.2">
      <c r="A432">
        <v>63137</v>
      </c>
      <c r="B432" t="s">
        <v>1172</v>
      </c>
      <c r="C432">
        <v>2017</v>
      </c>
      <c r="D432" t="s">
        <v>1514</v>
      </c>
      <c r="E432" s="2">
        <v>1924</v>
      </c>
      <c r="F432" t="s">
        <v>1519</v>
      </c>
      <c r="G432">
        <v>11</v>
      </c>
      <c r="H432" s="2" t="s">
        <v>1530</v>
      </c>
      <c r="I432">
        <v>2</v>
      </c>
    </row>
    <row r="433" spans="1:9" x14ac:dyDescent="0.2">
      <c r="A433">
        <v>72496</v>
      </c>
      <c r="B433" t="s">
        <v>1306</v>
      </c>
      <c r="C433">
        <v>2017</v>
      </c>
      <c r="D433" t="s">
        <v>1514</v>
      </c>
      <c r="E433" s="2">
        <v>1924</v>
      </c>
      <c r="F433" t="s">
        <v>1519</v>
      </c>
      <c r="G433">
        <v>10</v>
      </c>
      <c r="H433" s="2" t="s">
        <v>1530</v>
      </c>
      <c r="I433">
        <v>2</v>
      </c>
    </row>
    <row r="434" spans="1:9" x14ac:dyDescent="0.2">
      <c r="A434">
        <v>58179</v>
      </c>
      <c r="B434" t="s">
        <v>1007</v>
      </c>
      <c r="C434">
        <v>2018</v>
      </c>
      <c r="D434" t="s">
        <v>1514</v>
      </c>
      <c r="E434" s="2">
        <v>13</v>
      </c>
      <c r="F434" t="s">
        <v>1517</v>
      </c>
      <c r="G434">
        <v>6</v>
      </c>
      <c r="H434" s="2" t="s">
        <v>1530</v>
      </c>
      <c r="I434">
        <v>3</v>
      </c>
    </row>
    <row r="435" spans="1:9" x14ac:dyDescent="0.2">
      <c r="A435">
        <v>58189</v>
      </c>
      <c r="B435" t="s">
        <v>1010</v>
      </c>
      <c r="C435">
        <v>2018</v>
      </c>
      <c r="D435" t="s">
        <v>1514</v>
      </c>
      <c r="E435" s="2">
        <v>13</v>
      </c>
      <c r="F435" t="s">
        <v>1517</v>
      </c>
      <c r="G435">
        <v>6</v>
      </c>
      <c r="H435" s="2" t="s">
        <v>1530</v>
      </c>
      <c r="I435">
        <v>3</v>
      </c>
    </row>
    <row r="436" spans="1:9" x14ac:dyDescent="0.2">
      <c r="A436">
        <v>59001</v>
      </c>
      <c r="B436" t="s">
        <v>1018</v>
      </c>
      <c r="C436">
        <v>2018</v>
      </c>
      <c r="D436" t="s">
        <v>1514</v>
      </c>
      <c r="E436" s="2">
        <v>13</v>
      </c>
      <c r="F436" t="s">
        <v>1517</v>
      </c>
      <c r="G436">
        <v>6</v>
      </c>
      <c r="H436" s="2" t="s">
        <v>1530</v>
      </c>
    </row>
    <row r="437" spans="1:9" x14ac:dyDescent="0.2">
      <c r="A437">
        <v>59073</v>
      </c>
      <c r="B437" t="s">
        <v>1019</v>
      </c>
      <c r="C437">
        <v>2018</v>
      </c>
      <c r="D437" t="s">
        <v>1514</v>
      </c>
      <c r="E437" s="2">
        <v>13</v>
      </c>
      <c r="F437" t="s">
        <v>1517</v>
      </c>
      <c r="G437">
        <v>6</v>
      </c>
      <c r="H437" s="2" t="s">
        <v>1530</v>
      </c>
      <c r="I437">
        <v>3</v>
      </c>
    </row>
    <row r="438" spans="1:9" x14ac:dyDescent="0.2">
      <c r="A438">
        <v>59586</v>
      </c>
      <c r="B438" t="s">
        <v>1020</v>
      </c>
      <c r="C438">
        <v>2018</v>
      </c>
      <c r="D438" t="s">
        <v>1514</v>
      </c>
      <c r="E438" s="2">
        <v>13</v>
      </c>
      <c r="F438" t="s">
        <v>1517</v>
      </c>
      <c r="G438">
        <v>6</v>
      </c>
      <c r="H438" s="2" t="s">
        <v>1530</v>
      </c>
    </row>
    <row r="439" spans="1:9" x14ac:dyDescent="0.2">
      <c r="A439">
        <v>60446</v>
      </c>
      <c r="B439" t="s">
        <v>1021</v>
      </c>
      <c r="C439">
        <v>2018</v>
      </c>
      <c r="D439" t="s">
        <v>1514</v>
      </c>
      <c r="E439" s="2">
        <v>13</v>
      </c>
      <c r="F439" t="s">
        <v>1517</v>
      </c>
      <c r="G439">
        <v>6</v>
      </c>
      <c r="H439" s="2" t="s">
        <v>1530</v>
      </c>
    </row>
    <row r="440" spans="1:9" x14ac:dyDescent="0.2">
      <c r="A440">
        <v>60578</v>
      </c>
      <c r="B440" t="s">
        <v>1035</v>
      </c>
      <c r="C440">
        <v>2018</v>
      </c>
      <c r="D440" t="s">
        <v>1514</v>
      </c>
      <c r="E440" s="2">
        <v>13</v>
      </c>
      <c r="F440" t="s">
        <v>1517</v>
      </c>
      <c r="G440">
        <v>6</v>
      </c>
      <c r="H440" s="2" t="s">
        <v>1530</v>
      </c>
    </row>
    <row r="441" spans="1:9" x14ac:dyDescent="0.2">
      <c r="A441">
        <v>60591</v>
      </c>
      <c r="B441" t="s">
        <v>1040</v>
      </c>
      <c r="C441">
        <v>2018</v>
      </c>
      <c r="D441" t="s">
        <v>1514</v>
      </c>
      <c r="E441" s="2">
        <v>13</v>
      </c>
      <c r="F441" t="s">
        <v>1517</v>
      </c>
      <c r="G441">
        <v>6</v>
      </c>
      <c r="H441" s="2" t="s">
        <v>1530</v>
      </c>
    </row>
    <row r="442" spans="1:9" x14ac:dyDescent="0.2">
      <c r="A442">
        <v>60613</v>
      </c>
      <c r="B442" t="s">
        <v>1048</v>
      </c>
      <c r="C442">
        <v>2018</v>
      </c>
      <c r="D442" t="s">
        <v>1514</v>
      </c>
      <c r="E442" s="2">
        <v>13</v>
      </c>
      <c r="F442" t="s">
        <v>1517</v>
      </c>
      <c r="G442">
        <v>6</v>
      </c>
      <c r="H442" s="2" t="s">
        <v>1530</v>
      </c>
      <c r="I442">
        <v>3</v>
      </c>
    </row>
    <row r="443" spans="1:9" x14ac:dyDescent="0.2">
      <c r="A443">
        <v>60631</v>
      </c>
      <c r="B443" t="s">
        <v>1051</v>
      </c>
      <c r="C443">
        <v>2018</v>
      </c>
      <c r="D443" t="s">
        <v>1514</v>
      </c>
      <c r="E443" s="2">
        <v>13</v>
      </c>
      <c r="F443" t="s">
        <v>1517</v>
      </c>
      <c r="G443">
        <v>6</v>
      </c>
      <c r="H443" s="2" t="s">
        <v>1530</v>
      </c>
      <c r="I443">
        <v>4</v>
      </c>
    </row>
    <row r="444" spans="1:9" x14ac:dyDescent="0.2">
      <c r="A444">
        <v>60671</v>
      </c>
      <c r="B444" t="s">
        <v>1058</v>
      </c>
      <c r="C444">
        <v>2018</v>
      </c>
      <c r="D444" t="s">
        <v>1514</v>
      </c>
      <c r="E444" s="2">
        <v>13</v>
      </c>
      <c r="F444" t="s">
        <v>1517</v>
      </c>
      <c r="G444">
        <v>6</v>
      </c>
      <c r="H444" s="2" t="s">
        <v>1530</v>
      </c>
    </row>
    <row r="445" spans="1:9" x14ac:dyDescent="0.2">
      <c r="A445">
        <v>60681</v>
      </c>
      <c r="B445" t="s">
        <v>1062</v>
      </c>
      <c r="C445">
        <v>2018</v>
      </c>
      <c r="D445" t="s">
        <v>1514</v>
      </c>
      <c r="E445" s="2">
        <v>13</v>
      </c>
      <c r="F445" t="s">
        <v>1517</v>
      </c>
      <c r="G445">
        <v>6</v>
      </c>
      <c r="H445" s="2" t="s">
        <v>1530</v>
      </c>
    </row>
    <row r="446" spans="1:9" x14ac:dyDescent="0.2">
      <c r="A446">
        <v>60706</v>
      </c>
      <c r="B446" t="s">
        <v>1069</v>
      </c>
      <c r="C446">
        <v>2018</v>
      </c>
      <c r="D446" t="s">
        <v>1514</v>
      </c>
      <c r="E446" s="2">
        <v>13</v>
      </c>
      <c r="F446" t="s">
        <v>1517</v>
      </c>
      <c r="G446">
        <v>6</v>
      </c>
      <c r="H446" s="2" t="s">
        <v>1530</v>
      </c>
      <c r="I446">
        <v>3</v>
      </c>
    </row>
    <row r="447" spans="1:9" x14ac:dyDescent="0.2">
      <c r="A447">
        <v>60728</v>
      </c>
      <c r="B447" t="s">
        <v>1079</v>
      </c>
      <c r="C447">
        <v>2018</v>
      </c>
      <c r="D447" t="s">
        <v>1514</v>
      </c>
      <c r="E447" s="2">
        <v>13</v>
      </c>
      <c r="F447" t="s">
        <v>1517</v>
      </c>
      <c r="G447">
        <v>6</v>
      </c>
      <c r="H447" s="2" t="s">
        <v>1530</v>
      </c>
      <c r="I447">
        <v>3</v>
      </c>
    </row>
    <row r="448" spans="1:9" x14ac:dyDescent="0.2">
      <c r="A448">
        <v>60750</v>
      </c>
      <c r="B448" t="s">
        <v>1084</v>
      </c>
      <c r="C448">
        <v>2018</v>
      </c>
      <c r="D448" t="s">
        <v>1514</v>
      </c>
      <c r="E448" s="2">
        <v>13</v>
      </c>
      <c r="F448" t="s">
        <v>1517</v>
      </c>
      <c r="G448">
        <v>6</v>
      </c>
      <c r="H448" s="2" t="s">
        <v>1530</v>
      </c>
      <c r="I448">
        <v>4</v>
      </c>
    </row>
    <row r="449" spans="1:9" x14ac:dyDescent="0.2">
      <c r="A449">
        <v>60756</v>
      </c>
      <c r="B449" t="s">
        <v>1086</v>
      </c>
      <c r="C449">
        <v>2018</v>
      </c>
      <c r="D449" t="s">
        <v>1514</v>
      </c>
      <c r="E449" s="2">
        <v>13</v>
      </c>
      <c r="F449" t="s">
        <v>1517</v>
      </c>
      <c r="G449">
        <v>6</v>
      </c>
      <c r="H449" s="2" t="s">
        <v>1530</v>
      </c>
    </row>
    <row r="450" spans="1:9" x14ac:dyDescent="0.2">
      <c r="A450">
        <v>60762</v>
      </c>
      <c r="B450" t="s">
        <v>1087</v>
      </c>
      <c r="C450">
        <v>2018</v>
      </c>
      <c r="D450" t="s">
        <v>1514</v>
      </c>
      <c r="E450" s="2">
        <v>13</v>
      </c>
      <c r="F450" t="s">
        <v>1517</v>
      </c>
      <c r="G450">
        <v>6</v>
      </c>
      <c r="H450" s="2" t="s">
        <v>1530</v>
      </c>
    </row>
    <row r="451" spans="1:9" x14ac:dyDescent="0.2">
      <c r="A451">
        <v>60770</v>
      </c>
      <c r="B451" t="s">
        <v>1091</v>
      </c>
      <c r="C451">
        <v>2018</v>
      </c>
      <c r="D451" t="s">
        <v>1514</v>
      </c>
      <c r="E451" s="2">
        <v>13</v>
      </c>
      <c r="F451" t="s">
        <v>1517</v>
      </c>
      <c r="G451">
        <v>6</v>
      </c>
      <c r="H451" s="2" t="s">
        <v>1530</v>
      </c>
    </row>
    <row r="452" spans="1:9" x14ac:dyDescent="0.2">
      <c r="A452">
        <v>60776</v>
      </c>
      <c r="B452" t="s">
        <v>1093</v>
      </c>
      <c r="C452">
        <v>2018</v>
      </c>
      <c r="D452" t="s">
        <v>1514</v>
      </c>
      <c r="E452" s="2">
        <v>13</v>
      </c>
      <c r="F452" t="s">
        <v>1517</v>
      </c>
      <c r="G452">
        <v>6</v>
      </c>
      <c r="H452" s="2" t="s">
        <v>1530</v>
      </c>
    </row>
    <row r="453" spans="1:9" x14ac:dyDescent="0.2">
      <c r="A453">
        <v>60791</v>
      </c>
      <c r="B453" t="s">
        <v>1097</v>
      </c>
      <c r="C453">
        <v>2018</v>
      </c>
      <c r="D453" t="s">
        <v>1514</v>
      </c>
      <c r="E453" s="2">
        <v>13</v>
      </c>
      <c r="F453" t="s">
        <v>1517</v>
      </c>
      <c r="G453">
        <v>6</v>
      </c>
      <c r="H453" s="2" t="s">
        <v>1530</v>
      </c>
    </row>
    <row r="454" spans="1:9" x14ac:dyDescent="0.2">
      <c r="A454">
        <v>60797</v>
      </c>
      <c r="B454" t="s">
        <v>1101</v>
      </c>
      <c r="C454">
        <v>2018</v>
      </c>
      <c r="D454" t="s">
        <v>1514</v>
      </c>
      <c r="E454" s="2">
        <v>13</v>
      </c>
      <c r="F454" t="s">
        <v>1517</v>
      </c>
      <c r="G454">
        <v>6</v>
      </c>
      <c r="H454" s="2" t="s">
        <v>1530</v>
      </c>
      <c r="I454">
        <v>3</v>
      </c>
    </row>
    <row r="455" spans="1:9" x14ac:dyDescent="0.2">
      <c r="A455">
        <v>60850</v>
      </c>
      <c r="B455" t="s">
        <v>1112</v>
      </c>
      <c r="C455">
        <v>2018</v>
      </c>
      <c r="D455" t="s">
        <v>1514</v>
      </c>
      <c r="E455" s="2">
        <v>13</v>
      </c>
      <c r="F455" t="s">
        <v>1517</v>
      </c>
      <c r="G455">
        <v>6</v>
      </c>
      <c r="H455" s="2" t="s">
        <v>1530</v>
      </c>
    </row>
    <row r="456" spans="1:9" x14ac:dyDescent="0.2">
      <c r="A456">
        <v>60880</v>
      </c>
      <c r="B456" t="s">
        <v>1117</v>
      </c>
      <c r="C456">
        <v>2018</v>
      </c>
      <c r="D456" t="s">
        <v>1514</v>
      </c>
      <c r="E456" s="2">
        <v>13</v>
      </c>
      <c r="F456" t="s">
        <v>1517</v>
      </c>
      <c r="G456">
        <v>6</v>
      </c>
      <c r="H456" s="2" t="s">
        <v>1530</v>
      </c>
    </row>
    <row r="457" spans="1:9" x14ac:dyDescent="0.2">
      <c r="A457">
        <v>60893</v>
      </c>
      <c r="B457" t="s">
        <v>1120</v>
      </c>
      <c r="C457">
        <v>2018</v>
      </c>
      <c r="D457" t="s">
        <v>1514</v>
      </c>
      <c r="E457" s="2">
        <v>13</v>
      </c>
      <c r="F457" t="s">
        <v>1517</v>
      </c>
      <c r="G457">
        <v>6</v>
      </c>
      <c r="H457" s="2" t="s">
        <v>1530</v>
      </c>
    </row>
    <row r="458" spans="1:9" x14ac:dyDescent="0.2">
      <c r="A458">
        <v>60898</v>
      </c>
      <c r="B458" t="s">
        <v>1122</v>
      </c>
      <c r="C458">
        <v>2018</v>
      </c>
      <c r="D458" t="s">
        <v>1514</v>
      </c>
      <c r="E458" s="2">
        <v>13</v>
      </c>
      <c r="F458" t="s">
        <v>1517</v>
      </c>
      <c r="G458">
        <v>6</v>
      </c>
      <c r="H458" s="2" t="s">
        <v>1530</v>
      </c>
    </row>
    <row r="459" spans="1:9" x14ac:dyDescent="0.2">
      <c r="A459">
        <v>60923</v>
      </c>
      <c r="B459" t="s">
        <v>1128</v>
      </c>
      <c r="C459">
        <v>2018</v>
      </c>
      <c r="D459" t="s">
        <v>1514</v>
      </c>
      <c r="E459" s="2">
        <v>13</v>
      </c>
      <c r="F459" t="s">
        <v>1517</v>
      </c>
      <c r="G459">
        <v>6</v>
      </c>
      <c r="H459" s="2" t="s">
        <v>1530</v>
      </c>
    </row>
    <row r="460" spans="1:9" x14ac:dyDescent="0.2">
      <c r="A460">
        <v>60928</v>
      </c>
      <c r="B460" t="s">
        <v>1132</v>
      </c>
      <c r="C460">
        <v>2018</v>
      </c>
      <c r="D460" t="s">
        <v>1514</v>
      </c>
      <c r="E460" s="2">
        <v>13</v>
      </c>
      <c r="F460" t="s">
        <v>1517</v>
      </c>
      <c r="G460">
        <v>6</v>
      </c>
      <c r="H460" s="2" t="s">
        <v>1530</v>
      </c>
      <c r="I460">
        <v>3</v>
      </c>
    </row>
    <row r="461" spans="1:9" x14ac:dyDescent="0.2">
      <c r="A461">
        <v>60963</v>
      </c>
      <c r="B461" t="s">
        <v>1143</v>
      </c>
      <c r="C461">
        <v>2018</v>
      </c>
      <c r="D461" t="s">
        <v>1514</v>
      </c>
      <c r="E461" s="2">
        <v>13</v>
      </c>
      <c r="F461" t="s">
        <v>1517</v>
      </c>
      <c r="G461">
        <v>6</v>
      </c>
      <c r="H461" s="2" t="s">
        <v>1530</v>
      </c>
    </row>
    <row r="462" spans="1:9" x14ac:dyDescent="0.2">
      <c r="A462">
        <v>60990</v>
      </c>
      <c r="B462" t="s">
        <v>1147</v>
      </c>
      <c r="C462">
        <v>2018</v>
      </c>
      <c r="D462" t="s">
        <v>1514</v>
      </c>
      <c r="E462" s="2">
        <v>13</v>
      </c>
      <c r="F462" t="s">
        <v>1517</v>
      </c>
      <c r="G462">
        <v>6</v>
      </c>
      <c r="H462" s="2" t="s">
        <v>1530</v>
      </c>
      <c r="I462">
        <v>3</v>
      </c>
    </row>
    <row r="463" spans="1:9" x14ac:dyDescent="0.2">
      <c r="A463">
        <v>61000</v>
      </c>
      <c r="B463" t="s">
        <v>1150</v>
      </c>
      <c r="C463">
        <v>2018</v>
      </c>
      <c r="D463" t="s">
        <v>1514</v>
      </c>
      <c r="E463" s="2">
        <v>13</v>
      </c>
      <c r="F463" t="s">
        <v>1517</v>
      </c>
      <c r="G463">
        <v>6</v>
      </c>
      <c r="H463" s="2" t="s">
        <v>1530</v>
      </c>
    </row>
    <row r="464" spans="1:9" x14ac:dyDescent="0.2">
      <c r="A464">
        <v>61003</v>
      </c>
      <c r="B464" t="s">
        <v>1152</v>
      </c>
      <c r="C464">
        <v>2018</v>
      </c>
      <c r="D464" t="s">
        <v>1514</v>
      </c>
      <c r="E464" s="2">
        <v>13</v>
      </c>
      <c r="F464" t="s">
        <v>1517</v>
      </c>
      <c r="G464">
        <v>6</v>
      </c>
      <c r="H464" s="2" t="s">
        <v>1530</v>
      </c>
    </row>
    <row r="465" spans="1:9" x14ac:dyDescent="0.2">
      <c r="A465">
        <v>61008</v>
      </c>
      <c r="B465" t="s">
        <v>1154</v>
      </c>
      <c r="C465">
        <v>2018</v>
      </c>
      <c r="D465" t="s">
        <v>1514</v>
      </c>
      <c r="E465" s="2">
        <v>1520</v>
      </c>
      <c r="F465" t="s">
        <v>1517</v>
      </c>
      <c r="G465">
        <v>6</v>
      </c>
      <c r="H465" s="2" t="s">
        <v>1530</v>
      </c>
    </row>
    <row r="466" spans="1:9" x14ac:dyDescent="0.2">
      <c r="A466">
        <v>61035</v>
      </c>
      <c r="B466" t="s">
        <v>1158</v>
      </c>
      <c r="C466">
        <v>2018</v>
      </c>
      <c r="D466" t="s">
        <v>1514</v>
      </c>
      <c r="E466" s="2">
        <v>13</v>
      </c>
      <c r="F466" t="s">
        <v>1517</v>
      </c>
      <c r="G466">
        <v>6</v>
      </c>
      <c r="H466" s="2" t="s">
        <v>1530</v>
      </c>
    </row>
    <row r="467" spans="1:9" x14ac:dyDescent="0.2">
      <c r="A467">
        <v>61156</v>
      </c>
      <c r="B467" t="s">
        <v>1162</v>
      </c>
      <c r="C467">
        <v>2018</v>
      </c>
      <c r="D467" t="s">
        <v>1514</v>
      </c>
      <c r="E467" s="2">
        <v>13</v>
      </c>
      <c r="F467" t="s">
        <v>1517</v>
      </c>
      <c r="G467">
        <v>6</v>
      </c>
      <c r="H467" s="2" t="s">
        <v>1530</v>
      </c>
      <c r="I467">
        <v>3</v>
      </c>
    </row>
    <row r="468" spans="1:9" x14ac:dyDescent="0.2">
      <c r="A468">
        <v>61261</v>
      </c>
      <c r="B468" t="s">
        <v>1163</v>
      </c>
      <c r="C468">
        <v>2018</v>
      </c>
      <c r="D468" t="s">
        <v>1514</v>
      </c>
      <c r="E468" s="2">
        <v>13</v>
      </c>
      <c r="F468" t="s">
        <v>1517</v>
      </c>
      <c r="G468">
        <v>6</v>
      </c>
      <c r="H468" s="2" t="s">
        <v>1530</v>
      </c>
      <c r="I468">
        <v>3</v>
      </c>
    </row>
    <row r="469" spans="1:9" x14ac:dyDescent="0.2">
      <c r="A469">
        <v>61262</v>
      </c>
      <c r="B469" t="s">
        <v>1164</v>
      </c>
      <c r="C469">
        <v>2018</v>
      </c>
      <c r="D469" t="s">
        <v>1514</v>
      </c>
      <c r="E469" s="2">
        <v>13</v>
      </c>
      <c r="F469" t="s">
        <v>1517</v>
      </c>
      <c r="G469">
        <v>6</v>
      </c>
      <c r="H469" s="2" t="s">
        <v>1530</v>
      </c>
      <c r="I469">
        <v>3</v>
      </c>
    </row>
    <row r="470" spans="1:9" x14ac:dyDescent="0.2">
      <c r="A470">
        <v>61555</v>
      </c>
      <c r="B470" t="s">
        <v>1165</v>
      </c>
      <c r="C470">
        <v>2018</v>
      </c>
      <c r="D470" t="s">
        <v>1514</v>
      </c>
      <c r="E470" s="2">
        <v>13</v>
      </c>
      <c r="F470" t="s">
        <v>1517</v>
      </c>
      <c r="G470">
        <v>6</v>
      </c>
      <c r="H470" s="2" t="s">
        <v>1530</v>
      </c>
    </row>
    <row r="471" spans="1:9" x14ac:dyDescent="0.2">
      <c r="A471">
        <v>61569</v>
      </c>
      <c r="B471" t="s">
        <v>1166</v>
      </c>
      <c r="C471">
        <v>2018</v>
      </c>
      <c r="D471" t="s">
        <v>1514</v>
      </c>
      <c r="E471" s="2">
        <v>13</v>
      </c>
      <c r="F471" t="s">
        <v>1517</v>
      </c>
      <c r="G471">
        <v>6</v>
      </c>
      <c r="H471" s="2" t="s">
        <v>1530</v>
      </c>
      <c r="I471">
        <v>4</v>
      </c>
    </row>
    <row r="472" spans="1:9" x14ac:dyDescent="0.2">
      <c r="A472">
        <v>61570</v>
      </c>
      <c r="B472" t="s">
        <v>1167</v>
      </c>
      <c r="C472">
        <v>2018</v>
      </c>
      <c r="D472" t="s">
        <v>1514</v>
      </c>
      <c r="E472" s="2">
        <v>13</v>
      </c>
      <c r="F472" t="s">
        <v>1517</v>
      </c>
      <c r="G472">
        <v>6</v>
      </c>
      <c r="H472" s="2" t="s">
        <v>1530</v>
      </c>
      <c r="I472">
        <v>3</v>
      </c>
    </row>
    <row r="473" spans="1:9" x14ac:dyDescent="0.2">
      <c r="A473">
        <v>61571</v>
      </c>
      <c r="B473" t="s">
        <v>1168</v>
      </c>
      <c r="C473">
        <v>2018</v>
      </c>
      <c r="D473" t="s">
        <v>1514</v>
      </c>
      <c r="E473" s="2">
        <v>13</v>
      </c>
      <c r="F473" t="s">
        <v>1517</v>
      </c>
      <c r="G473">
        <v>6</v>
      </c>
      <c r="H473" s="2" t="s">
        <v>1530</v>
      </c>
    </row>
    <row r="474" spans="1:9" x14ac:dyDescent="0.2">
      <c r="A474">
        <v>61572</v>
      </c>
      <c r="B474" t="s">
        <v>1169</v>
      </c>
      <c r="C474">
        <v>2018</v>
      </c>
      <c r="D474" t="s">
        <v>1514</v>
      </c>
      <c r="E474" s="2">
        <v>13</v>
      </c>
      <c r="F474" t="s">
        <v>1517</v>
      </c>
      <c r="G474">
        <v>6</v>
      </c>
      <c r="H474" s="2" t="s">
        <v>1530</v>
      </c>
    </row>
    <row r="475" spans="1:9" x14ac:dyDescent="0.2">
      <c r="A475">
        <v>63565</v>
      </c>
      <c r="B475" t="s">
        <v>1177</v>
      </c>
      <c r="C475">
        <v>2018</v>
      </c>
      <c r="D475" t="s">
        <v>1514</v>
      </c>
      <c r="E475" s="2">
        <v>13</v>
      </c>
      <c r="F475" t="s">
        <v>1517</v>
      </c>
      <c r="G475">
        <v>6</v>
      </c>
      <c r="H475" s="2" t="s">
        <v>1530</v>
      </c>
    </row>
    <row r="476" spans="1:9" x14ac:dyDescent="0.2">
      <c r="A476">
        <v>63568</v>
      </c>
      <c r="B476" t="s">
        <v>1180</v>
      </c>
      <c r="C476">
        <v>2018</v>
      </c>
      <c r="D476" t="s">
        <v>1514</v>
      </c>
      <c r="E476" s="2">
        <v>1924</v>
      </c>
      <c r="F476" t="s">
        <v>1517</v>
      </c>
      <c r="G476">
        <v>6</v>
      </c>
      <c r="H476" s="2" t="s">
        <v>1530</v>
      </c>
      <c r="I476">
        <v>2</v>
      </c>
    </row>
    <row r="477" spans="1:9" x14ac:dyDescent="0.2">
      <c r="A477">
        <v>63569</v>
      </c>
      <c r="B477" t="s">
        <v>1181</v>
      </c>
      <c r="C477">
        <v>2018</v>
      </c>
      <c r="D477" t="s">
        <v>1514</v>
      </c>
      <c r="E477" s="2">
        <v>13</v>
      </c>
      <c r="F477" t="s">
        <v>1517</v>
      </c>
      <c r="G477">
        <v>6</v>
      </c>
      <c r="H477" s="2" t="s">
        <v>1530</v>
      </c>
    </row>
    <row r="478" spans="1:9" x14ac:dyDescent="0.2">
      <c r="A478">
        <v>63570</v>
      </c>
      <c r="B478" t="s">
        <v>1182</v>
      </c>
      <c r="C478">
        <v>2018</v>
      </c>
      <c r="D478" t="s">
        <v>1514</v>
      </c>
      <c r="E478" s="2">
        <v>13</v>
      </c>
      <c r="F478" t="s">
        <v>1517</v>
      </c>
      <c r="G478">
        <v>6</v>
      </c>
      <c r="H478" s="2" t="s">
        <v>1530</v>
      </c>
    </row>
    <row r="479" spans="1:9" x14ac:dyDescent="0.2">
      <c r="A479">
        <v>63571</v>
      </c>
      <c r="B479" t="s">
        <v>1183</v>
      </c>
      <c r="C479">
        <v>2018</v>
      </c>
      <c r="D479" t="s">
        <v>1514</v>
      </c>
      <c r="E479" s="2">
        <v>13</v>
      </c>
      <c r="F479" t="s">
        <v>1517</v>
      </c>
      <c r="G479">
        <v>6</v>
      </c>
      <c r="H479" s="2" t="s">
        <v>1530</v>
      </c>
    </row>
    <row r="480" spans="1:9" x14ac:dyDescent="0.2">
      <c r="A480">
        <v>63572</v>
      </c>
      <c r="B480" t="s">
        <v>1184</v>
      </c>
      <c r="C480">
        <v>2018</v>
      </c>
      <c r="D480" t="s">
        <v>1514</v>
      </c>
      <c r="E480" s="2">
        <v>13</v>
      </c>
      <c r="F480" t="s">
        <v>1517</v>
      </c>
      <c r="G480">
        <v>6</v>
      </c>
      <c r="H480" s="2" t="s">
        <v>1530</v>
      </c>
    </row>
    <row r="481" spans="1:9" x14ac:dyDescent="0.2">
      <c r="A481">
        <v>63574</v>
      </c>
      <c r="B481" t="s">
        <v>1185</v>
      </c>
      <c r="C481">
        <v>2018</v>
      </c>
      <c r="D481" t="s">
        <v>1514</v>
      </c>
      <c r="E481" s="2">
        <v>13</v>
      </c>
      <c r="F481" t="s">
        <v>1517</v>
      </c>
      <c r="G481">
        <v>6</v>
      </c>
      <c r="H481" s="2" t="s">
        <v>1530</v>
      </c>
    </row>
    <row r="482" spans="1:9" x14ac:dyDescent="0.2">
      <c r="A482">
        <v>63575</v>
      </c>
      <c r="B482" t="s">
        <v>1186</v>
      </c>
      <c r="C482">
        <v>2018</v>
      </c>
      <c r="D482" t="s">
        <v>1514</v>
      </c>
      <c r="E482" s="2">
        <v>13</v>
      </c>
      <c r="F482" t="s">
        <v>1517</v>
      </c>
      <c r="G482">
        <v>6</v>
      </c>
      <c r="H482" s="2" t="s">
        <v>1530</v>
      </c>
    </row>
    <row r="483" spans="1:9" x14ac:dyDescent="0.2">
      <c r="A483">
        <v>63577</v>
      </c>
      <c r="B483" t="s">
        <v>1187</v>
      </c>
      <c r="C483">
        <v>2018</v>
      </c>
      <c r="D483" t="s">
        <v>1514</v>
      </c>
      <c r="E483" s="2">
        <v>13</v>
      </c>
      <c r="F483" t="s">
        <v>1517</v>
      </c>
      <c r="G483">
        <v>6</v>
      </c>
      <c r="H483" s="2" t="s">
        <v>1530</v>
      </c>
    </row>
    <row r="484" spans="1:9" x14ac:dyDescent="0.2">
      <c r="A484">
        <v>63578</v>
      </c>
      <c r="B484" t="s">
        <v>1188</v>
      </c>
      <c r="C484">
        <v>2018</v>
      </c>
      <c r="D484" t="s">
        <v>1514</v>
      </c>
      <c r="E484" s="2">
        <v>13</v>
      </c>
      <c r="F484" t="s">
        <v>1517</v>
      </c>
      <c r="G484">
        <v>6</v>
      </c>
      <c r="H484" s="2" t="s">
        <v>1530</v>
      </c>
    </row>
    <row r="485" spans="1:9" x14ac:dyDescent="0.2">
      <c r="A485">
        <v>63580</v>
      </c>
      <c r="B485" t="s">
        <v>1189</v>
      </c>
      <c r="C485">
        <v>2018</v>
      </c>
      <c r="D485" t="s">
        <v>1514</v>
      </c>
      <c r="E485" s="2">
        <v>13</v>
      </c>
      <c r="F485" t="s">
        <v>1517</v>
      </c>
      <c r="G485">
        <v>6</v>
      </c>
      <c r="H485" s="2" t="s">
        <v>1530</v>
      </c>
      <c r="I485">
        <v>3</v>
      </c>
    </row>
    <row r="486" spans="1:9" x14ac:dyDescent="0.2">
      <c r="A486">
        <v>63581</v>
      </c>
      <c r="B486" t="s">
        <v>1190</v>
      </c>
      <c r="C486">
        <v>2018</v>
      </c>
      <c r="D486" t="s">
        <v>1514</v>
      </c>
      <c r="E486" s="2">
        <v>13</v>
      </c>
      <c r="F486" t="s">
        <v>1517</v>
      </c>
      <c r="G486">
        <v>6</v>
      </c>
      <c r="H486" s="2" t="s">
        <v>1530</v>
      </c>
    </row>
    <row r="487" spans="1:9" x14ac:dyDescent="0.2">
      <c r="A487">
        <v>63582</v>
      </c>
      <c r="B487" t="s">
        <v>1191</v>
      </c>
      <c r="C487">
        <v>2018</v>
      </c>
      <c r="D487" t="s">
        <v>1514</v>
      </c>
      <c r="E487" s="2">
        <v>13</v>
      </c>
      <c r="F487" t="s">
        <v>1517</v>
      </c>
      <c r="G487">
        <v>6</v>
      </c>
      <c r="H487" s="2" t="s">
        <v>1530</v>
      </c>
      <c r="I487">
        <v>3</v>
      </c>
    </row>
    <row r="488" spans="1:9" x14ac:dyDescent="0.2">
      <c r="A488">
        <v>63583</v>
      </c>
      <c r="B488" t="s">
        <v>1192</v>
      </c>
      <c r="C488">
        <v>2018</v>
      </c>
      <c r="D488" t="s">
        <v>1514</v>
      </c>
      <c r="E488" s="2">
        <v>13</v>
      </c>
      <c r="F488" t="s">
        <v>1517</v>
      </c>
      <c r="G488">
        <v>6</v>
      </c>
      <c r="H488" s="2" t="s">
        <v>1530</v>
      </c>
    </row>
    <row r="489" spans="1:9" x14ac:dyDescent="0.2">
      <c r="A489">
        <v>63587</v>
      </c>
      <c r="B489" t="s">
        <v>1196</v>
      </c>
      <c r="C489">
        <v>2018</v>
      </c>
      <c r="D489" t="s">
        <v>1514</v>
      </c>
      <c r="E489" s="2">
        <v>13</v>
      </c>
      <c r="F489" t="s">
        <v>1517</v>
      </c>
      <c r="G489">
        <v>6</v>
      </c>
      <c r="H489" s="2" t="s">
        <v>1530</v>
      </c>
      <c r="I489">
        <v>4</v>
      </c>
    </row>
    <row r="490" spans="1:9" x14ac:dyDescent="0.2">
      <c r="A490">
        <v>63588</v>
      </c>
      <c r="B490" t="s">
        <v>1197</v>
      </c>
      <c r="C490">
        <v>2018</v>
      </c>
      <c r="D490" t="s">
        <v>1514</v>
      </c>
      <c r="E490" s="2">
        <v>309</v>
      </c>
      <c r="F490" t="s">
        <v>1517</v>
      </c>
      <c r="G490">
        <v>6</v>
      </c>
      <c r="H490" s="2" t="s">
        <v>1531</v>
      </c>
      <c r="I490">
        <v>3</v>
      </c>
    </row>
    <row r="491" spans="1:9" x14ac:dyDescent="0.2">
      <c r="A491">
        <v>63589</v>
      </c>
      <c r="B491" t="s">
        <v>1198</v>
      </c>
      <c r="C491">
        <v>2018</v>
      </c>
      <c r="D491" t="s">
        <v>1514</v>
      </c>
      <c r="E491" s="2">
        <v>13</v>
      </c>
      <c r="F491" t="s">
        <v>1517</v>
      </c>
      <c r="G491">
        <v>6</v>
      </c>
      <c r="H491" s="2" t="s">
        <v>1530</v>
      </c>
    </row>
    <row r="492" spans="1:9" x14ac:dyDescent="0.2">
      <c r="A492">
        <v>63592</v>
      </c>
      <c r="B492" t="s">
        <v>1201</v>
      </c>
      <c r="C492">
        <v>2018</v>
      </c>
      <c r="D492" t="s">
        <v>1514</v>
      </c>
      <c r="E492" s="2">
        <v>13</v>
      </c>
      <c r="F492" t="s">
        <v>1517</v>
      </c>
      <c r="G492">
        <v>6</v>
      </c>
      <c r="H492" s="2" t="s">
        <v>1530</v>
      </c>
      <c r="I492">
        <v>3</v>
      </c>
    </row>
    <row r="493" spans="1:9" x14ac:dyDescent="0.2">
      <c r="A493">
        <v>63593</v>
      </c>
      <c r="B493" t="s">
        <v>1202</v>
      </c>
      <c r="C493">
        <v>2018</v>
      </c>
      <c r="D493" t="s">
        <v>1514</v>
      </c>
      <c r="E493" s="2">
        <v>1254</v>
      </c>
      <c r="F493" t="s">
        <v>1517</v>
      </c>
      <c r="G493">
        <v>6</v>
      </c>
      <c r="H493" s="2" t="s">
        <v>1530</v>
      </c>
    </row>
    <row r="494" spans="1:9" x14ac:dyDescent="0.2">
      <c r="A494">
        <v>63594</v>
      </c>
      <c r="B494" t="s">
        <v>1203</v>
      </c>
      <c r="C494">
        <v>2018</v>
      </c>
      <c r="D494" t="s">
        <v>1514</v>
      </c>
      <c r="E494" s="2">
        <v>13</v>
      </c>
      <c r="F494" t="s">
        <v>1517</v>
      </c>
      <c r="G494">
        <v>6</v>
      </c>
      <c r="H494" s="2" t="s">
        <v>1530</v>
      </c>
    </row>
    <row r="495" spans="1:9" x14ac:dyDescent="0.2">
      <c r="A495">
        <v>63597</v>
      </c>
      <c r="B495" t="s">
        <v>1206</v>
      </c>
      <c r="C495">
        <v>2018</v>
      </c>
      <c r="D495" t="s">
        <v>1514</v>
      </c>
      <c r="E495" s="2">
        <v>13</v>
      </c>
      <c r="F495" t="s">
        <v>1517</v>
      </c>
      <c r="G495">
        <v>6</v>
      </c>
      <c r="H495" s="2" t="s">
        <v>1530</v>
      </c>
      <c r="I495">
        <v>3</v>
      </c>
    </row>
    <row r="496" spans="1:9" x14ac:dyDescent="0.2">
      <c r="A496">
        <v>63598</v>
      </c>
      <c r="B496" t="s">
        <v>1207</v>
      </c>
      <c r="C496">
        <v>2018</v>
      </c>
      <c r="D496" t="s">
        <v>1514</v>
      </c>
      <c r="E496" s="2">
        <v>13</v>
      </c>
      <c r="F496" t="s">
        <v>1517</v>
      </c>
      <c r="G496">
        <v>6</v>
      </c>
      <c r="H496" s="2" t="s">
        <v>1530</v>
      </c>
    </row>
    <row r="497" spans="1:9" x14ac:dyDescent="0.2">
      <c r="A497">
        <v>63599</v>
      </c>
      <c r="B497" t="s">
        <v>1208</v>
      </c>
      <c r="C497">
        <v>2018</v>
      </c>
      <c r="D497" t="s">
        <v>1514</v>
      </c>
      <c r="E497" s="2">
        <v>13</v>
      </c>
      <c r="F497" t="s">
        <v>1517</v>
      </c>
      <c r="G497">
        <v>6</v>
      </c>
      <c r="H497" s="2" t="s">
        <v>1530</v>
      </c>
      <c r="I497">
        <v>4</v>
      </c>
    </row>
    <row r="498" spans="1:9" x14ac:dyDescent="0.2">
      <c r="A498">
        <v>63600</v>
      </c>
      <c r="B498" t="s">
        <v>1209</v>
      </c>
      <c r="C498">
        <v>2018</v>
      </c>
      <c r="D498" t="s">
        <v>1514</v>
      </c>
      <c r="E498" s="2">
        <v>1254</v>
      </c>
      <c r="F498" t="s">
        <v>1517</v>
      </c>
      <c r="G498">
        <v>6</v>
      </c>
      <c r="H498" s="2" t="s">
        <v>1530</v>
      </c>
    </row>
    <row r="499" spans="1:9" x14ac:dyDescent="0.2">
      <c r="A499">
        <v>63601</v>
      </c>
      <c r="B499" t="s">
        <v>1210</v>
      </c>
      <c r="C499">
        <v>2018</v>
      </c>
      <c r="D499" t="s">
        <v>1514</v>
      </c>
      <c r="E499" s="2">
        <v>1748</v>
      </c>
      <c r="F499" t="s">
        <v>1517</v>
      </c>
      <c r="G499">
        <v>6</v>
      </c>
      <c r="H499" s="2" t="s">
        <v>1530</v>
      </c>
    </row>
    <row r="500" spans="1:9" x14ac:dyDescent="0.2">
      <c r="A500">
        <v>70990</v>
      </c>
      <c r="B500" t="s">
        <v>1243</v>
      </c>
      <c r="C500">
        <v>2018</v>
      </c>
      <c r="D500" t="s">
        <v>1514</v>
      </c>
      <c r="E500" s="2">
        <v>13</v>
      </c>
      <c r="F500" t="s">
        <v>1517</v>
      </c>
      <c r="G500">
        <v>6</v>
      </c>
      <c r="H500" s="2" t="s">
        <v>1530</v>
      </c>
    </row>
    <row r="501" spans="1:9" x14ac:dyDescent="0.2">
      <c r="A501">
        <v>70995</v>
      </c>
      <c r="B501" t="s">
        <v>1244</v>
      </c>
      <c r="C501">
        <v>2018</v>
      </c>
      <c r="D501" t="s">
        <v>1514</v>
      </c>
      <c r="E501" s="2">
        <v>13</v>
      </c>
      <c r="F501" t="s">
        <v>1517</v>
      </c>
      <c r="G501">
        <v>6</v>
      </c>
      <c r="H501" s="2" t="s">
        <v>1530</v>
      </c>
    </row>
    <row r="502" spans="1:9" x14ac:dyDescent="0.2">
      <c r="A502">
        <v>70996</v>
      </c>
      <c r="B502" t="s">
        <v>1245</v>
      </c>
      <c r="C502">
        <v>2018</v>
      </c>
      <c r="D502" t="s">
        <v>1514</v>
      </c>
      <c r="E502" s="2">
        <v>13</v>
      </c>
      <c r="F502" t="s">
        <v>1517</v>
      </c>
      <c r="G502">
        <v>6</v>
      </c>
      <c r="H502" s="2" t="s">
        <v>1530</v>
      </c>
    </row>
    <row r="503" spans="1:9" x14ac:dyDescent="0.2">
      <c r="A503">
        <v>70997</v>
      </c>
      <c r="B503" t="s">
        <v>1246</v>
      </c>
      <c r="C503">
        <v>2018</v>
      </c>
      <c r="D503" t="s">
        <v>1514</v>
      </c>
      <c r="E503" s="2">
        <v>13</v>
      </c>
      <c r="F503" t="s">
        <v>1517</v>
      </c>
      <c r="G503">
        <v>6</v>
      </c>
      <c r="H503" s="2" t="s">
        <v>1530</v>
      </c>
    </row>
    <row r="504" spans="1:9" x14ac:dyDescent="0.2">
      <c r="A504">
        <v>70998</v>
      </c>
      <c r="B504" t="s">
        <v>1247</v>
      </c>
      <c r="C504">
        <v>2018</v>
      </c>
      <c r="D504" t="s">
        <v>1514</v>
      </c>
      <c r="E504" s="2">
        <v>13</v>
      </c>
      <c r="F504" t="s">
        <v>1517</v>
      </c>
      <c r="G504">
        <v>6</v>
      </c>
      <c r="H504" s="2" t="s">
        <v>1530</v>
      </c>
    </row>
    <row r="505" spans="1:9" x14ac:dyDescent="0.2">
      <c r="A505">
        <v>71000</v>
      </c>
      <c r="B505" t="s">
        <v>1248</v>
      </c>
      <c r="C505">
        <v>2018</v>
      </c>
      <c r="D505" t="s">
        <v>1514</v>
      </c>
      <c r="E505" s="2">
        <v>1748</v>
      </c>
      <c r="F505" t="s">
        <v>1517</v>
      </c>
      <c r="G505">
        <v>6</v>
      </c>
      <c r="H505" s="2" t="s">
        <v>1530</v>
      </c>
    </row>
    <row r="506" spans="1:9" x14ac:dyDescent="0.2">
      <c r="A506">
        <v>71001</v>
      </c>
      <c r="B506" t="s">
        <v>1249</v>
      </c>
      <c r="C506">
        <v>2018</v>
      </c>
      <c r="D506" t="s">
        <v>1514</v>
      </c>
      <c r="E506" s="2">
        <v>13</v>
      </c>
      <c r="F506" t="s">
        <v>1517</v>
      </c>
      <c r="G506">
        <v>6</v>
      </c>
      <c r="H506" s="2" t="s">
        <v>1530</v>
      </c>
    </row>
    <row r="507" spans="1:9" x14ac:dyDescent="0.2">
      <c r="A507">
        <v>71002</v>
      </c>
      <c r="B507" t="s">
        <v>1250</v>
      </c>
      <c r="C507">
        <v>2018</v>
      </c>
      <c r="D507" t="s">
        <v>1514</v>
      </c>
      <c r="E507" s="2">
        <v>13</v>
      </c>
      <c r="F507" t="s">
        <v>1517</v>
      </c>
      <c r="G507">
        <v>6</v>
      </c>
      <c r="H507" s="2" t="s">
        <v>1530</v>
      </c>
      <c r="I507">
        <v>3</v>
      </c>
    </row>
    <row r="508" spans="1:9" x14ac:dyDescent="0.2">
      <c r="A508">
        <v>71006</v>
      </c>
      <c r="B508" t="s">
        <v>1252</v>
      </c>
      <c r="C508">
        <v>2018</v>
      </c>
      <c r="D508" t="s">
        <v>1514</v>
      </c>
      <c r="E508" s="2">
        <v>1748</v>
      </c>
      <c r="F508" t="s">
        <v>1517</v>
      </c>
      <c r="G508">
        <v>6</v>
      </c>
      <c r="H508" s="2" t="s">
        <v>1530</v>
      </c>
    </row>
    <row r="509" spans="1:9" x14ac:dyDescent="0.2">
      <c r="A509">
        <v>71012</v>
      </c>
      <c r="B509" t="s">
        <v>1254</v>
      </c>
      <c r="C509">
        <v>2018</v>
      </c>
      <c r="D509" t="s">
        <v>1514</v>
      </c>
      <c r="E509" s="2">
        <v>13</v>
      </c>
      <c r="F509" t="s">
        <v>1517</v>
      </c>
      <c r="G509">
        <v>6</v>
      </c>
      <c r="H509" s="2" t="s">
        <v>1530</v>
      </c>
    </row>
    <row r="510" spans="1:9" x14ac:dyDescent="0.2">
      <c r="A510">
        <v>71019</v>
      </c>
      <c r="B510" t="s">
        <v>1255</v>
      </c>
      <c r="C510">
        <v>2018</v>
      </c>
      <c r="D510" t="s">
        <v>1514</v>
      </c>
      <c r="E510" s="2">
        <v>13</v>
      </c>
      <c r="F510" t="s">
        <v>1517</v>
      </c>
      <c r="G510">
        <v>6</v>
      </c>
      <c r="H510" s="2" t="s">
        <v>1530</v>
      </c>
    </row>
    <row r="511" spans="1:9" x14ac:dyDescent="0.2">
      <c r="A511">
        <v>71030</v>
      </c>
      <c r="B511" t="s">
        <v>1256</v>
      </c>
      <c r="C511">
        <v>2018</v>
      </c>
      <c r="D511" t="s">
        <v>1514</v>
      </c>
      <c r="E511" s="2">
        <v>13</v>
      </c>
      <c r="F511" t="s">
        <v>1517</v>
      </c>
      <c r="G511">
        <v>6</v>
      </c>
      <c r="H511" s="2" t="s">
        <v>1530</v>
      </c>
    </row>
    <row r="512" spans="1:9" x14ac:dyDescent="0.2">
      <c r="A512">
        <v>71031</v>
      </c>
      <c r="B512" t="s">
        <v>1257</v>
      </c>
      <c r="C512">
        <v>2018</v>
      </c>
      <c r="D512" t="s">
        <v>1514</v>
      </c>
      <c r="E512" s="2">
        <v>13</v>
      </c>
      <c r="F512" t="s">
        <v>1517</v>
      </c>
      <c r="G512">
        <v>6</v>
      </c>
      <c r="H512" s="2" t="s">
        <v>1530</v>
      </c>
      <c r="I512">
        <v>3</v>
      </c>
    </row>
    <row r="513" spans="1:9" x14ac:dyDescent="0.2">
      <c r="A513">
        <v>71032</v>
      </c>
      <c r="B513" t="s">
        <v>1258</v>
      </c>
      <c r="C513">
        <v>2018</v>
      </c>
      <c r="D513" t="s">
        <v>1514</v>
      </c>
      <c r="E513" s="2">
        <v>13</v>
      </c>
      <c r="F513" t="s">
        <v>1517</v>
      </c>
      <c r="G513">
        <v>6</v>
      </c>
      <c r="H513" s="2" t="s">
        <v>1530</v>
      </c>
      <c r="I513">
        <v>3</v>
      </c>
    </row>
    <row r="514" spans="1:9" x14ac:dyDescent="0.2">
      <c r="A514">
        <v>71033</v>
      </c>
      <c r="B514" t="s">
        <v>1259</v>
      </c>
      <c r="C514">
        <v>2018</v>
      </c>
      <c r="D514" t="s">
        <v>1514</v>
      </c>
      <c r="E514" s="2">
        <v>13</v>
      </c>
      <c r="F514" t="s">
        <v>1517</v>
      </c>
      <c r="G514">
        <v>6</v>
      </c>
      <c r="H514" s="2" t="s">
        <v>1530</v>
      </c>
    </row>
    <row r="515" spans="1:9" x14ac:dyDescent="0.2">
      <c r="A515">
        <v>71037</v>
      </c>
      <c r="B515" t="s">
        <v>1260</v>
      </c>
      <c r="C515">
        <v>2018</v>
      </c>
      <c r="D515" t="s">
        <v>1514</v>
      </c>
      <c r="E515" s="2">
        <v>13</v>
      </c>
      <c r="F515" t="s">
        <v>1517</v>
      </c>
      <c r="G515">
        <v>6</v>
      </c>
      <c r="H515" s="2" t="s">
        <v>1530</v>
      </c>
    </row>
    <row r="516" spans="1:9" x14ac:dyDescent="0.2">
      <c r="A516">
        <v>71045</v>
      </c>
      <c r="B516" t="s">
        <v>1262</v>
      </c>
      <c r="C516">
        <v>2018</v>
      </c>
      <c r="D516" t="s">
        <v>1514</v>
      </c>
      <c r="E516" s="2">
        <v>13</v>
      </c>
      <c r="F516" t="s">
        <v>1517</v>
      </c>
      <c r="G516">
        <v>6</v>
      </c>
      <c r="H516" s="2" t="s">
        <v>1530</v>
      </c>
    </row>
    <row r="517" spans="1:9" x14ac:dyDescent="0.2">
      <c r="A517">
        <v>71046</v>
      </c>
      <c r="B517" t="s">
        <v>1263</v>
      </c>
      <c r="C517">
        <v>2018</v>
      </c>
      <c r="D517" t="s">
        <v>1514</v>
      </c>
      <c r="E517" s="2">
        <v>13</v>
      </c>
      <c r="F517" t="s">
        <v>1517</v>
      </c>
      <c r="G517">
        <v>6</v>
      </c>
      <c r="H517" s="2" t="s">
        <v>1530</v>
      </c>
    </row>
    <row r="518" spans="1:9" x14ac:dyDescent="0.2">
      <c r="A518">
        <v>71051</v>
      </c>
      <c r="B518" t="s">
        <v>1264</v>
      </c>
      <c r="C518">
        <v>2018</v>
      </c>
      <c r="D518" t="s">
        <v>1514</v>
      </c>
      <c r="E518" s="2">
        <v>488</v>
      </c>
      <c r="F518" t="s">
        <v>1517</v>
      </c>
      <c r="G518">
        <v>6</v>
      </c>
      <c r="H518" s="2" t="s">
        <v>1529</v>
      </c>
    </row>
    <row r="519" spans="1:9" x14ac:dyDescent="0.2">
      <c r="A519">
        <v>71052</v>
      </c>
      <c r="B519" t="s">
        <v>1265</v>
      </c>
      <c r="C519">
        <v>2018</v>
      </c>
      <c r="D519" t="s">
        <v>1514</v>
      </c>
      <c r="E519" s="2">
        <v>13</v>
      </c>
      <c r="F519" t="s">
        <v>1517</v>
      </c>
      <c r="G519">
        <v>6</v>
      </c>
      <c r="H519" s="2" t="s">
        <v>1530</v>
      </c>
      <c r="I519">
        <v>4</v>
      </c>
    </row>
    <row r="520" spans="1:9" x14ac:dyDescent="0.2">
      <c r="A520">
        <v>71088</v>
      </c>
      <c r="B520" t="s">
        <v>1273</v>
      </c>
      <c r="C520">
        <v>2018</v>
      </c>
      <c r="D520" t="s">
        <v>1514</v>
      </c>
      <c r="E520" s="2">
        <v>13</v>
      </c>
      <c r="F520" t="s">
        <v>1517</v>
      </c>
      <c r="G520">
        <v>6</v>
      </c>
      <c r="H520" s="2" t="s">
        <v>1530</v>
      </c>
    </row>
    <row r="521" spans="1:9" x14ac:dyDescent="0.2">
      <c r="A521">
        <v>71094</v>
      </c>
      <c r="B521" t="s">
        <v>1275</v>
      </c>
      <c r="C521">
        <v>2018</v>
      </c>
      <c r="D521" t="s">
        <v>1514</v>
      </c>
      <c r="E521" s="2">
        <v>13</v>
      </c>
      <c r="F521" t="s">
        <v>1517</v>
      </c>
      <c r="G521">
        <v>6</v>
      </c>
      <c r="H521" s="2" t="s">
        <v>1530</v>
      </c>
    </row>
    <row r="522" spans="1:9" x14ac:dyDescent="0.2">
      <c r="A522">
        <v>71099</v>
      </c>
      <c r="B522" t="s">
        <v>1276</v>
      </c>
      <c r="C522">
        <v>2018</v>
      </c>
      <c r="D522" t="s">
        <v>1514</v>
      </c>
      <c r="E522" s="2">
        <v>13</v>
      </c>
      <c r="F522" t="s">
        <v>1517</v>
      </c>
      <c r="G522">
        <v>6</v>
      </c>
      <c r="H522" s="2" t="s">
        <v>1530</v>
      </c>
    </row>
    <row r="523" spans="1:9" x14ac:dyDescent="0.2">
      <c r="A523">
        <v>71102</v>
      </c>
      <c r="B523" t="s">
        <v>1277</v>
      </c>
      <c r="C523">
        <v>2018</v>
      </c>
      <c r="D523" t="s">
        <v>1514</v>
      </c>
      <c r="E523" s="2">
        <v>13</v>
      </c>
      <c r="F523" t="s">
        <v>1517</v>
      </c>
      <c r="G523">
        <v>6</v>
      </c>
      <c r="H523" s="2" t="s">
        <v>1530</v>
      </c>
    </row>
    <row r="524" spans="1:9" x14ac:dyDescent="0.2">
      <c r="A524">
        <v>71106</v>
      </c>
      <c r="B524" t="s">
        <v>1278</v>
      </c>
      <c r="C524">
        <v>2018</v>
      </c>
      <c r="D524" t="s">
        <v>1514</v>
      </c>
      <c r="E524" s="2">
        <v>13</v>
      </c>
      <c r="F524" t="s">
        <v>1517</v>
      </c>
      <c r="G524">
        <v>6</v>
      </c>
      <c r="H524" s="2" t="s">
        <v>1530</v>
      </c>
    </row>
    <row r="525" spans="1:9" x14ac:dyDescent="0.2">
      <c r="A525">
        <v>71107</v>
      </c>
      <c r="B525" t="s">
        <v>1279</v>
      </c>
      <c r="C525">
        <v>2018</v>
      </c>
      <c r="D525" t="s">
        <v>1514</v>
      </c>
      <c r="E525" s="2">
        <v>13</v>
      </c>
      <c r="F525" t="s">
        <v>1517</v>
      </c>
      <c r="G525">
        <v>6</v>
      </c>
      <c r="H525" s="2" t="s">
        <v>1530</v>
      </c>
      <c r="I525">
        <v>3</v>
      </c>
    </row>
    <row r="526" spans="1:9" x14ac:dyDescent="0.2">
      <c r="A526">
        <v>71113</v>
      </c>
      <c r="B526" t="s">
        <v>1280</v>
      </c>
      <c r="C526">
        <v>2018</v>
      </c>
      <c r="D526" t="s">
        <v>1514</v>
      </c>
      <c r="E526" s="2">
        <v>13</v>
      </c>
      <c r="F526" t="s">
        <v>1517</v>
      </c>
      <c r="G526">
        <v>6</v>
      </c>
      <c r="H526" s="2" t="s">
        <v>1530</v>
      </c>
      <c r="I526">
        <v>3</v>
      </c>
    </row>
    <row r="527" spans="1:9" x14ac:dyDescent="0.2">
      <c r="A527">
        <v>71121</v>
      </c>
      <c r="B527" t="s">
        <v>1282</v>
      </c>
      <c r="C527">
        <v>2018</v>
      </c>
      <c r="D527" t="s">
        <v>1514</v>
      </c>
      <c r="E527" s="2">
        <v>13</v>
      </c>
      <c r="F527" t="s">
        <v>1517</v>
      </c>
      <c r="G527">
        <v>6</v>
      </c>
      <c r="H527" s="2" t="s">
        <v>1530</v>
      </c>
    </row>
    <row r="528" spans="1:9" x14ac:dyDescent="0.2">
      <c r="A528">
        <v>71124</v>
      </c>
      <c r="B528" t="s">
        <v>1283</v>
      </c>
      <c r="C528">
        <v>2018</v>
      </c>
      <c r="D528" t="s">
        <v>1514</v>
      </c>
      <c r="E528" s="2">
        <v>13</v>
      </c>
      <c r="F528" t="s">
        <v>1517</v>
      </c>
      <c r="G528">
        <v>6</v>
      </c>
      <c r="H528" s="2" t="s">
        <v>1530</v>
      </c>
    </row>
    <row r="529" spans="1:9" x14ac:dyDescent="0.2">
      <c r="A529">
        <v>71126</v>
      </c>
      <c r="B529" t="s">
        <v>1284</v>
      </c>
      <c r="C529">
        <v>2018</v>
      </c>
      <c r="D529" t="s">
        <v>1514</v>
      </c>
      <c r="E529" s="2">
        <v>13</v>
      </c>
      <c r="F529" t="s">
        <v>1517</v>
      </c>
      <c r="G529">
        <v>6</v>
      </c>
      <c r="H529" s="2" t="s">
        <v>1530</v>
      </c>
      <c r="I529">
        <v>3</v>
      </c>
    </row>
    <row r="530" spans="1:9" x14ac:dyDescent="0.2">
      <c r="A530">
        <v>71135</v>
      </c>
      <c r="B530" t="s">
        <v>1285</v>
      </c>
      <c r="C530">
        <v>2018</v>
      </c>
      <c r="D530" t="s">
        <v>1514</v>
      </c>
      <c r="E530" s="2">
        <v>3248</v>
      </c>
      <c r="F530" t="s">
        <v>1517</v>
      </c>
      <c r="G530">
        <v>6</v>
      </c>
      <c r="H530" s="2" t="s">
        <v>1527</v>
      </c>
    </row>
    <row r="531" spans="1:9" x14ac:dyDescent="0.2">
      <c r="A531">
        <v>71136</v>
      </c>
      <c r="B531" t="s">
        <v>1286</v>
      </c>
      <c r="C531">
        <v>2018</v>
      </c>
      <c r="D531" t="s">
        <v>1514</v>
      </c>
      <c r="E531" s="2">
        <v>13</v>
      </c>
      <c r="F531" t="s">
        <v>1517</v>
      </c>
      <c r="G531">
        <v>6</v>
      </c>
      <c r="H531" s="2" t="s">
        <v>1530</v>
      </c>
    </row>
    <row r="532" spans="1:9" x14ac:dyDescent="0.2">
      <c r="A532">
        <v>71137</v>
      </c>
      <c r="B532" t="s">
        <v>1287</v>
      </c>
      <c r="C532">
        <v>2018</v>
      </c>
      <c r="D532" t="s">
        <v>1514</v>
      </c>
      <c r="E532" s="2">
        <v>13</v>
      </c>
      <c r="F532" t="s">
        <v>1517</v>
      </c>
      <c r="G532">
        <v>6</v>
      </c>
      <c r="H532" s="2" t="s">
        <v>1530</v>
      </c>
    </row>
    <row r="533" spans="1:9" x14ac:dyDescent="0.2">
      <c r="A533">
        <v>71142</v>
      </c>
      <c r="B533" t="s">
        <v>1288</v>
      </c>
      <c r="C533">
        <v>2018</v>
      </c>
      <c r="D533" t="s">
        <v>1514</v>
      </c>
      <c r="E533" s="2">
        <v>13</v>
      </c>
      <c r="F533" t="s">
        <v>1517</v>
      </c>
      <c r="G533">
        <v>6</v>
      </c>
      <c r="H533" s="2" t="s">
        <v>1530</v>
      </c>
    </row>
    <row r="534" spans="1:9" x14ac:dyDescent="0.2">
      <c r="A534">
        <v>85527</v>
      </c>
      <c r="B534" t="s">
        <v>1372</v>
      </c>
      <c r="C534">
        <v>2018</v>
      </c>
      <c r="D534" t="s">
        <v>1514</v>
      </c>
      <c r="E534" s="2">
        <v>13</v>
      </c>
      <c r="F534" t="s">
        <v>1517</v>
      </c>
      <c r="G534">
        <v>6</v>
      </c>
      <c r="H534" s="2" t="s">
        <v>1530</v>
      </c>
    </row>
    <row r="535" spans="1:9" x14ac:dyDescent="0.2">
      <c r="A535">
        <v>85532</v>
      </c>
      <c r="B535" t="s">
        <v>1373</v>
      </c>
      <c r="C535">
        <v>2018</v>
      </c>
      <c r="D535" t="s">
        <v>1514</v>
      </c>
      <c r="E535" s="2">
        <v>13</v>
      </c>
      <c r="F535" t="s">
        <v>1517</v>
      </c>
      <c r="G535">
        <v>6</v>
      </c>
      <c r="H535" s="2" t="s">
        <v>1530</v>
      </c>
      <c r="I535">
        <v>3</v>
      </c>
    </row>
    <row r="536" spans="1:9" x14ac:dyDescent="0.2">
      <c r="A536">
        <v>85535</v>
      </c>
      <c r="B536" t="s">
        <v>1374</v>
      </c>
      <c r="C536">
        <v>2018</v>
      </c>
      <c r="D536" t="s">
        <v>1514</v>
      </c>
      <c r="E536" s="2">
        <v>13</v>
      </c>
      <c r="F536" t="s">
        <v>1517</v>
      </c>
      <c r="G536">
        <v>6</v>
      </c>
      <c r="H536" s="2" t="s">
        <v>1530</v>
      </c>
    </row>
    <row r="537" spans="1:9" x14ac:dyDescent="0.2">
      <c r="A537">
        <v>85538</v>
      </c>
      <c r="B537" t="s">
        <v>1375</v>
      </c>
      <c r="C537">
        <v>2018</v>
      </c>
      <c r="D537" t="s">
        <v>1514</v>
      </c>
      <c r="E537" s="2">
        <v>13</v>
      </c>
      <c r="F537" t="s">
        <v>1517</v>
      </c>
      <c r="G537">
        <v>6</v>
      </c>
      <c r="H537" s="2" t="s">
        <v>1530</v>
      </c>
      <c r="I537">
        <v>3</v>
      </c>
    </row>
    <row r="538" spans="1:9" x14ac:dyDescent="0.2">
      <c r="A538">
        <v>85539</v>
      </c>
      <c r="B538" t="s">
        <v>1376</v>
      </c>
      <c r="C538">
        <v>2018</v>
      </c>
      <c r="D538" t="s">
        <v>1514</v>
      </c>
      <c r="E538" s="2">
        <v>13</v>
      </c>
      <c r="F538" t="s">
        <v>1517</v>
      </c>
      <c r="G538">
        <v>6</v>
      </c>
      <c r="H538" s="2" t="s">
        <v>1530</v>
      </c>
    </row>
    <row r="539" spans="1:9" x14ac:dyDescent="0.2">
      <c r="A539">
        <v>85540</v>
      </c>
      <c r="B539" t="s">
        <v>1377</v>
      </c>
      <c r="C539">
        <v>2018</v>
      </c>
      <c r="D539" t="s">
        <v>1514</v>
      </c>
      <c r="E539" s="2">
        <v>13</v>
      </c>
      <c r="F539" t="s">
        <v>1517</v>
      </c>
      <c r="G539">
        <v>6</v>
      </c>
      <c r="H539" s="2" t="s">
        <v>1530</v>
      </c>
      <c r="I539">
        <v>3</v>
      </c>
    </row>
    <row r="540" spans="1:9" x14ac:dyDescent="0.2">
      <c r="A540">
        <v>85543</v>
      </c>
      <c r="B540" t="s">
        <v>1378</v>
      </c>
      <c r="C540">
        <v>2018</v>
      </c>
      <c r="D540" t="s">
        <v>1514</v>
      </c>
      <c r="E540" s="2">
        <v>13</v>
      </c>
      <c r="F540" t="s">
        <v>1517</v>
      </c>
      <c r="G540">
        <v>6</v>
      </c>
      <c r="H540" s="2" t="s">
        <v>1530</v>
      </c>
    </row>
    <row r="541" spans="1:9" x14ac:dyDescent="0.2">
      <c r="A541">
        <v>85545</v>
      </c>
      <c r="B541" t="s">
        <v>1379</v>
      </c>
      <c r="C541">
        <v>2018</v>
      </c>
      <c r="D541" t="s">
        <v>1514</v>
      </c>
      <c r="E541" s="2">
        <v>13</v>
      </c>
      <c r="F541" t="s">
        <v>1517</v>
      </c>
      <c r="G541">
        <v>6</v>
      </c>
      <c r="H541" s="2" t="s">
        <v>1530</v>
      </c>
    </row>
    <row r="542" spans="1:9" x14ac:dyDescent="0.2">
      <c r="A542">
        <v>85552</v>
      </c>
      <c r="B542" t="s">
        <v>1381</v>
      </c>
      <c r="C542">
        <v>2018</v>
      </c>
      <c r="D542" t="s">
        <v>1514</v>
      </c>
      <c r="E542" s="2">
        <v>13</v>
      </c>
      <c r="F542" t="s">
        <v>1517</v>
      </c>
      <c r="G542">
        <v>6</v>
      </c>
      <c r="H542" s="2" t="s">
        <v>1530</v>
      </c>
    </row>
    <row r="543" spans="1:9" x14ac:dyDescent="0.2">
      <c r="A543">
        <v>85556</v>
      </c>
      <c r="B543" t="s">
        <v>1382</v>
      </c>
      <c r="C543">
        <v>2018</v>
      </c>
      <c r="D543" t="s">
        <v>1514</v>
      </c>
      <c r="E543" s="2">
        <v>13</v>
      </c>
      <c r="F543" t="s">
        <v>1517</v>
      </c>
      <c r="G543">
        <v>6</v>
      </c>
      <c r="H543" s="2" t="s">
        <v>1530</v>
      </c>
    </row>
    <row r="544" spans="1:9" x14ac:dyDescent="0.2">
      <c r="A544">
        <v>85562</v>
      </c>
      <c r="B544" t="s">
        <v>1383</v>
      </c>
      <c r="C544">
        <v>2018</v>
      </c>
      <c r="D544" t="s">
        <v>1514</v>
      </c>
      <c r="E544" s="2">
        <v>1748</v>
      </c>
      <c r="F544" t="s">
        <v>1517</v>
      </c>
      <c r="G544">
        <v>6</v>
      </c>
      <c r="H544" s="2" t="s">
        <v>1530</v>
      </c>
    </row>
    <row r="545" spans="1:9" x14ac:dyDescent="0.2">
      <c r="A545">
        <v>85563</v>
      </c>
      <c r="B545" t="s">
        <v>1384</v>
      </c>
      <c r="C545">
        <v>2018</v>
      </c>
      <c r="D545" t="s">
        <v>1514</v>
      </c>
      <c r="E545" s="2">
        <v>13</v>
      </c>
      <c r="F545" t="s">
        <v>1517</v>
      </c>
      <c r="G545">
        <v>6</v>
      </c>
      <c r="H545" s="2" t="s">
        <v>1530</v>
      </c>
    </row>
    <row r="546" spans="1:9" x14ac:dyDescent="0.2">
      <c r="A546">
        <v>85569</v>
      </c>
      <c r="B546" t="s">
        <v>1385</v>
      </c>
      <c r="C546">
        <v>2018</v>
      </c>
      <c r="D546" t="s">
        <v>1514</v>
      </c>
      <c r="E546" s="2">
        <v>13</v>
      </c>
      <c r="F546" t="s">
        <v>1517</v>
      </c>
      <c r="G546">
        <v>6</v>
      </c>
      <c r="H546" s="2" t="s">
        <v>1530</v>
      </c>
    </row>
    <row r="547" spans="1:9" x14ac:dyDescent="0.2">
      <c r="A547">
        <v>85572</v>
      </c>
      <c r="B547" t="s">
        <v>1387</v>
      </c>
      <c r="C547">
        <v>2018</v>
      </c>
      <c r="D547" t="s">
        <v>1514</v>
      </c>
      <c r="E547" s="2">
        <v>13</v>
      </c>
      <c r="F547" t="s">
        <v>1517</v>
      </c>
      <c r="G547">
        <v>6</v>
      </c>
      <c r="H547" s="2" t="s">
        <v>1530</v>
      </c>
      <c r="I547">
        <v>3</v>
      </c>
    </row>
    <row r="548" spans="1:9" x14ac:dyDescent="0.2">
      <c r="A548">
        <v>85574</v>
      </c>
      <c r="B548" t="s">
        <v>1388</v>
      </c>
      <c r="C548">
        <v>2018</v>
      </c>
      <c r="D548" t="s">
        <v>1514</v>
      </c>
      <c r="E548" s="2">
        <v>13</v>
      </c>
      <c r="F548" t="s">
        <v>1517</v>
      </c>
      <c r="G548">
        <v>6</v>
      </c>
      <c r="H548" s="2" t="s">
        <v>1530</v>
      </c>
    </row>
    <row r="549" spans="1:9" x14ac:dyDescent="0.2">
      <c r="A549">
        <v>85581</v>
      </c>
      <c r="B549" t="s">
        <v>1389</v>
      </c>
      <c r="C549">
        <v>2018</v>
      </c>
      <c r="D549" t="s">
        <v>1514</v>
      </c>
      <c r="E549" s="2">
        <v>13</v>
      </c>
      <c r="F549" t="s">
        <v>1517</v>
      </c>
      <c r="G549">
        <v>6</v>
      </c>
      <c r="H549" s="2" t="s">
        <v>1530</v>
      </c>
    </row>
    <row r="550" spans="1:9" x14ac:dyDescent="0.2">
      <c r="A550">
        <v>85586</v>
      </c>
      <c r="B550" t="s">
        <v>1390</v>
      </c>
      <c r="C550">
        <v>2018</v>
      </c>
      <c r="D550" t="s">
        <v>1514</v>
      </c>
      <c r="E550" s="2">
        <v>13</v>
      </c>
      <c r="F550" t="s">
        <v>1517</v>
      </c>
      <c r="G550">
        <v>6</v>
      </c>
      <c r="H550" s="2" t="s">
        <v>1530</v>
      </c>
      <c r="I550">
        <v>3</v>
      </c>
    </row>
    <row r="551" spans="1:9" x14ac:dyDescent="0.2">
      <c r="A551">
        <v>85590</v>
      </c>
      <c r="B551" t="s">
        <v>1391</v>
      </c>
      <c r="C551">
        <v>2018</v>
      </c>
      <c r="D551" t="s">
        <v>1514</v>
      </c>
      <c r="E551" s="2">
        <v>13</v>
      </c>
      <c r="F551" t="s">
        <v>1517</v>
      </c>
      <c r="G551">
        <v>6</v>
      </c>
      <c r="H551" s="2" t="s">
        <v>1530</v>
      </c>
      <c r="I551">
        <v>3</v>
      </c>
    </row>
    <row r="552" spans="1:9" x14ac:dyDescent="0.2">
      <c r="A552">
        <v>85599</v>
      </c>
      <c r="B552" t="s">
        <v>1392</v>
      </c>
      <c r="C552">
        <v>2018</v>
      </c>
      <c r="D552" t="s">
        <v>1514</v>
      </c>
      <c r="E552" s="2">
        <v>2900</v>
      </c>
      <c r="F552" t="s">
        <v>1517</v>
      </c>
      <c r="G552">
        <v>6</v>
      </c>
      <c r="H552" s="2" t="s">
        <v>1523</v>
      </c>
      <c r="I552">
        <v>4</v>
      </c>
    </row>
    <row r="553" spans="1:9" x14ac:dyDescent="0.2">
      <c r="A553">
        <v>91760</v>
      </c>
      <c r="B553" t="s">
        <v>1409</v>
      </c>
      <c r="C553">
        <v>2018</v>
      </c>
      <c r="D553" t="s">
        <v>1514</v>
      </c>
      <c r="E553" s="2">
        <v>13</v>
      </c>
      <c r="F553" t="s">
        <v>1517</v>
      </c>
      <c r="G553">
        <v>6</v>
      </c>
      <c r="H553" s="2" t="s">
        <v>1530</v>
      </c>
      <c r="I553">
        <v>4</v>
      </c>
    </row>
    <row r="554" spans="1:9" x14ac:dyDescent="0.2">
      <c r="A554">
        <v>91761</v>
      </c>
      <c r="B554" t="s">
        <v>1410</v>
      </c>
      <c r="C554">
        <v>2018</v>
      </c>
      <c r="D554" t="s">
        <v>1514</v>
      </c>
      <c r="E554" s="2">
        <v>13</v>
      </c>
      <c r="F554" t="s">
        <v>1517</v>
      </c>
      <c r="G554">
        <v>6</v>
      </c>
      <c r="H554" s="2" t="s">
        <v>1530</v>
      </c>
      <c r="I554">
        <v>4</v>
      </c>
    </row>
    <row r="555" spans="1:9" x14ac:dyDescent="0.2">
      <c r="A555">
        <v>91762</v>
      </c>
      <c r="B555" t="s">
        <v>1411</v>
      </c>
      <c r="C555">
        <v>2018</v>
      </c>
      <c r="D555" t="s">
        <v>1514</v>
      </c>
      <c r="E555" s="2">
        <v>13</v>
      </c>
      <c r="F555" t="s">
        <v>1517</v>
      </c>
      <c r="G555">
        <v>6</v>
      </c>
      <c r="H555" s="2" t="s">
        <v>1530</v>
      </c>
      <c r="I555">
        <v>4</v>
      </c>
    </row>
    <row r="556" spans="1:9" x14ac:dyDescent="0.2">
      <c r="A556">
        <v>91763</v>
      </c>
      <c r="B556" t="s">
        <v>1412</v>
      </c>
      <c r="C556">
        <v>2018</v>
      </c>
      <c r="D556" t="s">
        <v>1514</v>
      </c>
      <c r="E556" s="2">
        <v>13</v>
      </c>
      <c r="F556" t="s">
        <v>1517</v>
      </c>
      <c r="G556">
        <v>6</v>
      </c>
      <c r="H556" s="2" t="s">
        <v>1530</v>
      </c>
      <c r="I556">
        <v>4</v>
      </c>
    </row>
    <row r="557" spans="1:9" x14ac:dyDescent="0.2">
      <c r="A557">
        <v>94185</v>
      </c>
      <c r="B557" t="s">
        <v>1427</v>
      </c>
      <c r="C557">
        <v>2018</v>
      </c>
      <c r="D557" t="s">
        <v>1514</v>
      </c>
      <c r="E557" s="2">
        <v>13</v>
      </c>
      <c r="F557" t="s">
        <v>1517</v>
      </c>
      <c r="G557">
        <v>6</v>
      </c>
      <c r="H557" s="2" t="s">
        <v>1530</v>
      </c>
    </row>
    <row r="558" spans="1:9" x14ac:dyDescent="0.2">
      <c r="A558">
        <v>94186</v>
      </c>
      <c r="B558" t="s">
        <v>1428</v>
      </c>
      <c r="C558">
        <v>2018</v>
      </c>
      <c r="D558" t="s">
        <v>1514</v>
      </c>
      <c r="E558" s="2">
        <v>13</v>
      </c>
      <c r="F558" t="s">
        <v>1517</v>
      </c>
      <c r="G558">
        <v>6</v>
      </c>
      <c r="H558" s="2" t="s">
        <v>1530</v>
      </c>
    </row>
    <row r="559" spans="1:9" x14ac:dyDescent="0.2">
      <c r="A559">
        <v>94262</v>
      </c>
      <c r="B559" t="s">
        <v>1429</v>
      </c>
      <c r="C559">
        <v>2018</v>
      </c>
      <c r="D559" t="s">
        <v>1514</v>
      </c>
      <c r="E559" s="2">
        <v>13</v>
      </c>
      <c r="F559" t="s">
        <v>1517</v>
      </c>
      <c r="G559">
        <v>6</v>
      </c>
      <c r="H559" s="2" t="s">
        <v>1530</v>
      </c>
    </row>
    <row r="560" spans="1:9" x14ac:dyDescent="0.2">
      <c r="A560">
        <v>94264</v>
      </c>
      <c r="B560" t="s">
        <v>1430</v>
      </c>
      <c r="C560">
        <v>2018</v>
      </c>
      <c r="D560" t="s">
        <v>1514</v>
      </c>
      <c r="E560" s="2">
        <v>13</v>
      </c>
      <c r="F560" t="s">
        <v>1517</v>
      </c>
      <c r="G560">
        <v>6</v>
      </c>
      <c r="H560" s="2" t="s">
        <v>1530</v>
      </c>
    </row>
    <row r="561" spans="1:9" x14ac:dyDescent="0.2">
      <c r="A561">
        <v>94276</v>
      </c>
      <c r="B561" t="s">
        <v>1432</v>
      </c>
      <c r="C561">
        <v>2018</v>
      </c>
      <c r="D561" t="s">
        <v>1514</v>
      </c>
      <c r="E561" s="2">
        <v>13</v>
      </c>
      <c r="F561" t="s">
        <v>1517</v>
      </c>
      <c r="G561">
        <v>6</v>
      </c>
      <c r="H561" s="2" t="s">
        <v>1530</v>
      </c>
    </row>
    <row r="562" spans="1:9" x14ac:dyDescent="0.2">
      <c r="A562">
        <v>94285</v>
      </c>
      <c r="B562" t="s">
        <v>1434</v>
      </c>
      <c r="C562">
        <v>2018</v>
      </c>
      <c r="D562" t="s">
        <v>1514</v>
      </c>
      <c r="E562" s="2">
        <v>13</v>
      </c>
      <c r="F562" t="s">
        <v>1517</v>
      </c>
      <c r="G562">
        <v>6</v>
      </c>
      <c r="H562" s="2" t="s">
        <v>1530</v>
      </c>
      <c r="I562">
        <v>3</v>
      </c>
    </row>
    <row r="563" spans="1:9" x14ac:dyDescent="0.2">
      <c r="A563">
        <v>94286</v>
      </c>
      <c r="B563" t="s">
        <v>1435</v>
      </c>
      <c r="C563">
        <v>2018</v>
      </c>
      <c r="D563" t="s">
        <v>1514</v>
      </c>
      <c r="E563" s="2">
        <v>13</v>
      </c>
      <c r="F563" t="s">
        <v>1517</v>
      </c>
      <c r="G563">
        <v>6</v>
      </c>
      <c r="H563" s="2" t="s">
        <v>1530</v>
      </c>
    </row>
    <row r="564" spans="1:9" x14ac:dyDescent="0.2">
      <c r="A564">
        <v>94298</v>
      </c>
      <c r="B564" t="s">
        <v>1436</v>
      </c>
      <c r="C564">
        <v>2018</v>
      </c>
      <c r="D564" t="s">
        <v>1514</v>
      </c>
      <c r="E564" s="2">
        <v>13</v>
      </c>
      <c r="F564" t="s">
        <v>1517</v>
      </c>
      <c r="G564">
        <v>6</v>
      </c>
      <c r="H564" s="2" t="s">
        <v>1530</v>
      </c>
    </row>
    <row r="565" spans="1:9" x14ac:dyDescent="0.2">
      <c r="A565">
        <v>94304</v>
      </c>
      <c r="B565" t="s">
        <v>1437</v>
      </c>
      <c r="C565">
        <v>2018</v>
      </c>
      <c r="D565" t="s">
        <v>1514</v>
      </c>
      <c r="E565" s="2">
        <v>13</v>
      </c>
      <c r="F565" t="s">
        <v>1517</v>
      </c>
      <c r="G565">
        <v>6</v>
      </c>
      <c r="H565" s="2" t="s">
        <v>1530</v>
      </c>
    </row>
    <row r="566" spans="1:9" x14ac:dyDescent="0.2">
      <c r="A566">
        <v>58191</v>
      </c>
      <c r="B566" t="s">
        <v>1011</v>
      </c>
      <c r="C566">
        <v>2018</v>
      </c>
      <c r="D566" t="s">
        <v>1514</v>
      </c>
      <c r="E566" s="2">
        <v>1924</v>
      </c>
      <c r="F566" t="s">
        <v>1519</v>
      </c>
      <c r="G566">
        <v>10</v>
      </c>
      <c r="H566" s="2" t="s">
        <v>1530</v>
      </c>
      <c r="I566">
        <v>2</v>
      </c>
    </row>
    <row r="567" spans="1:9" x14ac:dyDescent="0.2">
      <c r="A567">
        <v>60601</v>
      </c>
      <c r="B567" t="s">
        <v>1043</v>
      </c>
      <c r="C567">
        <v>2018</v>
      </c>
      <c r="D567" t="s">
        <v>1514</v>
      </c>
      <c r="E567" s="2">
        <v>1924</v>
      </c>
      <c r="F567" t="s">
        <v>1519</v>
      </c>
      <c r="G567">
        <v>11</v>
      </c>
      <c r="H567" s="2" t="s">
        <v>1530</v>
      </c>
      <c r="I567">
        <v>2</v>
      </c>
    </row>
    <row r="568" spans="1:9" x14ac:dyDescent="0.2">
      <c r="A568">
        <v>60663</v>
      </c>
      <c r="B568" t="s">
        <v>1057</v>
      </c>
      <c r="C568">
        <v>2018</v>
      </c>
      <c r="D568" t="s">
        <v>1514</v>
      </c>
      <c r="E568" s="2">
        <v>1518</v>
      </c>
      <c r="F568" t="s">
        <v>1519</v>
      </c>
      <c r="G568">
        <v>10</v>
      </c>
      <c r="H568" s="2" t="s">
        <v>1530</v>
      </c>
    </row>
    <row r="569" spans="1:9" x14ac:dyDescent="0.2">
      <c r="A569">
        <v>63561</v>
      </c>
      <c r="B569" t="s">
        <v>1175</v>
      </c>
      <c r="C569">
        <v>2018</v>
      </c>
      <c r="D569" t="s">
        <v>1514</v>
      </c>
      <c r="E569" s="2">
        <v>1924</v>
      </c>
      <c r="F569" t="s">
        <v>1519</v>
      </c>
      <c r="G569">
        <v>9</v>
      </c>
      <c r="H569" s="2" t="s">
        <v>1530</v>
      </c>
      <c r="I569">
        <v>2</v>
      </c>
    </row>
    <row r="570" spans="1:9" x14ac:dyDescent="0.2">
      <c r="A570">
        <v>63564</v>
      </c>
      <c r="B570" t="s">
        <v>1176</v>
      </c>
      <c r="C570">
        <v>2018</v>
      </c>
      <c r="D570" t="s">
        <v>1514</v>
      </c>
      <c r="E570" s="2">
        <v>1924</v>
      </c>
      <c r="F570" t="s">
        <v>1519</v>
      </c>
      <c r="G570">
        <v>10</v>
      </c>
      <c r="H570" s="2" t="s">
        <v>1530</v>
      </c>
      <c r="I570">
        <v>2</v>
      </c>
    </row>
    <row r="571" spans="1:9" x14ac:dyDescent="0.2">
      <c r="A571">
        <v>63566</v>
      </c>
      <c r="B571" t="s">
        <v>1178</v>
      </c>
      <c r="C571">
        <v>2018</v>
      </c>
      <c r="D571" t="s">
        <v>1514</v>
      </c>
      <c r="E571" s="2">
        <v>1924</v>
      </c>
      <c r="F571" t="s">
        <v>1519</v>
      </c>
      <c r="G571">
        <v>11</v>
      </c>
      <c r="H571" s="2" t="s">
        <v>1530</v>
      </c>
      <c r="I571">
        <v>2</v>
      </c>
    </row>
    <row r="572" spans="1:9" x14ac:dyDescent="0.2">
      <c r="A572">
        <v>63595</v>
      </c>
      <c r="B572" t="s">
        <v>1204</v>
      </c>
      <c r="C572">
        <v>2018</v>
      </c>
      <c r="D572" t="s">
        <v>1514</v>
      </c>
      <c r="E572" s="2">
        <v>1924</v>
      </c>
      <c r="F572" t="s">
        <v>1519</v>
      </c>
      <c r="G572">
        <v>11</v>
      </c>
      <c r="H572" s="2" t="s">
        <v>1530</v>
      </c>
      <c r="I572">
        <v>2</v>
      </c>
    </row>
    <row r="573" spans="1:9" x14ac:dyDescent="0.2">
      <c r="A573">
        <v>71003</v>
      </c>
      <c r="B573" t="s">
        <v>1251</v>
      </c>
      <c r="C573">
        <v>2018</v>
      </c>
      <c r="D573" t="s">
        <v>1514</v>
      </c>
      <c r="E573" s="2">
        <v>1924</v>
      </c>
      <c r="F573" t="s">
        <v>1519</v>
      </c>
      <c r="G573">
        <v>9</v>
      </c>
      <c r="H573" s="2" t="s">
        <v>1530</v>
      </c>
      <c r="I573">
        <v>2</v>
      </c>
    </row>
    <row r="574" spans="1:9" x14ac:dyDescent="0.2">
      <c r="A574">
        <v>71009</v>
      </c>
      <c r="B574" t="s">
        <v>1253</v>
      </c>
      <c r="C574">
        <v>2018</v>
      </c>
      <c r="D574" t="s">
        <v>1514</v>
      </c>
      <c r="E574" s="2">
        <v>1924</v>
      </c>
      <c r="F574" t="s">
        <v>1519</v>
      </c>
      <c r="G574">
        <v>11</v>
      </c>
      <c r="H574" s="2" t="s">
        <v>1530</v>
      </c>
      <c r="I574">
        <v>2</v>
      </c>
    </row>
    <row r="575" spans="1:9" x14ac:dyDescent="0.2">
      <c r="A575">
        <v>71043</v>
      </c>
      <c r="B575" t="s">
        <v>1261</v>
      </c>
      <c r="C575">
        <v>2018</v>
      </c>
      <c r="D575" t="s">
        <v>1514</v>
      </c>
      <c r="E575" s="2">
        <v>1924</v>
      </c>
      <c r="F575" t="s">
        <v>1519</v>
      </c>
      <c r="G575">
        <v>10</v>
      </c>
      <c r="H575" s="2" t="s">
        <v>1530</v>
      </c>
      <c r="I575">
        <v>2</v>
      </c>
    </row>
    <row r="576" spans="1:9" x14ac:dyDescent="0.2">
      <c r="A576">
        <v>71089</v>
      </c>
      <c r="B576" t="s">
        <v>1274</v>
      </c>
      <c r="C576">
        <v>2018</v>
      </c>
      <c r="D576" t="s">
        <v>1514</v>
      </c>
      <c r="E576" s="2">
        <v>1924</v>
      </c>
      <c r="F576" t="s">
        <v>1519</v>
      </c>
      <c r="G576">
        <v>11</v>
      </c>
      <c r="H576" s="2" t="s">
        <v>1530</v>
      </c>
      <c r="I576">
        <v>2</v>
      </c>
    </row>
    <row r="577" spans="1:9" x14ac:dyDescent="0.2">
      <c r="A577">
        <v>71115</v>
      </c>
      <c r="B577" t="s">
        <v>1281</v>
      </c>
      <c r="C577">
        <v>2018</v>
      </c>
      <c r="D577" t="s">
        <v>1514</v>
      </c>
      <c r="E577" s="2">
        <v>1924</v>
      </c>
      <c r="F577" t="s">
        <v>1519</v>
      </c>
      <c r="G577">
        <v>11</v>
      </c>
      <c r="H577" s="2" t="s">
        <v>1530</v>
      </c>
      <c r="I577">
        <v>2</v>
      </c>
    </row>
    <row r="578" spans="1:9" x14ac:dyDescent="0.2">
      <c r="A578">
        <v>85546</v>
      </c>
      <c r="B578" t="s">
        <v>1380</v>
      </c>
      <c r="C578">
        <v>2018</v>
      </c>
      <c r="D578" t="s">
        <v>1514</v>
      </c>
      <c r="E578" s="2">
        <v>1924</v>
      </c>
      <c r="F578" t="s">
        <v>1519</v>
      </c>
      <c r="G578">
        <v>11</v>
      </c>
      <c r="H578" s="2" t="s">
        <v>1530</v>
      </c>
      <c r="I578">
        <v>2</v>
      </c>
    </row>
    <row r="579" spans="1:9" x14ac:dyDescent="0.2">
      <c r="A579">
        <v>85571</v>
      </c>
      <c r="B579" t="s">
        <v>1386</v>
      </c>
      <c r="C579">
        <v>2018</v>
      </c>
      <c r="D579" t="s">
        <v>1514</v>
      </c>
      <c r="E579" s="2">
        <v>1924</v>
      </c>
      <c r="F579" t="s">
        <v>1519</v>
      </c>
      <c r="G579">
        <v>11</v>
      </c>
      <c r="H579" s="2" t="s">
        <v>1530</v>
      </c>
      <c r="I579">
        <v>2</v>
      </c>
    </row>
    <row r="580" spans="1:9" x14ac:dyDescent="0.2">
      <c r="A580">
        <v>94269</v>
      </c>
      <c r="B580" t="s">
        <v>1431</v>
      </c>
      <c r="C580">
        <v>2018</v>
      </c>
      <c r="D580" t="s">
        <v>1514</v>
      </c>
      <c r="E580" s="2">
        <v>1924</v>
      </c>
      <c r="F580" t="s">
        <v>1519</v>
      </c>
      <c r="G580">
        <v>11</v>
      </c>
      <c r="H580" s="2" t="s">
        <v>1530</v>
      </c>
      <c r="I580">
        <v>2</v>
      </c>
    </row>
    <row r="581" spans="1:9" x14ac:dyDescent="0.2">
      <c r="A581">
        <v>94282</v>
      </c>
      <c r="B581" t="s">
        <v>1433</v>
      </c>
      <c r="C581">
        <v>2018</v>
      </c>
      <c r="D581" t="s">
        <v>1514</v>
      </c>
      <c r="E581" s="2">
        <v>1924</v>
      </c>
      <c r="F581" t="s">
        <v>1519</v>
      </c>
      <c r="G581">
        <v>10</v>
      </c>
      <c r="H581" s="2" t="s">
        <v>1530</v>
      </c>
      <c r="I581">
        <v>2</v>
      </c>
    </row>
    <row r="582" spans="1:9" x14ac:dyDescent="0.2">
      <c r="A582">
        <v>60803</v>
      </c>
      <c r="B582" t="s">
        <v>1104</v>
      </c>
      <c r="C582">
        <v>2018</v>
      </c>
      <c r="D582" t="s">
        <v>1514</v>
      </c>
      <c r="E582" s="2">
        <v>3058</v>
      </c>
      <c r="F582" t="s">
        <v>1520</v>
      </c>
      <c r="G582">
        <v>10</v>
      </c>
      <c r="H582" s="2" t="s">
        <v>1524</v>
      </c>
    </row>
    <row r="583" spans="1:9" x14ac:dyDescent="0.2">
      <c r="A583">
        <v>60883</v>
      </c>
      <c r="B583" t="s">
        <v>1118</v>
      </c>
      <c r="C583">
        <v>2018</v>
      </c>
      <c r="D583" t="s">
        <v>1514</v>
      </c>
      <c r="E583" s="2">
        <v>3060</v>
      </c>
      <c r="F583" t="s">
        <v>1520</v>
      </c>
      <c r="G583">
        <v>10</v>
      </c>
      <c r="H583" s="2" t="s">
        <v>1532</v>
      </c>
    </row>
    <row r="584" spans="1:9" x14ac:dyDescent="0.2">
      <c r="A584">
        <v>63385</v>
      </c>
      <c r="B584" t="s">
        <v>1174</v>
      </c>
      <c r="C584">
        <v>2019</v>
      </c>
      <c r="D584" t="s">
        <v>1514</v>
      </c>
      <c r="E584" s="2">
        <v>13</v>
      </c>
      <c r="F584" t="s">
        <v>1517</v>
      </c>
      <c r="G584">
        <v>6</v>
      </c>
      <c r="H584" s="2" t="s">
        <v>1530</v>
      </c>
      <c r="I584">
        <v>3</v>
      </c>
    </row>
    <row r="585" spans="1:9" x14ac:dyDescent="0.2">
      <c r="A585">
        <v>63567</v>
      </c>
      <c r="B585" t="s">
        <v>1179</v>
      </c>
      <c r="C585">
        <v>2019</v>
      </c>
      <c r="D585" t="s">
        <v>1514</v>
      </c>
      <c r="E585" s="2">
        <v>13</v>
      </c>
      <c r="F585" t="s">
        <v>1517</v>
      </c>
      <c r="G585">
        <v>6</v>
      </c>
      <c r="H585" s="2" t="s">
        <v>1530</v>
      </c>
    </row>
    <row r="586" spans="1:9" x14ac:dyDescent="0.2">
      <c r="A586">
        <v>63584</v>
      </c>
      <c r="B586" t="s">
        <v>1193</v>
      </c>
      <c r="C586">
        <v>2019</v>
      </c>
      <c r="D586" t="s">
        <v>1514</v>
      </c>
      <c r="E586" s="2">
        <v>13</v>
      </c>
      <c r="F586" t="s">
        <v>1517</v>
      </c>
      <c r="G586">
        <v>6</v>
      </c>
      <c r="H586" s="2" t="s">
        <v>1530</v>
      </c>
      <c r="I586">
        <v>3</v>
      </c>
    </row>
    <row r="587" spans="1:9" x14ac:dyDescent="0.2">
      <c r="A587">
        <v>63585</v>
      </c>
      <c r="B587" t="s">
        <v>1194</v>
      </c>
      <c r="C587">
        <v>2019</v>
      </c>
      <c r="D587" t="s">
        <v>1514</v>
      </c>
      <c r="E587" s="2">
        <v>13</v>
      </c>
      <c r="F587" t="s">
        <v>1517</v>
      </c>
      <c r="G587">
        <v>6</v>
      </c>
      <c r="H587" s="2" t="s">
        <v>1530</v>
      </c>
    </row>
    <row r="588" spans="1:9" x14ac:dyDescent="0.2">
      <c r="A588">
        <v>63590</v>
      </c>
      <c r="B588" t="s">
        <v>1199</v>
      </c>
      <c r="C588">
        <v>2019</v>
      </c>
      <c r="D588" t="s">
        <v>1514</v>
      </c>
      <c r="E588" s="2">
        <v>13</v>
      </c>
      <c r="F588" t="s">
        <v>1517</v>
      </c>
      <c r="G588">
        <v>6</v>
      </c>
      <c r="H588" s="2" t="s">
        <v>1530</v>
      </c>
    </row>
    <row r="589" spans="1:9" x14ac:dyDescent="0.2">
      <c r="A589">
        <v>63591</v>
      </c>
      <c r="B589" t="s">
        <v>1200</v>
      </c>
      <c r="C589">
        <v>2019</v>
      </c>
      <c r="D589" t="s">
        <v>1514</v>
      </c>
      <c r="E589" s="2">
        <v>13</v>
      </c>
      <c r="F589" t="s">
        <v>1517</v>
      </c>
      <c r="G589">
        <v>6</v>
      </c>
      <c r="H589" s="2" t="s">
        <v>1530</v>
      </c>
    </row>
    <row r="590" spans="1:9" x14ac:dyDescent="0.2">
      <c r="A590">
        <v>63596</v>
      </c>
      <c r="B590" t="s">
        <v>1205</v>
      </c>
      <c r="C590">
        <v>2019</v>
      </c>
      <c r="D590" t="s">
        <v>1514</v>
      </c>
      <c r="E590" s="2">
        <v>13</v>
      </c>
      <c r="F590" t="s">
        <v>1517</v>
      </c>
      <c r="G590">
        <v>6</v>
      </c>
      <c r="H590" s="2" t="s">
        <v>1530</v>
      </c>
      <c r="I590">
        <v>3</v>
      </c>
    </row>
    <row r="591" spans="1:9" x14ac:dyDescent="0.2">
      <c r="A591">
        <v>63603</v>
      </c>
      <c r="B591" t="s">
        <v>1211</v>
      </c>
      <c r="C591">
        <v>2019</v>
      </c>
      <c r="D591" t="s">
        <v>1514</v>
      </c>
      <c r="E591" s="2">
        <v>1254</v>
      </c>
      <c r="F591" t="s">
        <v>1517</v>
      </c>
      <c r="G591">
        <v>6</v>
      </c>
      <c r="H591" s="2" t="s">
        <v>1530</v>
      </c>
    </row>
    <row r="592" spans="1:9" x14ac:dyDescent="0.2">
      <c r="A592">
        <v>63604</v>
      </c>
      <c r="B592" t="s">
        <v>1212</v>
      </c>
      <c r="C592">
        <v>2019</v>
      </c>
      <c r="D592" t="s">
        <v>1514</v>
      </c>
      <c r="E592" s="2">
        <v>13</v>
      </c>
      <c r="F592" t="s">
        <v>1517</v>
      </c>
      <c r="G592">
        <v>6</v>
      </c>
      <c r="H592" s="2" t="s">
        <v>1530</v>
      </c>
    </row>
    <row r="593" spans="1:9" x14ac:dyDescent="0.2">
      <c r="A593">
        <v>63605</v>
      </c>
      <c r="B593" t="s">
        <v>1213</v>
      </c>
      <c r="C593">
        <v>2019</v>
      </c>
      <c r="D593" t="s">
        <v>1514</v>
      </c>
      <c r="E593" s="2">
        <v>13</v>
      </c>
      <c r="F593" t="s">
        <v>1517</v>
      </c>
      <c r="G593">
        <v>6</v>
      </c>
      <c r="H593" s="2" t="s">
        <v>1530</v>
      </c>
    </row>
    <row r="594" spans="1:9" x14ac:dyDescent="0.2">
      <c r="A594">
        <v>63606</v>
      </c>
      <c r="B594" t="s">
        <v>1214</v>
      </c>
      <c r="C594">
        <v>2019</v>
      </c>
      <c r="D594" t="s">
        <v>1514</v>
      </c>
      <c r="E594" s="2">
        <v>13</v>
      </c>
      <c r="F594" t="s">
        <v>1517</v>
      </c>
      <c r="G594">
        <v>6</v>
      </c>
      <c r="H594" s="2" t="s">
        <v>1530</v>
      </c>
    </row>
    <row r="595" spans="1:9" x14ac:dyDescent="0.2">
      <c r="A595">
        <v>63607</v>
      </c>
      <c r="B595" t="s">
        <v>1215</v>
      </c>
      <c r="C595">
        <v>2019</v>
      </c>
      <c r="D595" t="s">
        <v>1514</v>
      </c>
      <c r="E595" s="2">
        <v>13</v>
      </c>
      <c r="F595" t="s">
        <v>1517</v>
      </c>
      <c r="G595">
        <v>6</v>
      </c>
      <c r="H595" s="2" t="s">
        <v>1530</v>
      </c>
    </row>
    <row r="596" spans="1:9" x14ac:dyDescent="0.2">
      <c r="A596">
        <v>63608</v>
      </c>
      <c r="B596" t="s">
        <v>1216</v>
      </c>
      <c r="C596">
        <v>2019</v>
      </c>
      <c r="D596" t="s">
        <v>1514</v>
      </c>
      <c r="E596" s="2">
        <v>13</v>
      </c>
      <c r="F596" t="s">
        <v>1517</v>
      </c>
      <c r="G596">
        <v>6</v>
      </c>
      <c r="H596" s="2" t="s">
        <v>1530</v>
      </c>
    </row>
    <row r="597" spans="1:9" x14ac:dyDescent="0.2">
      <c r="A597">
        <v>63610</v>
      </c>
      <c r="B597" t="s">
        <v>1218</v>
      </c>
      <c r="C597">
        <v>2019</v>
      </c>
      <c r="D597" t="s">
        <v>1514</v>
      </c>
      <c r="E597" s="2">
        <v>3328</v>
      </c>
      <c r="F597" t="s">
        <v>1517</v>
      </c>
      <c r="G597">
        <v>6</v>
      </c>
      <c r="H597" s="2" t="s">
        <v>1530</v>
      </c>
    </row>
    <row r="598" spans="1:9" x14ac:dyDescent="0.2">
      <c r="A598">
        <v>63611</v>
      </c>
      <c r="B598" t="s">
        <v>1219</v>
      </c>
      <c r="C598">
        <v>2019</v>
      </c>
      <c r="D598" t="s">
        <v>1514</v>
      </c>
      <c r="E598" s="2">
        <v>1254</v>
      </c>
      <c r="F598" t="s">
        <v>1517</v>
      </c>
      <c r="G598">
        <v>6</v>
      </c>
      <c r="H598" s="2" t="s">
        <v>1530</v>
      </c>
    </row>
    <row r="599" spans="1:9" x14ac:dyDescent="0.2">
      <c r="A599">
        <v>63612</v>
      </c>
      <c r="B599" t="s">
        <v>1220</v>
      </c>
      <c r="C599">
        <v>2019</v>
      </c>
      <c r="D599" t="s">
        <v>1514</v>
      </c>
      <c r="E599" s="2">
        <v>13</v>
      </c>
      <c r="F599" t="s">
        <v>1517</v>
      </c>
      <c r="G599">
        <v>6</v>
      </c>
      <c r="H599" s="2" t="s">
        <v>1530</v>
      </c>
    </row>
    <row r="600" spans="1:9" x14ac:dyDescent="0.2">
      <c r="A600">
        <v>63614</v>
      </c>
      <c r="B600" t="s">
        <v>1221</v>
      </c>
      <c r="C600">
        <v>2019</v>
      </c>
      <c r="D600" t="s">
        <v>1514</v>
      </c>
      <c r="E600" s="2">
        <v>13</v>
      </c>
      <c r="F600" t="s">
        <v>1517</v>
      </c>
      <c r="G600">
        <v>6</v>
      </c>
      <c r="H600" s="2" t="s">
        <v>1530</v>
      </c>
      <c r="I600">
        <v>3</v>
      </c>
    </row>
    <row r="601" spans="1:9" x14ac:dyDescent="0.2">
      <c r="A601">
        <v>63616</v>
      </c>
      <c r="B601" t="s">
        <v>1223</v>
      </c>
      <c r="C601">
        <v>2019</v>
      </c>
      <c r="D601" t="s">
        <v>1514</v>
      </c>
      <c r="E601" s="2">
        <v>13</v>
      </c>
      <c r="F601" t="s">
        <v>1517</v>
      </c>
      <c r="G601">
        <v>6</v>
      </c>
      <c r="H601" s="2" t="s">
        <v>1530</v>
      </c>
    </row>
    <row r="602" spans="1:9" x14ac:dyDescent="0.2">
      <c r="A602">
        <v>63617</v>
      </c>
      <c r="B602" t="s">
        <v>1224</v>
      </c>
      <c r="C602">
        <v>2019</v>
      </c>
      <c r="D602" t="s">
        <v>1514</v>
      </c>
      <c r="E602" s="2">
        <v>13</v>
      </c>
      <c r="F602" t="s">
        <v>1517</v>
      </c>
      <c r="G602">
        <v>6</v>
      </c>
      <c r="H602" s="2" t="s">
        <v>1530</v>
      </c>
      <c r="I602">
        <v>3</v>
      </c>
    </row>
    <row r="603" spans="1:9" x14ac:dyDescent="0.2">
      <c r="A603">
        <v>63618</v>
      </c>
      <c r="B603" t="s">
        <v>1225</v>
      </c>
      <c r="C603">
        <v>2019</v>
      </c>
      <c r="D603" t="s">
        <v>1514</v>
      </c>
      <c r="E603" s="2">
        <v>13</v>
      </c>
      <c r="F603" t="s">
        <v>1517</v>
      </c>
      <c r="G603">
        <v>6</v>
      </c>
      <c r="H603" s="2" t="s">
        <v>1530</v>
      </c>
      <c r="I603">
        <v>4</v>
      </c>
    </row>
    <row r="604" spans="1:9" x14ac:dyDescent="0.2">
      <c r="A604">
        <v>63619</v>
      </c>
      <c r="B604" t="s">
        <v>1226</v>
      </c>
      <c r="C604">
        <v>2019</v>
      </c>
      <c r="D604" t="s">
        <v>1514</v>
      </c>
      <c r="E604" s="2">
        <v>13</v>
      </c>
      <c r="F604" t="s">
        <v>1517</v>
      </c>
      <c r="G604">
        <v>6</v>
      </c>
      <c r="H604" s="2" t="s">
        <v>1530</v>
      </c>
    </row>
    <row r="605" spans="1:9" x14ac:dyDescent="0.2">
      <c r="A605">
        <v>63620</v>
      </c>
      <c r="B605" t="s">
        <v>1227</v>
      </c>
      <c r="C605">
        <v>2019</v>
      </c>
      <c r="D605" t="s">
        <v>1514</v>
      </c>
      <c r="E605" s="2">
        <v>13</v>
      </c>
      <c r="F605" t="s">
        <v>1517</v>
      </c>
      <c r="G605">
        <v>6</v>
      </c>
      <c r="H605" s="2" t="s">
        <v>1530</v>
      </c>
    </row>
    <row r="606" spans="1:9" x14ac:dyDescent="0.2">
      <c r="A606">
        <v>63621</v>
      </c>
      <c r="B606" t="s">
        <v>1228</v>
      </c>
      <c r="C606">
        <v>2019</v>
      </c>
      <c r="D606" t="s">
        <v>1514</v>
      </c>
      <c r="E606" s="2">
        <v>13</v>
      </c>
      <c r="F606" t="s">
        <v>1517</v>
      </c>
      <c r="G606">
        <v>6</v>
      </c>
      <c r="H606" s="2" t="s">
        <v>1530</v>
      </c>
      <c r="I606">
        <v>4</v>
      </c>
    </row>
    <row r="607" spans="1:9" x14ac:dyDescent="0.2">
      <c r="A607">
        <v>63622</v>
      </c>
      <c r="B607" t="s">
        <v>1229</v>
      </c>
      <c r="C607">
        <v>2019</v>
      </c>
      <c r="D607" t="s">
        <v>1514</v>
      </c>
      <c r="E607" s="2">
        <v>13</v>
      </c>
      <c r="F607" t="s">
        <v>1517</v>
      </c>
      <c r="G607">
        <v>6</v>
      </c>
      <c r="H607" s="2" t="s">
        <v>1530</v>
      </c>
    </row>
    <row r="608" spans="1:9" x14ac:dyDescent="0.2">
      <c r="A608">
        <v>63624</v>
      </c>
      <c r="B608" t="s">
        <v>1231</v>
      </c>
      <c r="C608">
        <v>2019</v>
      </c>
      <c r="D608" t="s">
        <v>1514</v>
      </c>
      <c r="E608" s="2">
        <v>13</v>
      </c>
      <c r="F608" t="s">
        <v>1517</v>
      </c>
      <c r="G608">
        <v>6</v>
      </c>
      <c r="H608" s="2" t="s">
        <v>1530</v>
      </c>
      <c r="I608">
        <v>3</v>
      </c>
    </row>
    <row r="609" spans="1:9" x14ac:dyDescent="0.2">
      <c r="A609">
        <v>63625</v>
      </c>
      <c r="B609" t="s">
        <v>1232</v>
      </c>
      <c r="C609">
        <v>2019</v>
      </c>
      <c r="D609" t="s">
        <v>1514</v>
      </c>
      <c r="E609" s="2">
        <v>13</v>
      </c>
      <c r="F609" t="s">
        <v>1517</v>
      </c>
      <c r="G609">
        <v>6</v>
      </c>
      <c r="H609" s="2" t="s">
        <v>1530</v>
      </c>
    </row>
    <row r="610" spans="1:9" x14ac:dyDescent="0.2">
      <c r="A610">
        <v>63628</v>
      </c>
      <c r="B610" t="s">
        <v>1235</v>
      </c>
      <c r="C610">
        <v>2019</v>
      </c>
      <c r="D610" t="s">
        <v>1514</v>
      </c>
      <c r="E610" s="2">
        <v>13</v>
      </c>
      <c r="F610" t="s">
        <v>1517</v>
      </c>
      <c r="G610">
        <v>6</v>
      </c>
      <c r="H610" s="2" t="s">
        <v>1530</v>
      </c>
    </row>
    <row r="611" spans="1:9" x14ac:dyDescent="0.2">
      <c r="A611">
        <v>63629</v>
      </c>
      <c r="B611" t="s">
        <v>1236</v>
      </c>
      <c r="C611">
        <v>2019</v>
      </c>
      <c r="D611" t="s">
        <v>1514</v>
      </c>
      <c r="E611" s="2">
        <v>3329</v>
      </c>
      <c r="F611" t="s">
        <v>1517</v>
      </c>
      <c r="G611">
        <v>6</v>
      </c>
      <c r="H611" s="2" t="s">
        <v>1530</v>
      </c>
    </row>
    <row r="612" spans="1:9" x14ac:dyDescent="0.2">
      <c r="A612">
        <v>63630</v>
      </c>
      <c r="B612" t="s">
        <v>1237</v>
      </c>
      <c r="C612">
        <v>2019</v>
      </c>
      <c r="D612" t="s">
        <v>1514</v>
      </c>
      <c r="E612" s="2">
        <v>13</v>
      </c>
      <c r="F612" t="s">
        <v>1517</v>
      </c>
      <c r="G612">
        <v>6</v>
      </c>
      <c r="H612" s="2" t="s">
        <v>1530</v>
      </c>
      <c r="I612">
        <v>4</v>
      </c>
    </row>
    <row r="613" spans="1:9" x14ac:dyDescent="0.2">
      <c r="A613">
        <v>63631</v>
      </c>
      <c r="B613" t="s">
        <v>1238</v>
      </c>
      <c r="C613">
        <v>2019</v>
      </c>
      <c r="D613" t="s">
        <v>1514</v>
      </c>
      <c r="E613" s="2">
        <v>13</v>
      </c>
      <c r="F613" t="s">
        <v>1517</v>
      </c>
      <c r="G613">
        <v>6</v>
      </c>
      <c r="H613" s="2" t="s">
        <v>1530</v>
      </c>
    </row>
    <row r="614" spans="1:9" x14ac:dyDescent="0.2">
      <c r="A614">
        <v>70973</v>
      </c>
      <c r="B614" t="s">
        <v>1242</v>
      </c>
      <c r="C614">
        <v>2019</v>
      </c>
      <c r="D614" t="s">
        <v>1514</v>
      </c>
      <c r="E614" s="2">
        <v>13</v>
      </c>
      <c r="F614" t="s">
        <v>1517</v>
      </c>
      <c r="G614">
        <v>6</v>
      </c>
      <c r="H614" s="2" t="s">
        <v>1530</v>
      </c>
    </row>
    <row r="615" spans="1:9" x14ac:dyDescent="0.2">
      <c r="A615">
        <v>71061</v>
      </c>
      <c r="B615" t="s">
        <v>1266</v>
      </c>
      <c r="C615">
        <v>2019</v>
      </c>
      <c r="D615" t="s">
        <v>1514</v>
      </c>
      <c r="E615" s="2">
        <v>13</v>
      </c>
      <c r="F615" t="s">
        <v>1517</v>
      </c>
      <c r="G615">
        <v>6</v>
      </c>
      <c r="H615" s="2" t="s">
        <v>1530</v>
      </c>
    </row>
    <row r="616" spans="1:9" x14ac:dyDescent="0.2">
      <c r="A616">
        <v>71062</v>
      </c>
      <c r="B616" t="s">
        <v>1267</v>
      </c>
      <c r="C616">
        <v>2019</v>
      </c>
      <c r="D616" t="s">
        <v>1514</v>
      </c>
      <c r="E616" s="2">
        <v>13</v>
      </c>
      <c r="F616" t="s">
        <v>1517</v>
      </c>
      <c r="G616">
        <v>6</v>
      </c>
      <c r="H616" s="2" t="s">
        <v>1530</v>
      </c>
    </row>
    <row r="617" spans="1:9" x14ac:dyDescent="0.2">
      <c r="A617">
        <v>71064</v>
      </c>
      <c r="B617" t="s">
        <v>1268</v>
      </c>
      <c r="C617">
        <v>2019</v>
      </c>
      <c r="D617" t="s">
        <v>1514</v>
      </c>
      <c r="E617" s="2">
        <v>13</v>
      </c>
      <c r="F617" t="s">
        <v>1517</v>
      </c>
      <c r="G617">
        <v>6</v>
      </c>
      <c r="H617" s="2" t="s">
        <v>1530</v>
      </c>
    </row>
    <row r="618" spans="1:9" x14ac:dyDescent="0.2">
      <c r="A618">
        <v>71069</v>
      </c>
      <c r="B618" t="s">
        <v>1269</v>
      </c>
      <c r="C618">
        <v>2019</v>
      </c>
      <c r="D618" t="s">
        <v>1514</v>
      </c>
      <c r="E618" s="2">
        <v>13</v>
      </c>
      <c r="F618" t="s">
        <v>1517</v>
      </c>
      <c r="G618">
        <v>6</v>
      </c>
      <c r="H618" s="2" t="s">
        <v>1530</v>
      </c>
    </row>
    <row r="619" spans="1:9" x14ac:dyDescent="0.2">
      <c r="A619">
        <v>71071</v>
      </c>
      <c r="B619" t="s">
        <v>1270</v>
      </c>
      <c r="C619">
        <v>2019</v>
      </c>
      <c r="D619" t="s">
        <v>1514</v>
      </c>
      <c r="E619" s="2">
        <v>13</v>
      </c>
      <c r="F619" t="s">
        <v>1517</v>
      </c>
      <c r="G619">
        <v>6</v>
      </c>
      <c r="H619" s="2" t="s">
        <v>1530</v>
      </c>
    </row>
    <row r="620" spans="1:9" x14ac:dyDescent="0.2">
      <c r="A620">
        <v>71075</v>
      </c>
      <c r="B620" t="s">
        <v>1271</v>
      </c>
      <c r="C620">
        <v>2019</v>
      </c>
      <c r="D620" t="s">
        <v>1514</v>
      </c>
      <c r="E620" s="2">
        <v>13</v>
      </c>
      <c r="F620" t="s">
        <v>1517</v>
      </c>
      <c r="G620">
        <v>6</v>
      </c>
      <c r="H620" s="2" t="s">
        <v>1530</v>
      </c>
      <c r="I620">
        <v>3</v>
      </c>
    </row>
    <row r="621" spans="1:9" x14ac:dyDescent="0.2">
      <c r="A621">
        <v>71151</v>
      </c>
      <c r="B621" t="s">
        <v>1290</v>
      </c>
      <c r="C621">
        <v>2019</v>
      </c>
      <c r="D621" t="s">
        <v>1514</v>
      </c>
      <c r="E621" s="2">
        <v>13</v>
      </c>
      <c r="F621" t="s">
        <v>1517</v>
      </c>
      <c r="G621">
        <v>6</v>
      </c>
      <c r="H621" s="2" t="s">
        <v>1530</v>
      </c>
    </row>
    <row r="622" spans="1:9" x14ac:dyDescent="0.2">
      <c r="A622">
        <v>71152</v>
      </c>
      <c r="B622" t="s">
        <v>1291</v>
      </c>
      <c r="C622">
        <v>2019</v>
      </c>
      <c r="D622" t="s">
        <v>1514</v>
      </c>
      <c r="E622" s="2">
        <v>13</v>
      </c>
      <c r="F622" t="s">
        <v>1517</v>
      </c>
      <c r="G622">
        <v>6</v>
      </c>
      <c r="H622" s="2" t="s">
        <v>1530</v>
      </c>
    </row>
    <row r="623" spans="1:9" x14ac:dyDescent="0.2">
      <c r="A623">
        <v>71153</v>
      </c>
      <c r="B623" t="s">
        <v>1292</v>
      </c>
      <c r="C623">
        <v>2019</v>
      </c>
      <c r="D623" t="s">
        <v>1514</v>
      </c>
      <c r="E623" s="2">
        <v>13</v>
      </c>
      <c r="F623" t="s">
        <v>1517</v>
      </c>
      <c r="G623">
        <v>6</v>
      </c>
      <c r="H623" s="2" t="s">
        <v>1530</v>
      </c>
    </row>
    <row r="624" spans="1:9" x14ac:dyDescent="0.2">
      <c r="A624">
        <v>71160</v>
      </c>
      <c r="B624" t="s">
        <v>1294</v>
      </c>
      <c r="C624">
        <v>2019</v>
      </c>
      <c r="D624" t="s">
        <v>1514</v>
      </c>
      <c r="E624" s="2">
        <v>13</v>
      </c>
      <c r="F624" t="s">
        <v>1517</v>
      </c>
      <c r="G624">
        <v>6</v>
      </c>
      <c r="H624" s="2" t="s">
        <v>1530</v>
      </c>
    </row>
    <row r="625" spans="1:9" x14ac:dyDescent="0.2">
      <c r="A625">
        <v>71162</v>
      </c>
      <c r="B625" t="s">
        <v>1295</v>
      </c>
      <c r="C625">
        <v>2019</v>
      </c>
      <c r="D625" t="s">
        <v>1514</v>
      </c>
      <c r="E625" s="2">
        <v>13</v>
      </c>
      <c r="F625" t="s">
        <v>1517</v>
      </c>
      <c r="G625">
        <v>6</v>
      </c>
      <c r="H625" s="2" t="s">
        <v>1530</v>
      </c>
      <c r="I625">
        <v>3</v>
      </c>
    </row>
    <row r="626" spans="1:9" x14ac:dyDescent="0.2">
      <c r="A626">
        <v>71170</v>
      </c>
      <c r="B626" t="s">
        <v>1296</v>
      </c>
      <c r="C626">
        <v>2019</v>
      </c>
      <c r="D626" t="s">
        <v>1514</v>
      </c>
      <c r="E626" s="2">
        <v>13</v>
      </c>
      <c r="F626" t="s">
        <v>1517</v>
      </c>
      <c r="G626">
        <v>6</v>
      </c>
      <c r="H626" s="2" t="s">
        <v>1530</v>
      </c>
    </row>
    <row r="627" spans="1:9" x14ac:dyDescent="0.2">
      <c r="A627">
        <v>79885</v>
      </c>
      <c r="B627" t="s">
        <v>1309</v>
      </c>
      <c r="C627">
        <v>2019</v>
      </c>
      <c r="D627" t="s">
        <v>1514</v>
      </c>
      <c r="E627" s="2">
        <v>13</v>
      </c>
      <c r="F627" t="s">
        <v>1517</v>
      </c>
      <c r="G627">
        <v>6</v>
      </c>
      <c r="H627" s="2" t="s">
        <v>1530</v>
      </c>
      <c r="I627">
        <v>3</v>
      </c>
    </row>
    <row r="628" spans="1:9" x14ac:dyDescent="0.2">
      <c r="A628">
        <v>79893</v>
      </c>
      <c r="B628" t="s">
        <v>1310</v>
      </c>
      <c r="C628">
        <v>2019</v>
      </c>
      <c r="D628" t="s">
        <v>1514</v>
      </c>
      <c r="E628" s="2">
        <v>13</v>
      </c>
      <c r="F628" t="s">
        <v>1517</v>
      </c>
      <c r="G628">
        <v>6</v>
      </c>
      <c r="H628" s="2" t="s">
        <v>1530</v>
      </c>
    </row>
    <row r="629" spans="1:9" x14ac:dyDescent="0.2">
      <c r="A629">
        <v>79906</v>
      </c>
      <c r="B629" t="s">
        <v>1311</v>
      </c>
      <c r="C629">
        <v>2019</v>
      </c>
      <c r="D629" t="s">
        <v>1514</v>
      </c>
      <c r="E629" s="2">
        <v>13</v>
      </c>
      <c r="F629" t="s">
        <v>1517</v>
      </c>
      <c r="G629">
        <v>6</v>
      </c>
      <c r="H629" s="2" t="s">
        <v>1530</v>
      </c>
    </row>
    <row r="630" spans="1:9" x14ac:dyDescent="0.2">
      <c r="A630">
        <v>79920</v>
      </c>
      <c r="B630" t="s">
        <v>1314</v>
      </c>
      <c r="C630">
        <v>2019</v>
      </c>
      <c r="D630" t="s">
        <v>1514</v>
      </c>
      <c r="E630" s="2">
        <v>13</v>
      </c>
      <c r="F630" t="s">
        <v>1517</v>
      </c>
      <c r="G630">
        <v>6</v>
      </c>
      <c r="H630" s="2" t="s">
        <v>1530</v>
      </c>
      <c r="I630">
        <v>3</v>
      </c>
    </row>
    <row r="631" spans="1:9" x14ac:dyDescent="0.2">
      <c r="A631">
        <v>79927</v>
      </c>
      <c r="B631" t="s">
        <v>1316</v>
      </c>
      <c r="C631">
        <v>2019</v>
      </c>
      <c r="D631" t="s">
        <v>1514</v>
      </c>
      <c r="E631" s="2">
        <v>13</v>
      </c>
      <c r="F631" t="s">
        <v>1517</v>
      </c>
      <c r="G631">
        <v>6</v>
      </c>
      <c r="H631" s="2" t="s">
        <v>1530</v>
      </c>
    </row>
    <row r="632" spans="1:9" x14ac:dyDescent="0.2">
      <c r="A632">
        <v>79933</v>
      </c>
      <c r="B632" t="s">
        <v>1318</v>
      </c>
      <c r="C632">
        <v>2019</v>
      </c>
      <c r="D632" t="s">
        <v>1514</v>
      </c>
      <c r="E632" s="2">
        <v>13</v>
      </c>
      <c r="F632" t="s">
        <v>1517</v>
      </c>
      <c r="G632">
        <v>6</v>
      </c>
      <c r="H632" s="2" t="s">
        <v>1530</v>
      </c>
    </row>
    <row r="633" spans="1:9" x14ac:dyDescent="0.2">
      <c r="A633">
        <v>79936</v>
      </c>
      <c r="B633" t="s">
        <v>1319</v>
      </c>
      <c r="C633">
        <v>2019</v>
      </c>
      <c r="D633" t="s">
        <v>1514</v>
      </c>
      <c r="E633" s="2">
        <v>13</v>
      </c>
      <c r="F633" t="s">
        <v>1517</v>
      </c>
      <c r="G633">
        <v>6</v>
      </c>
      <c r="H633" s="2" t="s">
        <v>1530</v>
      </c>
      <c r="I633">
        <v>3</v>
      </c>
    </row>
    <row r="634" spans="1:9" x14ac:dyDescent="0.2">
      <c r="A634">
        <v>79939</v>
      </c>
      <c r="B634" t="s">
        <v>1320</v>
      </c>
      <c r="C634">
        <v>2019</v>
      </c>
      <c r="D634" t="s">
        <v>1514</v>
      </c>
      <c r="E634" s="2">
        <v>13</v>
      </c>
      <c r="F634" t="s">
        <v>1517</v>
      </c>
      <c r="G634">
        <v>6</v>
      </c>
      <c r="H634" s="2" t="s">
        <v>1530</v>
      </c>
      <c r="I634">
        <v>3</v>
      </c>
    </row>
    <row r="635" spans="1:9" x14ac:dyDescent="0.2">
      <c r="A635">
        <v>79943</v>
      </c>
      <c r="B635" t="s">
        <v>1321</v>
      </c>
      <c r="C635">
        <v>2019</v>
      </c>
      <c r="D635" t="s">
        <v>1514</v>
      </c>
      <c r="E635" s="2">
        <v>13</v>
      </c>
      <c r="F635" t="s">
        <v>1517</v>
      </c>
      <c r="G635">
        <v>6</v>
      </c>
      <c r="H635" s="2" t="s">
        <v>1530</v>
      </c>
    </row>
    <row r="636" spans="1:9" x14ac:dyDescent="0.2">
      <c r="A636">
        <v>79955</v>
      </c>
      <c r="B636" t="s">
        <v>1322</v>
      </c>
      <c r="C636">
        <v>2019</v>
      </c>
      <c r="D636" t="s">
        <v>1514</v>
      </c>
      <c r="E636" s="2">
        <v>1254</v>
      </c>
      <c r="F636" t="s">
        <v>1517</v>
      </c>
      <c r="G636">
        <v>6</v>
      </c>
      <c r="H636" s="2" t="s">
        <v>1530</v>
      </c>
    </row>
    <row r="637" spans="1:9" x14ac:dyDescent="0.2">
      <c r="A637">
        <v>79959</v>
      </c>
      <c r="B637" t="s">
        <v>1323</v>
      </c>
      <c r="C637">
        <v>2019</v>
      </c>
      <c r="D637" t="s">
        <v>1514</v>
      </c>
      <c r="E637" s="2">
        <v>13</v>
      </c>
      <c r="F637" t="s">
        <v>1517</v>
      </c>
      <c r="G637">
        <v>6</v>
      </c>
      <c r="H637" s="2" t="s">
        <v>1530</v>
      </c>
      <c r="I637">
        <v>3</v>
      </c>
    </row>
    <row r="638" spans="1:9" x14ac:dyDescent="0.2">
      <c r="A638">
        <v>79965</v>
      </c>
      <c r="B638" t="s">
        <v>1324</v>
      </c>
      <c r="C638">
        <v>2019</v>
      </c>
      <c r="D638" t="s">
        <v>1514</v>
      </c>
      <c r="E638" s="2">
        <v>13</v>
      </c>
      <c r="F638" t="s">
        <v>1517</v>
      </c>
      <c r="G638">
        <v>6</v>
      </c>
      <c r="H638" s="2" t="s">
        <v>1530</v>
      </c>
    </row>
    <row r="639" spans="1:9" x14ac:dyDescent="0.2">
      <c r="A639">
        <v>79968</v>
      </c>
      <c r="B639" t="s">
        <v>1325</v>
      </c>
      <c r="C639">
        <v>2019</v>
      </c>
      <c r="D639" t="s">
        <v>1514</v>
      </c>
      <c r="E639" s="2">
        <v>13</v>
      </c>
      <c r="F639" t="s">
        <v>1517</v>
      </c>
      <c r="G639">
        <v>6</v>
      </c>
      <c r="H639" s="2" t="s">
        <v>1530</v>
      </c>
    </row>
    <row r="640" spans="1:9" x14ac:dyDescent="0.2">
      <c r="A640">
        <v>79982</v>
      </c>
      <c r="B640" t="s">
        <v>1328</v>
      </c>
      <c r="C640">
        <v>2019</v>
      </c>
      <c r="D640" t="s">
        <v>1514</v>
      </c>
      <c r="E640" s="2">
        <v>3881</v>
      </c>
      <c r="F640" t="s">
        <v>1517</v>
      </c>
      <c r="G640">
        <v>6</v>
      </c>
      <c r="H640" s="4" t="s">
        <v>1530</v>
      </c>
    </row>
    <row r="641" spans="1:9" x14ac:dyDescent="0.2">
      <c r="A641">
        <v>79993</v>
      </c>
      <c r="B641" t="s">
        <v>1329</v>
      </c>
      <c r="C641">
        <v>2019</v>
      </c>
      <c r="D641" t="s">
        <v>1514</v>
      </c>
      <c r="E641" s="2">
        <v>13</v>
      </c>
      <c r="F641" t="s">
        <v>1517</v>
      </c>
      <c r="G641">
        <v>6</v>
      </c>
      <c r="H641" s="2" t="s">
        <v>1530</v>
      </c>
      <c r="I641">
        <v>3</v>
      </c>
    </row>
    <row r="642" spans="1:9" x14ac:dyDescent="0.2">
      <c r="A642">
        <v>79995</v>
      </c>
      <c r="B642" t="s">
        <v>1330</v>
      </c>
      <c r="C642">
        <v>2019</v>
      </c>
      <c r="D642" t="s">
        <v>1514</v>
      </c>
      <c r="E642" s="2">
        <v>13</v>
      </c>
      <c r="F642" t="s">
        <v>1517</v>
      </c>
      <c r="G642">
        <v>6</v>
      </c>
      <c r="H642" s="2" t="s">
        <v>1530</v>
      </c>
    </row>
    <row r="643" spans="1:9" x14ac:dyDescent="0.2">
      <c r="A643">
        <v>79997</v>
      </c>
      <c r="B643" t="s">
        <v>1331</v>
      </c>
      <c r="C643">
        <v>2019</v>
      </c>
      <c r="D643" t="s">
        <v>1514</v>
      </c>
      <c r="E643" s="2">
        <v>13</v>
      </c>
      <c r="F643" t="s">
        <v>1517</v>
      </c>
      <c r="G643">
        <v>6</v>
      </c>
      <c r="H643" s="2" t="s">
        <v>1530</v>
      </c>
      <c r="I643">
        <v>3</v>
      </c>
    </row>
    <row r="644" spans="1:9" x14ac:dyDescent="0.2">
      <c r="A644">
        <v>79999</v>
      </c>
      <c r="B644" t="s">
        <v>1332</v>
      </c>
      <c r="C644">
        <v>2019</v>
      </c>
      <c r="D644" t="s">
        <v>1514</v>
      </c>
      <c r="E644" s="2">
        <v>3882</v>
      </c>
      <c r="F644" t="s">
        <v>1517</v>
      </c>
      <c r="G644">
        <v>6</v>
      </c>
      <c r="H644" s="2" t="s">
        <v>1530</v>
      </c>
    </row>
    <row r="645" spans="1:9" x14ac:dyDescent="0.2">
      <c r="A645">
        <v>80032</v>
      </c>
      <c r="B645" t="s">
        <v>1335</v>
      </c>
      <c r="C645">
        <v>2019</v>
      </c>
      <c r="D645" t="s">
        <v>1514</v>
      </c>
      <c r="E645" s="2">
        <v>13</v>
      </c>
      <c r="F645" t="s">
        <v>1517</v>
      </c>
      <c r="G645">
        <v>6</v>
      </c>
      <c r="H645" s="2" t="s">
        <v>1530</v>
      </c>
      <c r="I645">
        <v>4</v>
      </c>
    </row>
    <row r="646" spans="1:9" x14ac:dyDescent="0.2">
      <c r="A646">
        <v>80036</v>
      </c>
      <c r="B646" t="s">
        <v>1336</v>
      </c>
      <c r="C646">
        <v>2019</v>
      </c>
      <c r="D646" t="s">
        <v>1514</v>
      </c>
      <c r="E646" s="2">
        <v>13</v>
      </c>
      <c r="F646" t="s">
        <v>1517</v>
      </c>
      <c r="G646">
        <v>6</v>
      </c>
      <c r="H646" s="2" t="s">
        <v>1530</v>
      </c>
      <c r="I646">
        <v>4</v>
      </c>
    </row>
    <row r="647" spans="1:9" x14ac:dyDescent="0.2">
      <c r="A647">
        <v>80037</v>
      </c>
      <c r="B647" t="s">
        <v>1337</v>
      </c>
      <c r="C647">
        <v>2019</v>
      </c>
      <c r="D647" t="s">
        <v>1514</v>
      </c>
      <c r="E647" s="2">
        <v>13</v>
      </c>
      <c r="F647" t="s">
        <v>1517</v>
      </c>
      <c r="G647">
        <v>6</v>
      </c>
      <c r="H647" s="2" t="s">
        <v>1530</v>
      </c>
      <c r="I647">
        <v>4</v>
      </c>
    </row>
    <row r="648" spans="1:9" x14ac:dyDescent="0.2">
      <c r="A648">
        <v>80072</v>
      </c>
      <c r="B648" t="s">
        <v>1338</v>
      </c>
      <c r="C648">
        <v>2019</v>
      </c>
      <c r="D648" t="s">
        <v>1514</v>
      </c>
      <c r="E648" s="2">
        <v>13</v>
      </c>
      <c r="F648" t="s">
        <v>1517</v>
      </c>
      <c r="G648">
        <v>6</v>
      </c>
      <c r="H648" s="2" t="s">
        <v>1530</v>
      </c>
    </row>
    <row r="649" spans="1:9" x14ac:dyDescent="0.2">
      <c r="A649">
        <v>80075</v>
      </c>
      <c r="B649" t="s">
        <v>1339</v>
      </c>
      <c r="C649">
        <v>2019</v>
      </c>
      <c r="D649" t="s">
        <v>1514</v>
      </c>
      <c r="E649" s="2">
        <v>13</v>
      </c>
      <c r="F649" t="s">
        <v>1517</v>
      </c>
      <c r="G649">
        <v>6</v>
      </c>
      <c r="H649" s="2" t="s">
        <v>1530</v>
      </c>
      <c r="I649">
        <v>3</v>
      </c>
    </row>
    <row r="650" spans="1:9" x14ac:dyDescent="0.2">
      <c r="A650">
        <v>80098</v>
      </c>
      <c r="B650" t="s">
        <v>1342</v>
      </c>
      <c r="C650">
        <v>2019</v>
      </c>
      <c r="D650" t="s">
        <v>1514</v>
      </c>
      <c r="E650" s="2">
        <v>13</v>
      </c>
      <c r="F650" t="s">
        <v>1517</v>
      </c>
      <c r="G650">
        <v>6</v>
      </c>
      <c r="H650" s="2" t="s">
        <v>1530</v>
      </c>
      <c r="I650">
        <v>4</v>
      </c>
    </row>
    <row r="651" spans="1:9" x14ac:dyDescent="0.2">
      <c r="A651">
        <v>80099</v>
      </c>
      <c r="B651" t="s">
        <v>1343</v>
      </c>
      <c r="C651">
        <v>2019</v>
      </c>
      <c r="D651" t="s">
        <v>1514</v>
      </c>
      <c r="E651" s="2">
        <v>13</v>
      </c>
      <c r="F651" t="s">
        <v>1517</v>
      </c>
      <c r="G651">
        <v>6</v>
      </c>
      <c r="H651" s="2" t="s">
        <v>1530</v>
      </c>
    </row>
    <row r="652" spans="1:9" x14ac:dyDescent="0.2">
      <c r="A652">
        <v>84486</v>
      </c>
      <c r="B652" t="s">
        <v>1367</v>
      </c>
      <c r="C652">
        <v>2019</v>
      </c>
      <c r="D652" t="s">
        <v>1514</v>
      </c>
      <c r="E652" s="2">
        <v>13</v>
      </c>
      <c r="F652" t="s">
        <v>1517</v>
      </c>
      <c r="G652">
        <v>6</v>
      </c>
      <c r="H652" s="2" t="s">
        <v>1530</v>
      </c>
    </row>
    <row r="653" spans="1:9" x14ac:dyDescent="0.2">
      <c r="A653">
        <v>84669</v>
      </c>
      <c r="B653" t="s">
        <v>1368</v>
      </c>
      <c r="C653">
        <v>2019</v>
      </c>
      <c r="D653" t="s">
        <v>1514</v>
      </c>
      <c r="E653" s="2">
        <v>13</v>
      </c>
      <c r="F653" t="s">
        <v>1517</v>
      </c>
      <c r="G653">
        <v>6</v>
      </c>
      <c r="H653" s="2" t="s">
        <v>1530</v>
      </c>
      <c r="I653">
        <v>3</v>
      </c>
    </row>
    <row r="654" spans="1:9" x14ac:dyDescent="0.2">
      <c r="A654">
        <v>85113</v>
      </c>
      <c r="B654" t="s">
        <v>1369</v>
      </c>
      <c r="C654">
        <v>2019</v>
      </c>
      <c r="D654" t="s">
        <v>1514</v>
      </c>
      <c r="E654" s="2">
        <v>13</v>
      </c>
      <c r="F654" t="s">
        <v>1517</v>
      </c>
      <c r="G654">
        <v>6</v>
      </c>
      <c r="H654" s="2" t="s">
        <v>1530</v>
      </c>
      <c r="I654">
        <v>3</v>
      </c>
    </row>
    <row r="655" spans="1:9" x14ac:dyDescent="0.2">
      <c r="A655">
        <v>85399</v>
      </c>
      <c r="B655" t="s">
        <v>1371</v>
      </c>
      <c r="C655">
        <v>2019</v>
      </c>
      <c r="D655" t="s">
        <v>1514</v>
      </c>
      <c r="E655" s="2">
        <v>13</v>
      </c>
      <c r="F655" t="s">
        <v>1517</v>
      </c>
      <c r="G655">
        <v>6</v>
      </c>
      <c r="H655" s="2" t="s">
        <v>1530</v>
      </c>
    </row>
    <row r="656" spans="1:9" x14ac:dyDescent="0.2">
      <c r="A656">
        <v>85833</v>
      </c>
      <c r="B656" t="s">
        <v>1393</v>
      </c>
      <c r="C656">
        <v>2019</v>
      </c>
      <c r="D656" t="s">
        <v>1514</v>
      </c>
      <c r="E656" s="2">
        <v>13</v>
      </c>
      <c r="F656" t="s">
        <v>1517</v>
      </c>
      <c r="G656">
        <v>6</v>
      </c>
      <c r="H656" s="2" t="s">
        <v>1530</v>
      </c>
      <c r="I656">
        <v>3</v>
      </c>
    </row>
    <row r="657" spans="1:9" x14ac:dyDescent="0.2">
      <c r="A657">
        <v>87061</v>
      </c>
      <c r="B657" t="s">
        <v>1394</v>
      </c>
      <c r="C657">
        <v>2019</v>
      </c>
      <c r="D657" t="s">
        <v>1514</v>
      </c>
      <c r="E657" s="2">
        <v>13</v>
      </c>
      <c r="F657" t="s">
        <v>1517</v>
      </c>
      <c r="G657">
        <v>6</v>
      </c>
      <c r="H657" s="2" t="s">
        <v>1530</v>
      </c>
      <c r="I657">
        <v>3</v>
      </c>
    </row>
    <row r="658" spans="1:9" x14ac:dyDescent="0.2">
      <c r="A658">
        <v>87070</v>
      </c>
      <c r="B658" t="s">
        <v>1395</v>
      </c>
      <c r="C658">
        <v>2019</v>
      </c>
      <c r="D658" t="s">
        <v>1514</v>
      </c>
      <c r="E658" s="2">
        <v>13</v>
      </c>
      <c r="F658" t="s">
        <v>1517</v>
      </c>
      <c r="G658">
        <v>6</v>
      </c>
      <c r="H658" s="2" t="s">
        <v>1530</v>
      </c>
      <c r="I658">
        <v>3</v>
      </c>
    </row>
    <row r="659" spans="1:9" x14ac:dyDescent="0.2">
      <c r="A659">
        <v>89121</v>
      </c>
      <c r="B659" t="s">
        <v>1400</v>
      </c>
      <c r="C659">
        <v>2019</v>
      </c>
      <c r="D659" t="s">
        <v>1514</v>
      </c>
      <c r="E659" s="2">
        <v>13</v>
      </c>
      <c r="F659" t="s">
        <v>1517</v>
      </c>
      <c r="G659">
        <v>6</v>
      </c>
      <c r="H659" s="2" t="s">
        <v>1530</v>
      </c>
      <c r="I659">
        <v>3</v>
      </c>
    </row>
    <row r="660" spans="1:9" x14ac:dyDescent="0.2">
      <c r="A660">
        <v>91764</v>
      </c>
      <c r="B660" t="s">
        <v>1413</v>
      </c>
      <c r="C660">
        <v>2019</v>
      </c>
      <c r="D660" t="s">
        <v>1514</v>
      </c>
      <c r="E660" s="2">
        <v>13</v>
      </c>
      <c r="F660" t="s">
        <v>1517</v>
      </c>
      <c r="G660">
        <v>6</v>
      </c>
      <c r="H660" s="2" t="s">
        <v>1530</v>
      </c>
      <c r="I660">
        <v>3</v>
      </c>
    </row>
    <row r="661" spans="1:9" x14ac:dyDescent="0.2">
      <c r="A661">
        <v>91767</v>
      </c>
      <c r="B661" t="s">
        <v>1416</v>
      </c>
      <c r="C661">
        <v>2019</v>
      </c>
      <c r="D661" t="s">
        <v>1514</v>
      </c>
      <c r="E661" s="2">
        <v>13</v>
      </c>
      <c r="F661" t="s">
        <v>1517</v>
      </c>
      <c r="G661">
        <v>6</v>
      </c>
      <c r="H661" s="2" t="s">
        <v>1530</v>
      </c>
      <c r="I661">
        <v>4</v>
      </c>
    </row>
    <row r="662" spans="1:9" x14ac:dyDescent="0.2">
      <c r="A662">
        <v>91769</v>
      </c>
      <c r="B662" t="s">
        <v>1417</v>
      </c>
      <c r="C662">
        <v>2019</v>
      </c>
      <c r="D662" t="s">
        <v>1514</v>
      </c>
      <c r="E662" s="2">
        <v>13</v>
      </c>
      <c r="F662" t="s">
        <v>1517</v>
      </c>
      <c r="G662">
        <v>6</v>
      </c>
      <c r="H662" s="2" t="s">
        <v>1530</v>
      </c>
      <c r="I662">
        <v>4</v>
      </c>
    </row>
    <row r="663" spans="1:9" x14ac:dyDescent="0.2">
      <c r="A663">
        <v>93334</v>
      </c>
      <c r="B663" t="s">
        <v>1425</v>
      </c>
      <c r="C663">
        <v>2019</v>
      </c>
      <c r="D663" t="s">
        <v>1514</v>
      </c>
      <c r="E663" s="2">
        <v>13</v>
      </c>
      <c r="F663" t="s">
        <v>1517</v>
      </c>
      <c r="G663">
        <v>6</v>
      </c>
      <c r="H663" s="2" t="s">
        <v>1530</v>
      </c>
    </row>
    <row r="664" spans="1:9" x14ac:dyDescent="0.2">
      <c r="A664">
        <v>94394</v>
      </c>
      <c r="B664" t="s">
        <v>1438</v>
      </c>
      <c r="C664">
        <v>2019</v>
      </c>
      <c r="D664" t="s">
        <v>1514</v>
      </c>
      <c r="E664" s="2">
        <v>13</v>
      </c>
      <c r="F664" t="s">
        <v>1517</v>
      </c>
      <c r="G664">
        <v>6</v>
      </c>
      <c r="H664" s="2" t="s">
        <v>1530</v>
      </c>
    </row>
    <row r="665" spans="1:9" x14ac:dyDescent="0.2">
      <c r="A665">
        <v>94397</v>
      </c>
      <c r="B665" t="s">
        <v>1440</v>
      </c>
      <c r="C665">
        <v>2019</v>
      </c>
      <c r="D665" t="s">
        <v>1514</v>
      </c>
      <c r="E665" s="2">
        <v>13</v>
      </c>
      <c r="F665" t="s">
        <v>1517</v>
      </c>
      <c r="G665">
        <v>6</v>
      </c>
      <c r="H665" s="2" t="s">
        <v>1530</v>
      </c>
      <c r="I665">
        <v>3</v>
      </c>
    </row>
    <row r="666" spans="1:9" x14ac:dyDescent="0.2">
      <c r="A666">
        <v>94405</v>
      </c>
      <c r="B666" t="s">
        <v>1441</v>
      </c>
      <c r="C666">
        <v>2019</v>
      </c>
      <c r="D666" t="s">
        <v>1514</v>
      </c>
      <c r="E666" s="2">
        <v>13</v>
      </c>
      <c r="F666" t="s">
        <v>1517</v>
      </c>
      <c r="G666">
        <v>6</v>
      </c>
      <c r="H666" s="2" t="s">
        <v>1530</v>
      </c>
    </row>
    <row r="667" spans="1:9" x14ac:dyDescent="0.2">
      <c r="A667">
        <v>94414</v>
      </c>
      <c r="B667" t="s">
        <v>1442</v>
      </c>
      <c r="C667">
        <v>2019</v>
      </c>
      <c r="D667" t="s">
        <v>1514</v>
      </c>
      <c r="E667" s="2">
        <v>1254</v>
      </c>
      <c r="F667" t="s">
        <v>1517</v>
      </c>
      <c r="G667">
        <v>6</v>
      </c>
      <c r="H667" s="2" t="s">
        <v>1530</v>
      </c>
    </row>
    <row r="668" spans="1:9" x14ac:dyDescent="0.2">
      <c r="A668">
        <v>94417</v>
      </c>
      <c r="B668" t="s">
        <v>1444</v>
      </c>
      <c r="C668">
        <v>2019</v>
      </c>
      <c r="D668" t="s">
        <v>1514</v>
      </c>
      <c r="E668" s="2">
        <v>13</v>
      </c>
      <c r="F668" t="s">
        <v>1517</v>
      </c>
      <c r="G668">
        <v>6</v>
      </c>
      <c r="H668" s="2" t="s">
        <v>1530</v>
      </c>
    </row>
    <row r="669" spans="1:9" x14ac:dyDescent="0.2">
      <c r="A669">
        <v>94421</v>
      </c>
      <c r="B669" t="s">
        <v>1445</v>
      </c>
      <c r="C669">
        <v>2019</v>
      </c>
      <c r="D669" t="s">
        <v>1514</v>
      </c>
      <c r="E669" s="2">
        <v>13</v>
      </c>
      <c r="F669" t="s">
        <v>1517</v>
      </c>
      <c r="G669">
        <v>6</v>
      </c>
      <c r="H669" s="2" t="s">
        <v>1530</v>
      </c>
      <c r="I669">
        <v>3</v>
      </c>
    </row>
    <row r="670" spans="1:9" x14ac:dyDescent="0.2">
      <c r="A670">
        <v>94448</v>
      </c>
      <c r="B670" t="s">
        <v>1446</v>
      </c>
      <c r="C670">
        <v>2019</v>
      </c>
      <c r="D670" t="s">
        <v>1514</v>
      </c>
      <c r="E670" s="2">
        <v>13</v>
      </c>
      <c r="F670" t="s">
        <v>1517</v>
      </c>
      <c r="G670">
        <v>6</v>
      </c>
      <c r="H670" s="2" t="s">
        <v>1530</v>
      </c>
    </row>
    <row r="671" spans="1:9" x14ac:dyDescent="0.2">
      <c r="A671">
        <v>94456</v>
      </c>
      <c r="B671" t="s">
        <v>1447</v>
      </c>
      <c r="C671">
        <v>2019</v>
      </c>
      <c r="D671" t="s">
        <v>1514</v>
      </c>
      <c r="E671" s="2">
        <v>13</v>
      </c>
      <c r="F671" t="s">
        <v>1517</v>
      </c>
      <c r="G671">
        <v>6</v>
      </c>
      <c r="H671" s="2" t="s">
        <v>1530</v>
      </c>
    </row>
    <row r="672" spans="1:9" x14ac:dyDescent="0.2">
      <c r="A672">
        <v>94458</v>
      </c>
      <c r="B672" t="s">
        <v>1448</v>
      </c>
      <c r="C672">
        <v>2019</v>
      </c>
      <c r="D672" t="s">
        <v>1514</v>
      </c>
      <c r="E672" s="2">
        <v>13</v>
      </c>
      <c r="F672" t="s">
        <v>1517</v>
      </c>
      <c r="G672">
        <v>6</v>
      </c>
      <c r="H672" s="2" t="s">
        <v>1530</v>
      </c>
    </row>
    <row r="673" spans="1:9" x14ac:dyDescent="0.2">
      <c r="A673">
        <v>94465</v>
      </c>
      <c r="B673" t="s">
        <v>1450</v>
      </c>
      <c r="C673">
        <v>2019</v>
      </c>
      <c r="D673" t="s">
        <v>1514</v>
      </c>
      <c r="E673" s="2">
        <v>13</v>
      </c>
      <c r="F673" t="s">
        <v>1517</v>
      </c>
      <c r="G673">
        <v>6</v>
      </c>
      <c r="H673" s="2" t="s">
        <v>1530</v>
      </c>
    </row>
    <row r="674" spans="1:9" x14ac:dyDescent="0.2">
      <c r="A674">
        <v>94470</v>
      </c>
      <c r="B674" t="s">
        <v>1451</v>
      </c>
      <c r="C674">
        <v>2019</v>
      </c>
      <c r="D674" t="s">
        <v>1514</v>
      </c>
      <c r="E674" s="2">
        <v>13</v>
      </c>
      <c r="F674" t="s">
        <v>1517</v>
      </c>
      <c r="G674">
        <v>6</v>
      </c>
      <c r="H674" s="2" t="s">
        <v>1530</v>
      </c>
      <c r="I674">
        <v>3</v>
      </c>
    </row>
    <row r="675" spans="1:9" x14ac:dyDescent="0.2">
      <c r="A675">
        <v>79909</v>
      </c>
      <c r="B675" t="s">
        <v>1312</v>
      </c>
      <c r="C675">
        <v>2019</v>
      </c>
      <c r="D675" t="s">
        <v>1514</v>
      </c>
      <c r="E675" s="2">
        <v>592</v>
      </c>
      <c r="F675" t="s">
        <v>1518</v>
      </c>
      <c r="G675">
        <v>10</v>
      </c>
      <c r="H675" s="2" t="s">
        <v>1533</v>
      </c>
    </row>
    <row r="676" spans="1:9" x14ac:dyDescent="0.2">
      <c r="A676">
        <v>85392</v>
      </c>
      <c r="B676" t="s">
        <v>1370</v>
      </c>
      <c r="C676">
        <v>2019</v>
      </c>
      <c r="D676" t="s">
        <v>1514</v>
      </c>
      <c r="E676" s="2">
        <v>200</v>
      </c>
      <c r="F676" t="s">
        <v>1518</v>
      </c>
      <c r="G676">
        <v>11</v>
      </c>
      <c r="H676" s="2" t="s">
        <v>1537</v>
      </c>
      <c r="I676">
        <v>2</v>
      </c>
    </row>
    <row r="677" spans="1:9" x14ac:dyDescent="0.2">
      <c r="A677">
        <v>63609</v>
      </c>
      <c r="B677" t="s">
        <v>1217</v>
      </c>
      <c r="C677">
        <v>2019</v>
      </c>
      <c r="D677" t="s">
        <v>1514</v>
      </c>
      <c r="E677" s="2">
        <v>1924</v>
      </c>
      <c r="F677" t="s">
        <v>1519</v>
      </c>
      <c r="G677">
        <v>11</v>
      </c>
      <c r="H677" s="2" t="s">
        <v>1530</v>
      </c>
      <c r="I677">
        <v>2</v>
      </c>
    </row>
    <row r="678" spans="1:9" x14ac:dyDescent="0.2">
      <c r="A678">
        <v>63615</v>
      </c>
      <c r="B678" t="s">
        <v>1222</v>
      </c>
      <c r="C678">
        <v>2019</v>
      </c>
      <c r="D678" t="s">
        <v>1514</v>
      </c>
      <c r="E678" s="2">
        <v>1924</v>
      </c>
      <c r="F678" t="s">
        <v>1519</v>
      </c>
      <c r="G678">
        <v>14</v>
      </c>
      <c r="H678" s="2" t="s">
        <v>1530</v>
      </c>
      <c r="I678">
        <v>2</v>
      </c>
    </row>
    <row r="679" spans="1:9" x14ac:dyDescent="0.2">
      <c r="A679">
        <v>63623</v>
      </c>
      <c r="B679" t="s">
        <v>1230</v>
      </c>
      <c r="C679">
        <v>2019</v>
      </c>
      <c r="D679" t="s">
        <v>1514</v>
      </c>
      <c r="E679" s="2">
        <v>1924</v>
      </c>
      <c r="F679" t="s">
        <v>1519</v>
      </c>
      <c r="G679">
        <v>11</v>
      </c>
      <c r="H679" s="2" t="s">
        <v>1530</v>
      </c>
      <c r="I679">
        <v>2</v>
      </c>
    </row>
    <row r="680" spans="1:9" x14ac:dyDescent="0.2">
      <c r="A680">
        <v>63626</v>
      </c>
      <c r="B680" t="s">
        <v>1233</v>
      </c>
      <c r="C680">
        <v>2019</v>
      </c>
      <c r="D680" t="s">
        <v>1514</v>
      </c>
      <c r="E680" s="2">
        <v>1924</v>
      </c>
      <c r="F680" t="s">
        <v>1519</v>
      </c>
      <c r="G680">
        <v>11</v>
      </c>
      <c r="H680" s="2" t="s">
        <v>1530</v>
      </c>
      <c r="I680">
        <v>2</v>
      </c>
    </row>
    <row r="681" spans="1:9" x14ac:dyDescent="0.2">
      <c r="A681">
        <v>63627</v>
      </c>
      <c r="B681" t="s">
        <v>1234</v>
      </c>
      <c r="C681">
        <v>2019</v>
      </c>
      <c r="D681" t="s">
        <v>1514</v>
      </c>
      <c r="E681" s="2">
        <v>1924</v>
      </c>
      <c r="F681" t="s">
        <v>1519</v>
      </c>
      <c r="G681">
        <v>10</v>
      </c>
      <c r="H681" s="2" t="s">
        <v>1530</v>
      </c>
      <c r="I681">
        <v>2</v>
      </c>
    </row>
    <row r="682" spans="1:9" x14ac:dyDescent="0.2">
      <c r="A682">
        <v>63632</v>
      </c>
      <c r="B682" t="s">
        <v>1239</v>
      </c>
      <c r="C682">
        <v>2019</v>
      </c>
      <c r="D682" t="s">
        <v>1514</v>
      </c>
      <c r="E682" s="2">
        <v>1924</v>
      </c>
      <c r="F682" t="s">
        <v>1519</v>
      </c>
      <c r="G682">
        <v>9</v>
      </c>
      <c r="H682" s="2" t="s">
        <v>1530</v>
      </c>
      <c r="I682">
        <v>2</v>
      </c>
    </row>
    <row r="683" spans="1:9" x14ac:dyDescent="0.2">
      <c r="A683">
        <v>71080</v>
      </c>
      <c r="B683" t="s">
        <v>1272</v>
      </c>
      <c r="C683">
        <v>2019</v>
      </c>
      <c r="D683" t="s">
        <v>1514</v>
      </c>
      <c r="E683" s="2">
        <v>1924</v>
      </c>
      <c r="F683" t="s">
        <v>1519</v>
      </c>
      <c r="G683">
        <v>11</v>
      </c>
      <c r="H683" s="2" t="s">
        <v>1530</v>
      </c>
      <c r="I683">
        <v>2</v>
      </c>
    </row>
    <row r="684" spans="1:9" x14ac:dyDescent="0.2">
      <c r="A684">
        <v>71148</v>
      </c>
      <c r="B684" t="s">
        <v>1289</v>
      </c>
      <c r="C684">
        <v>2019</v>
      </c>
      <c r="D684" t="s">
        <v>1514</v>
      </c>
      <c r="E684" s="2">
        <v>1924</v>
      </c>
      <c r="F684" t="s">
        <v>1519</v>
      </c>
      <c r="G684">
        <v>11</v>
      </c>
      <c r="H684" s="2" t="s">
        <v>1530</v>
      </c>
      <c r="I684">
        <v>2</v>
      </c>
    </row>
    <row r="685" spans="1:9" x14ac:dyDescent="0.2">
      <c r="A685">
        <v>71159</v>
      </c>
      <c r="B685" t="s">
        <v>1293</v>
      </c>
      <c r="C685">
        <v>2019</v>
      </c>
      <c r="D685" t="s">
        <v>1514</v>
      </c>
      <c r="E685" s="2">
        <v>1924</v>
      </c>
      <c r="F685" t="s">
        <v>1519</v>
      </c>
      <c r="G685">
        <v>11</v>
      </c>
      <c r="H685" s="2" t="s">
        <v>1530</v>
      </c>
      <c r="I685">
        <v>2</v>
      </c>
    </row>
    <row r="686" spans="1:9" x14ac:dyDescent="0.2">
      <c r="A686">
        <v>79912</v>
      </c>
      <c r="B686" t="s">
        <v>1313</v>
      </c>
      <c r="C686">
        <v>2019</v>
      </c>
      <c r="D686" t="s">
        <v>1514</v>
      </c>
      <c r="E686" s="2">
        <v>1924</v>
      </c>
      <c r="F686" t="s">
        <v>1519</v>
      </c>
      <c r="G686">
        <v>12</v>
      </c>
      <c r="H686" s="2" t="s">
        <v>1530</v>
      </c>
      <c r="I686">
        <v>2</v>
      </c>
    </row>
    <row r="687" spans="1:9" x14ac:dyDescent="0.2">
      <c r="A687">
        <v>79925</v>
      </c>
      <c r="B687" t="s">
        <v>1315</v>
      </c>
      <c r="C687">
        <v>2019</v>
      </c>
      <c r="D687" t="s">
        <v>1514</v>
      </c>
      <c r="E687" s="2">
        <v>1924</v>
      </c>
      <c r="F687" t="s">
        <v>1519</v>
      </c>
      <c r="G687">
        <v>9</v>
      </c>
      <c r="H687" s="2" t="s">
        <v>1530</v>
      </c>
      <c r="I687">
        <v>2</v>
      </c>
    </row>
    <row r="688" spans="1:9" x14ac:dyDescent="0.2">
      <c r="A688">
        <v>79932</v>
      </c>
      <c r="B688" t="s">
        <v>1317</v>
      </c>
      <c r="C688">
        <v>2019</v>
      </c>
      <c r="D688" t="s">
        <v>1514</v>
      </c>
      <c r="E688" s="2">
        <v>1924</v>
      </c>
      <c r="F688" t="s">
        <v>1519</v>
      </c>
      <c r="G688">
        <v>12</v>
      </c>
      <c r="H688" s="2" t="s">
        <v>1530</v>
      </c>
      <c r="I688">
        <v>2</v>
      </c>
    </row>
    <row r="689" spans="1:9" x14ac:dyDescent="0.2">
      <c r="A689">
        <v>79971</v>
      </c>
      <c r="B689" t="s">
        <v>1326</v>
      </c>
      <c r="C689">
        <v>2019</v>
      </c>
      <c r="D689" t="s">
        <v>1514</v>
      </c>
      <c r="E689" s="2">
        <v>1924</v>
      </c>
      <c r="F689" t="s">
        <v>1519</v>
      </c>
      <c r="G689">
        <v>9</v>
      </c>
      <c r="H689" s="2" t="s">
        <v>1530</v>
      </c>
      <c r="I689">
        <v>2</v>
      </c>
    </row>
    <row r="690" spans="1:9" x14ac:dyDescent="0.2">
      <c r="A690">
        <v>79973</v>
      </c>
      <c r="B690" t="s">
        <v>1327</v>
      </c>
      <c r="C690">
        <v>2019</v>
      </c>
      <c r="D690" t="s">
        <v>1514</v>
      </c>
      <c r="E690" s="2">
        <v>1924</v>
      </c>
      <c r="F690" t="s">
        <v>1519</v>
      </c>
      <c r="G690">
        <v>11</v>
      </c>
      <c r="H690" s="2" t="s">
        <v>1530</v>
      </c>
      <c r="I690">
        <v>2</v>
      </c>
    </row>
    <row r="691" spans="1:9" x14ac:dyDescent="0.2">
      <c r="A691">
        <v>80025</v>
      </c>
      <c r="B691" t="s">
        <v>1333</v>
      </c>
      <c r="C691">
        <v>2019</v>
      </c>
      <c r="D691" t="s">
        <v>1514</v>
      </c>
      <c r="E691" s="2">
        <v>1924</v>
      </c>
      <c r="F691" t="s">
        <v>1519</v>
      </c>
      <c r="G691">
        <v>10</v>
      </c>
      <c r="H691" s="2" t="s">
        <v>1530</v>
      </c>
      <c r="I691">
        <v>2</v>
      </c>
    </row>
    <row r="692" spans="1:9" x14ac:dyDescent="0.2">
      <c r="A692">
        <v>80029</v>
      </c>
      <c r="B692" t="s">
        <v>1334</v>
      </c>
      <c r="C692">
        <v>2019</v>
      </c>
      <c r="D692" t="s">
        <v>1514</v>
      </c>
      <c r="E692" s="2">
        <v>1924</v>
      </c>
      <c r="F692" t="s">
        <v>1519</v>
      </c>
      <c r="G692">
        <v>11</v>
      </c>
      <c r="H692" s="2" t="s">
        <v>1530</v>
      </c>
      <c r="I692">
        <v>2</v>
      </c>
    </row>
    <row r="693" spans="1:9" x14ac:dyDescent="0.2">
      <c r="A693">
        <v>80077</v>
      </c>
      <c r="B693" t="s">
        <v>1340</v>
      </c>
      <c r="C693">
        <v>2019</v>
      </c>
      <c r="D693" t="s">
        <v>1514</v>
      </c>
      <c r="E693" s="2">
        <v>1924</v>
      </c>
      <c r="F693" t="s">
        <v>1519</v>
      </c>
      <c r="G693">
        <v>11</v>
      </c>
      <c r="H693" s="2" t="s">
        <v>1530</v>
      </c>
      <c r="I693">
        <v>2</v>
      </c>
    </row>
    <row r="694" spans="1:9" x14ac:dyDescent="0.2">
      <c r="A694">
        <v>80078</v>
      </c>
      <c r="B694" t="s">
        <v>1341</v>
      </c>
      <c r="C694">
        <v>2019</v>
      </c>
      <c r="D694" t="s">
        <v>1514</v>
      </c>
      <c r="E694" s="2">
        <v>1924</v>
      </c>
      <c r="F694" t="s">
        <v>1519</v>
      </c>
      <c r="G694">
        <v>11</v>
      </c>
      <c r="H694" s="2" t="s">
        <v>1530</v>
      </c>
      <c r="I694">
        <v>2</v>
      </c>
    </row>
    <row r="695" spans="1:9" x14ac:dyDescent="0.2">
      <c r="A695">
        <v>91765</v>
      </c>
      <c r="B695" t="s">
        <v>1414</v>
      </c>
      <c r="C695">
        <v>2019</v>
      </c>
      <c r="D695" t="s">
        <v>1514</v>
      </c>
      <c r="E695" s="2">
        <v>1924</v>
      </c>
      <c r="F695" t="s">
        <v>1519</v>
      </c>
      <c r="G695">
        <v>11</v>
      </c>
      <c r="H695" s="2" t="s">
        <v>1530</v>
      </c>
      <c r="I695">
        <v>2</v>
      </c>
    </row>
    <row r="696" spans="1:9" x14ac:dyDescent="0.2">
      <c r="A696">
        <v>91766</v>
      </c>
      <c r="B696" t="s">
        <v>1415</v>
      </c>
      <c r="C696">
        <v>2019</v>
      </c>
      <c r="D696" t="s">
        <v>1514</v>
      </c>
      <c r="E696" s="2">
        <v>1924</v>
      </c>
      <c r="F696" t="s">
        <v>1519</v>
      </c>
      <c r="G696">
        <v>11</v>
      </c>
      <c r="H696" s="2" t="s">
        <v>1530</v>
      </c>
      <c r="I696">
        <v>2</v>
      </c>
    </row>
    <row r="697" spans="1:9" x14ac:dyDescent="0.2">
      <c r="A697">
        <v>93335</v>
      </c>
      <c r="B697" t="s">
        <v>1426</v>
      </c>
      <c r="C697">
        <v>2019</v>
      </c>
      <c r="D697" t="s">
        <v>1514</v>
      </c>
      <c r="E697" s="2">
        <v>1924</v>
      </c>
      <c r="F697" t="s">
        <v>1519</v>
      </c>
      <c r="G697">
        <v>11</v>
      </c>
      <c r="H697" s="2" t="s">
        <v>1530</v>
      </c>
      <c r="I697">
        <v>2</v>
      </c>
    </row>
    <row r="698" spans="1:9" x14ac:dyDescent="0.2">
      <c r="A698">
        <v>94396</v>
      </c>
      <c r="B698" t="s">
        <v>1439</v>
      </c>
      <c r="C698">
        <v>2019</v>
      </c>
      <c r="D698" t="s">
        <v>1514</v>
      </c>
      <c r="E698" s="2">
        <v>1924</v>
      </c>
      <c r="F698" t="s">
        <v>1519</v>
      </c>
      <c r="G698">
        <v>11</v>
      </c>
      <c r="H698" s="2" t="s">
        <v>1530</v>
      </c>
      <c r="I698">
        <v>2</v>
      </c>
    </row>
    <row r="699" spans="1:9" x14ac:dyDescent="0.2">
      <c r="A699">
        <v>94416</v>
      </c>
      <c r="B699" t="s">
        <v>1443</v>
      </c>
      <c r="C699">
        <v>2019</v>
      </c>
      <c r="D699" t="s">
        <v>1514</v>
      </c>
      <c r="E699" s="2">
        <v>1924</v>
      </c>
      <c r="F699" t="s">
        <v>1519</v>
      </c>
      <c r="G699">
        <v>11</v>
      </c>
      <c r="H699" s="2" t="s">
        <v>1530</v>
      </c>
      <c r="I699">
        <v>2</v>
      </c>
    </row>
    <row r="700" spans="1:9" x14ac:dyDescent="0.2">
      <c r="A700">
        <v>94459</v>
      </c>
      <c r="B700" t="s">
        <v>1449</v>
      </c>
      <c r="C700">
        <v>2019</v>
      </c>
      <c r="D700" t="s">
        <v>1514</v>
      </c>
      <c r="E700" s="2">
        <v>1924</v>
      </c>
      <c r="F700" t="s">
        <v>1519</v>
      </c>
      <c r="G700">
        <v>9</v>
      </c>
      <c r="H700" s="2" t="s">
        <v>1530</v>
      </c>
      <c r="I700">
        <v>2</v>
      </c>
    </row>
    <row r="701" spans="1:9" x14ac:dyDescent="0.2">
      <c r="A701">
        <v>71946</v>
      </c>
      <c r="B701" t="s">
        <v>1299</v>
      </c>
      <c r="C701">
        <v>2020</v>
      </c>
      <c r="D701" t="s">
        <v>1514</v>
      </c>
      <c r="E701" s="2">
        <v>13</v>
      </c>
      <c r="F701" t="s">
        <v>1517</v>
      </c>
      <c r="G701">
        <v>6</v>
      </c>
      <c r="H701" s="2" t="s">
        <v>1530</v>
      </c>
    </row>
    <row r="702" spans="1:9" x14ac:dyDescent="0.2">
      <c r="A702">
        <v>72238</v>
      </c>
      <c r="B702" t="s">
        <v>1301</v>
      </c>
      <c r="C702">
        <v>2020</v>
      </c>
      <c r="D702" t="s">
        <v>1514</v>
      </c>
      <c r="E702" s="2">
        <v>13</v>
      </c>
      <c r="F702" t="s">
        <v>1517</v>
      </c>
      <c r="G702">
        <v>6</v>
      </c>
      <c r="H702" s="2" t="s">
        <v>1530</v>
      </c>
      <c r="I702">
        <v>3</v>
      </c>
    </row>
    <row r="703" spans="1:9" x14ac:dyDescent="0.2">
      <c r="A703">
        <v>72893</v>
      </c>
      <c r="B703" t="s">
        <v>1307</v>
      </c>
      <c r="C703">
        <v>2020</v>
      </c>
      <c r="D703" t="s">
        <v>1514</v>
      </c>
      <c r="E703" s="2">
        <v>13</v>
      </c>
      <c r="F703" t="s">
        <v>1517</v>
      </c>
      <c r="G703">
        <v>6</v>
      </c>
      <c r="H703" s="2" t="s">
        <v>1530</v>
      </c>
      <c r="I703">
        <v>3</v>
      </c>
    </row>
    <row r="704" spans="1:9" x14ac:dyDescent="0.2">
      <c r="A704">
        <v>80115</v>
      </c>
      <c r="B704" t="s">
        <v>1344</v>
      </c>
      <c r="C704">
        <v>2020</v>
      </c>
      <c r="D704" t="s">
        <v>1514</v>
      </c>
      <c r="E704" s="2">
        <v>13</v>
      </c>
      <c r="F704" t="s">
        <v>1517</v>
      </c>
      <c r="G704">
        <v>6</v>
      </c>
      <c r="H704" s="2" t="s">
        <v>1530</v>
      </c>
      <c r="I704">
        <v>4</v>
      </c>
    </row>
    <row r="705" spans="1:9" x14ac:dyDescent="0.2">
      <c r="A705">
        <v>80118</v>
      </c>
      <c r="B705" t="s">
        <v>1345</v>
      </c>
      <c r="C705">
        <v>2020</v>
      </c>
      <c r="D705" t="s">
        <v>1514</v>
      </c>
      <c r="E705" s="2">
        <v>1710</v>
      </c>
      <c r="F705" t="s">
        <v>1517</v>
      </c>
      <c r="G705">
        <v>6</v>
      </c>
      <c r="H705" s="2" t="s">
        <v>1530</v>
      </c>
    </row>
    <row r="706" spans="1:9" x14ac:dyDescent="0.2">
      <c r="A706">
        <v>80141</v>
      </c>
      <c r="B706" t="s">
        <v>1348</v>
      </c>
      <c r="C706">
        <v>2020</v>
      </c>
      <c r="D706" t="s">
        <v>1514</v>
      </c>
      <c r="E706" s="2">
        <v>13</v>
      </c>
      <c r="F706" t="s">
        <v>1517</v>
      </c>
      <c r="G706">
        <v>6</v>
      </c>
      <c r="H706" s="2" t="s">
        <v>1530</v>
      </c>
      <c r="I706">
        <v>3</v>
      </c>
    </row>
    <row r="707" spans="1:9" x14ac:dyDescent="0.2">
      <c r="A707">
        <v>80156</v>
      </c>
      <c r="B707" t="s">
        <v>1349</v>
      </c>
      <c r="C707">
        <v>2020</v>
      </c>
      <c r="D707" t="s">
        <v>1514</v>
      </c>
      <c r="E707" s="2">
        <v>13</v>
      </c>
      <c r="F707" t="s">
        <v>1517</v>
      </c>
      <c r="G707">
        <v>6</v>
      </c>
      <c r="H707" s="2" t="s">
        <v>1530</v>
      </c>
    </row>
    <row r="708" spans="1:9" x14ac:dyDescent="0.2">
      <c r="A708">
        <v>80171</v>
      </c>
      <c r="B708" t="s">
        <v>1351</v>
      </c>
      <c r="C708">
        <v>2020</v>
      </c>
      <c r="D708" t="s">
        <v>1514</v>
      </c>
      <c r="E708" s="2">
        <v>13</v>
      </c>
      <c r="F708" t="s">
        <v>1517</v>
      </c>
      <c r="G708">
        <v>6</v>
      </c>
      <c r="H708" s="2" t="s">
        <v>1530</v>
      </c>
    </row>
    <row r="709" spans="1:9" x14ac:dyDescent="0.2">
      <c r="A709">
        <v>80174</v>
      </c>
      <c r="B709" t="s">
        <v>1352</v>
      </c>
      <c r="C709">
        <v>2020</v>
      </c>
      <c r="D709" t="s">
        <v>1514</v>
      </c>
      <c r="E709" s="2">
        <v>3329</v>
      </c>
      <c r="F709" t="s">
        <v>1517</v>
      </c>
      <c r="G709">
        <v>6</v>
      </c>
      <c r="H709" s="2" t="s">
        <v>1530</v>
      </c>
    </row>
    <row r="710" spans="1:9" x14ac:dyDescent="0.2">
      <c r="A710">
        <v>80197</v>
      </c>
      <c r="B710" t="s">
        <v>1353</v>
      </c>
      <c r="C710">
        <v>2020</v>
      </c>
      <c r="D710" t="s">
        <v>1514</v>
      </c>
      <c r="E710" s="2">
        <v>13</v>
      </c>
      <c r="F710" t="s">
        <v>1517</v>
      </c>
      <c r="G710">
        <v>6</v>
      </c>
      <c r="H710" s="2" t="s">
        <v>1530</v>
      </c>
      <c r="I710">
        <v>3</v>
      </c>
    </row>
    <row r="711" spans="1:9" x14ac:dyDescent="0.2">
      <c r="A711">
        <v>80215</v>
      </c>
      <c r="B711" t="s">
        <v>1355</v>
      </c>
      <c r="C711">
        <v>2020</v>
      </c>
      <c r="D711" t="s">
        <v>1514</v>
      </c>
      <c r="E711" s="2">
        <v>13</v>
      </c>
      <c r="F711" t="s">
        <v>1517</v>
      </c>
      <c r="G711">
        <v>6</v>
      </c>
      <c r="H711" s="2" t="s">
        <v>1530</v>
      </c>
    </row>
    <row r="712" spans="1:9" x14ac:dyDescent="0.2">
      <c r="A712">
        <v>80221</v>
      </c>
      <c r="B712" t="s">
        <v>1356</v>
      </c>
      <c r="C712">
        <v>2020</v>
      </c>
      <c r="D712" t="s">
        <v>1514</v>
      </c>
      <c r="E712" s="2">
        <v>13</v>
      </c>
      <c r="F712" t="s">
        <v>1517</v>
      </c>
      <c r="G712">
        <v>6</v>
      </c>
      <c r="H712" s="2" t="s">
        <v>1530</v>
      </c>
      <c r="I712">
        <v>4</v>
      </c>
    </row>
    <row r="713" spans="1:9" x14ac:dyDescent="0.2">
      <c r="A713">
        <v>80223</v>
      </c>
      <c r="B713" t="s">
        <v>1357</v>
      </c>
      <c r="C713">
        <v>2020</v>
      </c>
      <c r="D713" t="s">
        <v>1514</v>
      </c>
      <c r="E713" s="2">
        <v>13</v>
      </c>
      <c r="F713" t="s">
        <v>1517</v>
      </c>
      <c r="G713">
        <v>6</v>
      </c>
      <c r="H713" s="2" t="s">
        <v>1530</v>
      </c>
    </row>
    <row r="714" spans="1:9" x14ac:dyDescent="0.2">
      <c r="A714">
        <v>80273</v>
      </c>
      <c r="B714" t="s">
        <v>1360</v>
      </c>
      <c r="C714">
        <v>2020</v>
      </c>
      <c r="D714" t="s">
        <v>1514</v>
      </c>
      <c r="E714" s="2">
        <v>13</v>
      </c>
      <c r="F714" t="s">
        <v>1517</v>
      </c>
      <c r="G714">
        <v>6</v>
      </c>
      <c r="H714" s="2" t="s">
        <v>1530</v>
      </c>
    </row>
    <row r="715" spans="1:9" x14ac:dyDescent="0.2">
      <c r="A715">
        <v>80277</v>
      </c>
      <c r="B715" t="s">
        <v>1361</v>
      </c>
      <c r="C715">
        <v>2020</v>
      </c>
      <c r="D715" t="s">
        <v>1514</v>
      </c>
      <c r="E715" s="2">
        <v>13</v>
      </c>
      <c r="F715" t="s">
        <v>1517</v>
      </c>
      <c r="G715">
        <v>6</v>
      </c>
      <c r="H715" s="2" t="s">
        <v>1530</v>
      </c>
    </row>
    <row r="716" spans="1:9" x14ac:dyDescent="0.2">
      <c r="A716">
        <v>80285</v>
      </c>
      <c r="B716" t="s">
        <v>1362</v>
      </c>
      <c r="C716">
        <v>2020</v>
      </c>
      <c r="D716" t="s">
        <v>1514</v>
      </c>
      <c r="E716" s="2">
        <v>13</v>
      </c>
      <c r="F716" t="s">
        <v>1517</v>
      </c>
      <c r="G716">
        <v>6</v>
      </c>
      <c r="H716" s="2" t="s">
        <v>1530</v>
      </c>
    </row>
    <row r="717" spans="1:9" x14ac:dyDescent="0.2">
      <c r="A717">
        <v>115331</v>
      </c>
      <c r="B717" t="s">
        <v>1453</v>
      </c>
      <c r="C717">
        <v>2020</v>
      </c>
      <c r="D717" t="s">
        <v>1514</v>
      </c>
      <c r="E717" s="2">
        <v>4018</v>
      </c>
      <c r="F717" t="s">
        <v>1517</v>
      </c>
      <c r="G717">
        <v>6</v>
      </c>
      <c r="H717" s="4" t="s">
        <v>1530</v>
      </c>
    </row>
    <row r="718" spans="1:9" x14ac:dyDescent="0.2">
      <c r="A718">
        <v>115334</v>
      </c>
      <c r="B718" t="s">
        <v>1454</v>
      </c>
      <c r="C718">
        <v>2020</v>
      </c>
      <c r="D718" t="s">
        <v>1514</v>
      </c>
      <c r="E718" s="2">
        <v>13</v>
      </c>
      <c r="F718" t="s">
        <v>1517</v>
      </c>
      <c r="G718">
        <v>6</v>
      </c>
      <c r="H718" s="2" t="s">
        <v>1530</v>
      </c>
      <c r="I718">
        <v>3</v>
      </c>
    </row>
    <row r="719" spans="1:9" x14ac:dyDescent="0.2">
      <c r="A719">
        <v>71947</v>
      </c>
      <c r="B719" t="s">
        <v>1300</v>
      </c>
      <c r="C719">
        <v>2020</v>
      </c>
      <c r="D719" t="s">
        <v>1514</v>
      </c>
      <c r="E719" s="2">
        <v>1924</v>
      </c>
      <c r="F719" t="s">
        <v>1519</v>
      </c>
      <c r="G719">
        <v>11</v>
      </c>
      <c r="H719" s="2" t="s">
        <v>1530</v>
      </c>
      <c r="I719">
        <v>2</v>
      </c>
    </row>
    <row r="720" spans="1:9" x14ac:dyDescent="0.2">
      <c r="A720">
        <v>80122</v>
      </c>
      <c r="B720" t="s">
        <v>1346</v>
      </c>
      <c r="C720">
        <v>2020</v>
      </c>
      <c r="D720" t="s">
        <v>1514</v>
      </c>
      <c r="E720" s="2">
        <v>1924</v>
      </c>
      <c r="F720" t="s">
        <v>1519</v>
      </c>
      <c r="G720">
        <v>9</v>
      </c>
      <c r="H720" s="2" t="s">
        <v>1530</v>
      </c>
      <c r="I720">
        <v>2</v>
      </c>
    </row>
    <row r="721" spans="1:9" x14ac:dyDescent="0.2">
      <c r="A721">
        <v>80131</v>
      </c>
      <c r="B721" t="s">
        <v>1347</v>
      </c>
      <c r="C721">
        <v>2020</v>
      </c>
      <c r="D721" t="s">
        <v>1514</v>
      </c>
      <c r="E721" s="2">
        <v>1924</v>
      </c>
      <c r="F721" t="s">
        <v>1519</v>
      </c>
      <c r="G721">
        <v>10</v>
      </c>
      <c r="H721" s="2" t="s">
        <v>1530</v>
      </c>
      <c r="I721">
        <v>2</v>
      </c>
    </row>
    <row r="722" spans="1:9" x14ac:dyDescent="0.2">
      <c r="A722">
        <v>80157</v>
      </c>
      <c r="B722" t="s">
        <v>1350</v>
      </c>
      <c r="C722">
        <v>2020</v>
      </c>
      <c r="D722" t="s">
        <v>1514</v>
      </c>
      <c r="E722" s="2">
        <v>1924</v>
      </c>
      <c r="F722" t="s">
        <v>1519</v>
      </c>
      <c r="G722">
        <v>10</v>
      </c>
      <c r="H722" s="2" t="s">
        <v>1530</v>
      </c>
      <c r="I722">
        <v>2</v>
      </c>
    </row>
    <row r="723" spans="1:9" x14ac:dyDescent="0.2">
      <c r="A723">
        <v>80207</v>
      </c>
      <c r="B723" t="s">
        <v>1354</v>
      </c>
      <c r="C723">
        <v>2020</v>
      </c>
      <c r="D723" t="s">
        <v>1514</v>
      </c>
      <c r="E723" s="2">
        <v>1924</v>
      </c>
      <c r="F723" t="s">
        <v>1519</v>
      </c>
      <c r="G723">
        <v>10</v>
      </c>
      <c r="H723" s="2" t="s">
        <v>1530</v>
      </c>
      <c r="I723">
        <v>2</v>
      </c>
    </row>
    <row r="724" spans="1:9" x14ac:dyDescent="0.2">
      <c r="A724">
        <v>80230</v>
      </c>
      <c r="B724" t="s">
        <v>1358</v>
      </c>
      <c r="C724">
        <v>2020</v>
      </c>
      <c r="D724" t="s">
        <v>1514</v>
      </c>
      <c r="E724" s="2">
        <v>1924</v>
      </c>
      <c r="F724" t="s">
        <v>1519</v>
      </c>
      <c r="G724">
        <v>8</v>
      </c>
      <c r="H724" s="2" t="s">
        <v>1530</v>
      </c>
      <c r="I724">
        <v>2</v>
      </c>
    </row>
    <row r="725" spans="1:9" x14ac:dyDescent="0.2">
      <c r="A725">
        <v>80240</v>
      </c>
      <c r="B725" t="s">
        <v>1359</v>
      </c>
      <c r="C725">
        <v>2020</v>
      </c>
      <c r="D725" t="s">
        <v>1514</v>
      </c>
      <c r="E725" s="2">
        <v>1924</v>
      </c>
      <c r="F725" t="s">
        <v>1519</v>
      </c>
      <c r="G725">
        <v>11</v>
      </c>
      <c r="H725" s="2" t="s">
        <v>1530</v>
      </c>
      <c r="I725">
        <v>2</v>
      </c>
    </row>
    <row r="726" spans="1:9" x14ac:dyDescent="0.2">
      <c r="A726">
        <v>117601</v>
      </c>
      <c r="B726" t="s">
        <v>1457</v>
      </c>
      <c r="C726">
        <v>2021</v>
      </c>
      <c r="D726" t="s">
        <v>1514</v>
      </c>
      <c r="E726" s="2">
        <v>13</v>
      </c>
      <c r="F726" t="s">
        <v>1517</v>
      </c>
      <c r="G726">
        <v>6</v>
      </c>
      <c r="H726" s="2" t="s">
        <v>1530</v>
      </c>
      <c r="I726">
        <v>3</v>
      </c>
    </row>
    <row r="727" spans="1:9" x14ac:dyDescent="0.2">
      <c r="A727">
        <v>117633</v>
      </c>
      <c r="B727" t="s">
        <v>1459</v>
      </c>
      <c r="C727">
        <v>2021</v>
      </c>
      <c r="D727" t="s">
        <v>1514</v>
      </c>
      <c r="E727" s="2">
        <v>13</v>
      </c>
      <c r="F727" t="s">
        <v>1517</v>
      </c>
      <c r="G727">
        <v>6</v>
      </c>
      <c r="H727" s="2" t="s">
        <v>1530</v>
      </c>
    </row>
    <row r="728" spans="1:9" x14ac:dyDescent="0.2">
      <c r="A728">
        <v>117643</v>
      </c>
      <c r="B728" t="s">
        <v>1460</v>
      </c>
      <c r="C728">
        <v>2021</v>
      </c>
      <c r="D728" t="s">
        <v>1514</v>
      </c>
      <c r="E728" s="2">
        <v>1748</v>
      </c>
      <c r="F728" t="s">
        <v>1517</v>
      </c>
      <c r="G728">
        <v>6</v>
      </c>
      <c r="H728" s="2" t="s">
        <v>1530</v>
      </c>
      <c r="I728">
        <v>3</v>
      </c>
    </row>
    <row r="729" spans="1:9" x14ac:dyDescent="0.2">
      <c r="A729">
        <v>117616</v>
      </c>
      <c r="B729" t="s">
        <v>1458</v>
      </c>
      <c r="C729">
        <v>2021</v>
      </c>
      <c r="D729" t="s">
        <v>1514</v>
      </c>
      <c r="E729" s="2">
        <v>1924</v>
      </c>
      <c r="F729" t="s">
        <v>1519</v>
      </c>
      <c r="G729">
        <v>11</v>
      </c>
      <c r="H729" s="2" t="s">
        <v>1530</v>
      </c>
      <c r="I729">
        <v>2</v>
      </c>
    </row>
    <row r="730" spans="1:9" x14ac:dyDescent="0.2">
      <c r="A730">
        <v>117660</v>
      </c>
      <c r="B730" t="s">
        <v>1463</v>
      </c>
      <c r="C730">
        <v>2022</v>
      </c>
      <c r="D730" t="s">
        <v>1514</v>
      </c>
      <c r="E730" s="2">
        <v>13</v>
      </c>
      <c r="F730" t="s">
        <v>1517</v>
      </c>
      <c r="G730">
        <v>6</v>
      </c>
      <c r="H730" s="2" t="s">
        <v>1530</v>
      </c>
    </row>
    <row r="731" spans="1:9" x14ac:dyDescent="0.2">
      <c r="A731">
        <v>122654</v>
      </c>
      <c r="B731" t="s">
        <v>1466</v>
      </c>
      <c r="C731">
        <v>2022</v>
      </c>
      <c r="D731" t="s">
        <v>1514</v>
      </c>
      <c r="E731" s="2">
        <v>13</v>
      </c>
      <c r="F731" t="s">
        <v>1517</v>
      </c>
      <c r="G731">
        <v>6</v>
      </c>
      <c r="H731" s="2" t="s">
        <v>1530</v>
      </c>
      <c r="I731">
        <v>3</v>
      </c>
    </row>
    <row r="732" spans="1:9" x14ac:dyDescent="0.2">
      <c r="A732">
        <v>133913</v>
      </c>
      <c r="B732" t="s">
        <v>1471</v>
      </c>
      <c r="C732">
        <v>2022</v>
      </c>
      <c r="D732" t="s">
        <v>1514</v>
      </c>
      <c r="E732" s="2">
        <v>13</v>
      </c>
      <c r="F732" t="s">
        <v>1517</v>
      </c>
      <c r="G732">
        <v>6</v>
      </c>
      <c r="H732" s="2" t="s">
        <v>1530</v>
      </c>
      <c r="I732">
        <v>4</v>
      </c>
    </row>
    <row r="733" spans="1:9" x14ac:dyDescent="0.2">
      <c r="A733">
        <v>117648</v>
      </c>
      <c r="B733" t="s">
        <v>1461</v>
      </c>
      <c r="C733">
        <v>2022</v>
      </c>
      <c r="D733" t="s">
        <v>1514</v>
      </c>
      <c r="E733" s="2">
        <v>1924</v>
      </c>
      <c r="F733" t="s">
        <v>1519</v>
      </c>
      <c r="G733">
        <v>12</v>
      </c>
      <c r="H733" s="2" t="s">
        <v>1530</v>
      </c>
      <c r="I733">
        <v>2</v>
      </c>
    </row>
    <row r="734" spans="1:9" x14ac:dyDescent="0.2">
      <c r="A734">
        <v>117659</v>
      </c>
      <c r="B734" t="s">
        <v>1462</v>
      </c>
      <c r="C734">
        <v>2022</v>
      </c>
      <c r="D734" t="s">
        <v>1514</v>
      </c>
      <c r="E734" s="2">
        <v>1924</v>
      </c>
      <c r="F734" t="s">
        <v>1519</v>
      </c>
      <c r="G734">
        <v>11</v>
      </c>
      <c r="H734" s="2" t="s">
        <v>1530</v>
      </c>
      <c r="I734">
        <v>2</v>
      </c>
    </row>
    <row r="735" spans="1:9" x14ac:dyDescent="0.2">
      <c r="A735">
        <v>117682</v>
      </c>
      <c r="B735" t="s">
        <v>1464</v>
      </c>
      <c r="C735">
        <v>2022</v>
      </c>
      <c r="D735" t="s">
        <v>1514</v>
      </c>
      <c r="E735" s="2">
        <v>1924</v>
      </c>
      <c r="F735" t="s">
        <v>1519</v>
      </c>
      <c r="G735">
        <v>10</v>
      </c>
      <c r="H735" s="2" t="s">
        <v>1530</v>
      </c>
      <c r="I735">
        <v>2</v>
      </c>
    </row>
    <row r="736" spans="1:9" x14ac:dyDescent="0.2">
      <c r="A736">
        <v>122655</v>
      </c>
      <c r="B736" t="s">
        <v>1467</v>
      </c>
      <c r="C736">
        <v>2022</v>
      </c>
      <c r="D736" t="s">
        <v>1514</v>
      </c>
      <c r="E736" s="2">
        <v>1924</v>
      </c>
      <c r="F736" t="s">
        <v>1519</v>
      </c>
      <c r="G736">
        <v>12</v>
      </c>
      <c r="H736" s="2" t="s">
        <v>1530</v>
      </c>
      <c r="I736">
        <v>2</v>
      </c>
    </row>
    <row r="737" spans="1:9" x14ac:dyDescent="0.2">
      <c r="A737">
        <v>138881</v>
      </c>
      <c r="B737" t="s">
        <v>1475</v>
      </c>
      <c r="C737">
        <v>2023</v>
      </c>
      <c r="D737" t="s">
        <v>1514</v>
      </c>
      <c r="E737" s="2">
        <v>1254</v>
      </c>
      <c r="F737" t="s">
        <v>1517</v>
      </c>
      <c r="G737">
        <v>6</v>
      </c>
      <c r="H737" s="2" t="s">
        <v>1530</v>
      </c>
    </row>
    <row r="738" spans="1:9" x14ac:dyDescent="0.2">
      <c r="A738">
        <v>151130</v>
      </c>
      <c r="B738" t="s">
        <v>1497</v>
      </c>
      <c r="C738">
        <v>2023</v>
      </c>
      <c r="D738" t="s">
        <v>1514</v>
      </c>
      <c r="E738" s="2">
        <v>13</v>
      </c>
      <c r="F738" t="s">
        <v>1517</v>
      </c>
      <c r="G738">
        <v>6</v>
      </c>
      <c r="H738" s="2" t="s">
        <v>1530</v>
      </c>
      <c r="I738">
        <v>3</v>
      </c>
    </row>
    <row r="739" spans="1:9" x14ac:dyDescent="0.2">
      <c r="A739">
        <v>151131</v>
      </c>
      <c r="B739" t="s">
        <v>1498</v>
      </c>
      <c r="C739">
        <v>2023</v>
      </c>
      <c r="D739" t="s">
        <v>1514</v>
      </c>
      <c r="E739" s="2">
        <v>13</v>
      </c>
      <c r="F739" t="s">
        <v>1517</v>
      </c>
      <c r="G739">
        <v>6</v>
      </c>
      <c r="H739" s="2" t="s">
        <v>1530</v>
      </c>
    </row>
    <row r="740" spans="1:9" x14ac:dyDescent="0.2">
      <c r="A740">
        <v>151133</v>
      </c>
      <c r="B740" t="s">
        <v>1499</v>
      </c>
      <c r="C740">
        <v>2023</v>
      </c>
      <c r="D740" t="s">
        <v>1514</v>
      </c>
      <c r="E740" s="2">
        <v>13</v>
      </c>
      <c r="F740" t="s">
        <v>1517</v>
      </c>
      <c r="G740">
        <v>6</v>
      </c>
      <c r="H740" s="2" t="s">
        <v>1530</v>
      </c>
      <c r="I740">
        <v>1</v>
      </c>
    </row>
    <row r="741" spans="1:9" x14ac:dyDescent="0.2">
      <c r="A741">
        <v>151134</v>
      </c>
      <c r="B741" t="s">
        <v>1500</v>
      </c>
      <c r="C741">
        <v>2023</v>
      </c>
      <c r="D741" t="s">
        <v>1514</v>
      </c>
      <c r="E741" s="2">
        <v>13</v>
      </c>
      <c r="F741" t="s">
        <v>1517</v>
      </c>
      <c r="G741">
        <v>6</v>
      </c>
      <c r="H741" s="2" t="s">
        <v>1530</v>
      </c>
      <c r="I741">
        <v>4</v>
      </c>
    </row>
    <row r="742" spans="1:9" x14ac:dyDescent="0.2">
      <c r="A742">
        <v>151135</v>
      </c>
      <c r="B742" t="s">
        <v>1501</v>
      </c>
      <c r="C742">
        <v>2023</v>
      </c>
      <c r="D742" t="s">
        <v>1514</v>
      </c>
      <c r="E742" s="2">
        <v>13</v>
      </c>
      <c r="F742" t="s">
        <v>1517</v>
      </c>
      <c r="G742">
        <v>6</v>
      </c>
      <c r="H742" s="2" t="s">
        <v>1530</v>
      </c>
      <c r="I742">
        <v>1</v>
      </c>
    </row>
    <row r="743" spans="1:9" x14ac:dyDescent="0.2">
      <c r="A743">
        <v>151136</v>
      </c>
      <c r="B743" t="s">
        <v>1502</v>
      </c>
      <c r="C743">
        <v>2023</v>
      </c>
      <c r="D743" t="s">
        <v>1514</v>
      </c>
      <c r="E743" s="2">
        <v>13</v>
      </c>
      <c r="F743" t="s">
        <v>1517</v>
      </c>
      <c r="G743">
        <v>6</v>
      </c>
      <c r="H743" s="2" t="s">
        <v>1530</v>
      </c>
      <c r="I743">
        <v>3</v>
      </c>
    </row>
    <row r="744" spans="1:9" x14ac:dyDescent="0.2">
      <c r="A744">
        <v>151138</v>
      </c>
      <c r="B744" t="s">
        <v>1504</v>
      </c>
      <c r="C744">
        <v>2023</v>
      </c>
      <c r="D744" t="s">
        <v>1514</v>
      </c>
      <c r="E744" s="2">
        <v>13</v>
      </c>
      <c r="F744" t="s">
        <v>1517</v>
      </c>
      <c r="G744">
        <v>6</v>
      </c>
      <c r="H744" s="2" t="s">
        <v>1530</v>
      </c>
      <c r="I744">
        <v>4</v>
      </c>
    </row>
    <row r="745" spans="1:9" x14ac:dyDescent="0.2">
      <c r="A745">
        <v>133894</v>
      </c>
      <c r="B745" t="s">
        <v>1470</v>
      </c>
      <c r="C745">
        <v>2023</v>
      </c>
      <c r="D745" t="s">
        <v>1514</v>
      </c>
      <c r="E745" s="2">
        <v>1924</v>
      </c>
      <c r="F745" t="s">
        <v>1519</v>
      </c>
      <c r="G745">
        <v>12</v>
      </c>
      <c r="H745" s="2" t="s">
        <v>1530</v>
      </c>
      <c r="I745">
        <v>2</v>
      </c>
    </row>
    <row r="746" spans="1:9" x14ac:dyDescent="0.2">
      <c r="A746">
        <v>141634</v>
      </c>
      <c r="B746" t="s">
        <v>1480</v>
      </c>
      <c r="C746">
        <v>2023</v>
      </c>
      <c r="D746" t="s">
        <v>1514</v>
      </c>
      <c r="E746" s="2">
        <v>1924</v>
      </c>
      <c r="F746" t="s">
        <v>1519</v>
      </c>
      <c r="G746">
        <v>11</v>
      </c>
      <c r="H746" s="2" t="s">
        <v>1530</v>
      </c>
      <c r="I746">
        <v>2</v>
      </c>
    </row>
    <row r="747" spans="1:9" x14ac:dyDescent="0.2">
      <c r="A747">
        <v>151137</v>
      </c>
      <c r="B747" t="s">
        <v>1503</v>
      </c>
      <c r="C747">
        <v>2023</v>
      </c>
      <c r="D747" t="s">
        <v>1514</v>
      </c>
      <c r="E747" s="2">
        <v>1924</v>
      </c>
      <c r="F747" t="s">
        <v>1519</v>
      </c>
      <c r="G747">
        <v>9</v>
      </c>
      <c r="H747" s="2" t="s">
        <v>1530</v>
      </c>
      <c r="I747">
        <v>2</v>
      </c>
    </row>
    <row r="748" spans="1:9" x14ac:dyDescent="0.2">
      <c r="A748">
        <v>150006</v>
      </c>
      <c r="B748" t="s">
        <v>1489</v>
      </c>
      <c r="C748">
        <v>2024</v>
      </c>
      <c r="D748" t="s">
        <v>1514</v>
      </c>
      <c r="E748" s="2">
        <v>13</v>
      </c>
      <c r="F748" t="s">
        <v>1517</v>
      </c>
      <c r="G748">
        <v>6</v>
      </c>
      <c r="H748" s="2" t="s">
        <v>1530</v>
      </c>
      <c r="I748">
        <v>1</v>
      </c>
    </row>
    <row r="749" spans="1:9" x14ac:dyDescent="0.2">
      <c r="A749">
        <v>150007</v>
      </c>
      <c r="B749" t="s">
        <v>1490</v>
      </c>
      <c r="C749">
        <v>2024</v>
      </c>
      <c r="D749" t="s">
        <v>1514</v>
      </c>
      <c r="E749" s="2">
        <v>13</v>
      </c>
      <c r="F749" t="s">
        <v>1517</v>
      </c>
      <c r="G749">
        <v>6</v>
      </c>
      <c r="H749" s="2" t="s">
        <v>1530</v>
      </c>
      <c r="I749">
        <v>1</v>
      </c>
    </row>
    <row r="750" spans="1:9" x14ac:dyDescent="0.2">
      <c r="A750">
        <v>150009</v>
      </c>
      <c r="B750" t="s">
        <v>1492</v>
      </c>
      <c r="C750">
        <v>2024</v>
      </c>
      <c r="D750" t="s">
        <v>1514</v>
      </c>
      <c r="E750" s="2">
        <v>13</v>
      </c>
      <c r="F750" t="s">
        <v>1517</v>
      </c>
      <c r="G750">
        <v>6</v>
      </c>
      <c r="H750" s="2" t="s">
        <v>1530</v>
      </c>
      <c r="I750">
        <v>1</v>
      </c>
    </row>
    <row r="751" spans="1:9" x14ac:dyDescent="0.2">
      <c r="A751">
        <v>150199</v>
      </c>
      <c r="B751" t="s">
        <v>1493</v>
      </c>
      <c r="C751">
        <v>2024</v>
      </c>
      <c r="D751" t="s">
        <v>1514</v>
      </c>
      <c r="E751" s="2">
        <v>13</v>
      </c>
      <c r="F751" t="s">
        <v>1517</v>
      </c>
      <c r="G751">
        <v>6</v>
      </c>
      <c r="H751" s="2" t="s">
        <v>1530</v>
      </c>
      <c r="I751">
        <v>1</v>
      </c>
    </row>
    <row r="752" spans="1:9" x14ac:dyDescent="0.2">
      <c r="A752">
        <v>150200</v>
      </c>
      <c r="B752" t="s">
        <v>1494</v>
      </c>
      <c r="C752">
        <v>2024</v>
      </c>
      <c r="D752" t="s">
        <v>1514</v>
      </c>
      <c r="E752" s="2">
        <v>13</v>
      </c>
      <c r="F752" t="s">
        <v>1517</v>
      </c>
      <c r="G752">
        <v>6</v>
      </c>
      <c r="H752" s="2" t="s">
        <v>1530</v>
      </c>
      <c r="I752">
        <v>1</v>
      </c>
    </row>
    <row r="753" spans="1:9" x14ac:dyDescent="0.2">
      <c r="A753">
        <v>150202</v>
      </c>
      <c r="B753" t="s">
        <v>1495</v>
      </c>
      <c r="C753">
        <v>2024</v>
      </c>
      <c r="D753" t="s">
        <v>1514</v>
      </c>
      <c r="E753" s="2">
        <v>13</v>
      </c>
      <c r="F753" t="s">
        <v>1517</v>
      </c>
      <c r="G753">
        <v>6</v>
      </c>
      <c r="H753" s="2" t="s">
        <v>1530</v>
      </c>
      <c r="I753">
        <v>1</v>
      </c>
    </row>
    <row r="754" spans="1:9" x14ac:dyDescent="0.2">
      <c r="A754">
        <v>150412</v>
      </c>
      <c r="B754" t="s">
        <v>1496</v>
      </c>
      <c r="C754">
        <v>2024</v>
      </c>
      <c r="D754" t="s">
        <v>1514</v>
      </c>
      <c r="E754" s="2">
        <v>13</v>
      </c>
      <c r="F754" t="s">
        <v>1517</v>
      </c>
      <c r="G754">
        <v>6</v>
      </c>
      <c r="H754" s="2" t="s">
        <v>1530</v>
      </c>
    </row>
    <row r="755" spans="1:9" x14ac:dyDescent="0.2">
      <c r="A755">
        <v>151140</v>
      </c>
      <c r="B755" t="s">
        <v>1506</v>
      </c>
      <c r="C755">
        <v>2024</v>
      </c>
      <c r="D755" t="s">
        <v>1514</v>
      </c>
      <c r="E755" s="2">
        <v>13</v>
      </c>
      <c r="F755" t="s">
        <v>1517</v>
      </c>
      <c r="G755">
        <v>6</v>
      </c>
      <c r="H755" s="2" t="s">
        <v>1530</v>
      </c>
      <c r="I755">
        <v>4</v>
      </c>
    </row>
    <row r="756" spans="1:9" x14ac:dyDescent="0.2">
      <c r="A756">
        <v>151141</v>
      </c>
      <c r="B756" t="s">
        <v>1507</v>
      </c>
      <c r="C756">
        <v>2024</v>
      </c>
      <c r="D756" t="s">
        <v>1514</v>
      </c>
      <c r="E756" s="2">
        <v>13</v>
      </c>
      <c r="F756" t="s">
        <v>1517</v>
      </c>
      <c r="G756">
        <v>6</v>
      </c>
      <c r="H756" s="2" t="s">
        <v>1530</v>
      </c>
      <c r="I756">
        <v>4</v>
      </c>
    </row>
    <row r="757" spans="1:9" x14ac:dyDescent="0.2">
      <c r="A757">
        <v>151143</v>
      </c>
      <c r="B757" t="s">
        <v>1508</v>
      </c>
      <c r="C757">
        <v>2024</v>
      </c>
      <c r="D757" t="s">
        <v>1514</v>
      </c>
      <c r="E757" s="2">
        <v>13</v>
      </c>
      <c r="F757" t="s">
        <v>1517</v>
      </c>
      <c r="G757">
        <v>6</v>
      </c>
      <c r="H757" s="2" t="s">
        <v>1530</v>
      </c>
      <c r="I757">
        <v>4</v>
      </c>
    </row>
    <row r="758" spans="1:9" x14ac:dyDescent="0.2">
      <c r="A758">
        <v>151144</v>
      </c>
      <c r="B758" t="s">
        <v>1509</v>
      </c>
      <c r="C758">
        <v>2024</v>
      </c>
      <c r="D758" t="s">
        <v>1514</v>
      </c>
      <c r="E758" s="2">
        <v>13</v>
      </c>
      <c r="F758" t="s">
        <v>1517</v>
      </c>
      <c r="G758">
        <v>6</v>
      </c>
      <c r="H758" s="2" t="s">
        <v>1530</v>
      </c>
      <c r="I758">
        <v>1</v>
      </c>
    </row>
    <row r="759" spans="1:9" x14ac:dyDescent="0.2">
      <c r="A759">
        <v>151145</v>
      </c>
      <c r="B759" t="s">
        <v>1510</v>
      </c>
      <c r="C759">
        <v>2024</v>
      </c>
      <c r="D759" t="s">
        <v>1514</v>
      </c>
      <c r="E759" s="2">
        <v>13</v>
      </c>
      <c r="F759" t="s">
        <v>1517</v>
      </c>
      <c r="G759">
        <v>6</v>
      </c>
      <c r="H759" s="2" t="s">
        <v>1530</v>
      </c>
      <c r="I759">
        <v>4</v>
      </c>
    </row>
    <row r="760" spans="1:9" x14ac:dyDescent="0.2">
      <c r="A760">
        <v>154588</v>
      </c>
      <c r="B760" t="s">
        <v>1511</v>
      </c>
      <c r="C760">
        <v>2024</v>
      </c>
      <c r="D760" t="s">
        <v>1514</v>
      </c>
      <c r="E760" s="2">
        <v>13</v>
      </c>
      <c r="F760" t="s">
        <v>1517</v>
      </c>
      <c r="G760">
        <v>6</v>
      </c>
      <c r="H760" s="2" t="s">
        <v>1530</v>
      </c>
      <c r="I760">
        <v>3</v>
      </c>
    </row>
    <row r="761" spans="1:9" x14ac:dyDescent="0.2">
      <c r="A761">
        <v>148035</v>
      </c>
      <c r="B761" t="s">
        <v>1488</v>
      </c>
      <c r="C761">
        <v>2024</v>
      </c>
      <c r="D761" t="s">
        <v>1514</v>
      </c>
      <c r="E761" s="2">
        <v>1924</v>
      </c>
      <c r="F761" t="s">
        <v>1519</v>
      </c>
      <c r="G761">
        <v>11</v>
      </c>
      <c r="H761" s="2" t="s">
        <v>1530</v>
      </c>
      <c r="I761">
        <v>2</v>
      </c>
    </row>
    <row r="762" spans="1:9" x14ac:dyDescent="0.2">
      <c r="A762">
        <v>151139</v>
      </c>
      <c r="B762" t="s">
        <v>1505</v>
      </c>
      <c r="C762">
        <v>2024</v>
      </c>
      <c r="D762" t="s">
        <v>1514</v>
      </c>
      <c r="E762" s="2">
        <v>1924</v>
      </c>
      <c r="F762" t="s">
        <v>1519</v>
      </c>
      <c r="G762">
        <v>11</v>
      </c>
      <c r="H762" s="2" t="s">
        <v>1530</v>
      </c>
      <c r="I762">
        <v>2</v>
      </c>
    </row>
    <row r="763" spans="1:9" x14ac:dyDescent="0.2">
      <c r="A763">
        <v>154879</v>
      </c>
      <c r="B763" t="s">
        <v>1512</v>
      </c>
      <c r="C763">
        <v>2024</v>
      </c>
      <c r="D763" t="s">
        <v>1514</v>
      </c>
      <c r="E763" s="2">
        <v>1924</v>
      </c>
      <c r="F763" t="s">
        <v>1519</v>
      </c>
      <c r="G763">
        <v>11</v>
      </c>
      <c r="H763" s="2" t="s">
        <v>1530</v>
      </c>
      <c r="I763">
        <v>2</v>
      </c>
    </row>
    <row r="764" spans="1:9" x14ac:dyDescent="0.2">
      <c r="A764">
        <v>42451</v>
      </c>
      <c r="B764" t="s">
        <v>613</v>
      </c>
      <c r="C764">
        <v>2016</v>
      </c>
      <c r="D764" t="s">
        <v>2985</v>
      </c>
      <c r="E764" s="2">
        <v>13</v>
      </c>
      <c r="F764" t="s">
        <v>1517</v>
      </c>
      <c r="G764">
        <v>6</v>
      </c>
      <c r="H764" s="2" t="s">
        <v>1530</v>
      </c>
    </row>
    <row r="765" spans="1:9" x14ac:dyDescent="0.2">
      <c r="A765">
        <v>60561</v>
      </c>
      <c r="B765" t="s">
        <v>1030</v>
      </c>
      <c r="C765">
        <v>2016</v>
      </c>
      <c r="D765" t="s">
        <v>2985</v>
      </c>
      <c r="E765" s="2">
        <v>13</v>
      </c>
      <c r="F765" t="s">
        <v>1517</v>
      </c>
      <c r="G765">
        <v>6</v>
      </c>
      <c r="H765" s="2" t="s">
        <v>1530</v>
      </c>
    </row>
    <row r="766" spans="1:9" x14ac:dyDescent="0.2">
      <c r="A766">
        <v>72328</v>
      </c>
      <c r="B766" t="s">
        <v>1305</v>
      </c>
      <c r="C766">
        <v>2018</v>
      </c>
      <c r="D766" t="s">
        <v>2985</v>
      </c>
      <c r="E766" s="2">
        <v>13</v>
      </c>
      <c r="F766" t="s">
        <v>1517</v>
      </c>
      <c r="G766">
        <v>6</v>
      </c>
      <c r="H766" s="2" t="s">
        <v>1530</v>
      </c>
    </row>
    <row r="767" spans="1:9" x14ac:dyDescent="0.2">
      <c r="A767">
        <v>77849</v>
      </c>
      <c r="B767" t="s">
        <v>1308</v>
      </c>
      <c r="C767">
        <v>2016</v>
      </c>
      <c r="D767" t="s">
        <v>1516</v>
      </c>
      <c r="E767" s="2">
        <v>1254</v>
      </c>
      <c r="F767" t="s">
        <v>1517</v>
      </c>
      <c r="G767">
        <v>6</v>
      </c>
      <c r="H767" s="2" t="s">
        <v>1530</v>
      </c>
    </row>
    <row r="768" spans="1:9" x14ac:dyDescent="0.2">
      <c r="A768">
        <v>138850</v>
      </c>
      <c r="B768" t="s">
        <v>1474</v>
      </c>
      <c r="C768">
        <v>2017</v>
      </c>
      <c r="D768" t="s">
        <v>1516</v>
      </c>
      <c r="E768" s="2">
        <v>13</v>
      </c>
      <c r="F768" t="s">
        <v>1517</v>
      </c>
      <c r="G768">
        <v>6</v>
      </c>
      <c r="H768" s="2" t="s">
        <v>1530</v>
      </c>
    </row>
    <row r="769" spans="1:9" x14ac:dyDescent="0.2">
      <c r="A769">
        <v>138888</v>
      </c>
      <c r="B769" t="s">
        <v>1476</v>
      </c>
      <c r="C769">
        <v>2019</v>
      </c>
      <c r="D769" t="s">
        <v>1516</v>
      </c>
      <c r="E769" s="2">
        <v>13</v>
      </c>
      <c r="F769" t="s">
        <v>1517</v>
      </c>
      <c r="G769">
        <v>6</v>
      </c>
      <c r="H769" s="2" t="s">
        <v>1530</v>
      </c>
      <c r="I769">
        <v>3</v>
      </c>
    </row>
    <row r="770" spans="1:9" x14ac:dyDescent="0.2">
      <c r="A770">
        <v>138891</v>
      </c>
      <c r="B770" t="s">
        <v>1477</v>
      </c>
      <c r="C770">
        <v>2019</v>
      </c>
      <c r="D770" t="s">
        <v>1516</v>
      </c>
      <c r="E770" s="2">
        <v>13</v>
      </c>
      <c r="F770" t="s">
        <v>1517</v>
      </c>
      <c r="G770">
        <v>6</v>
      </c>
      <c r="H770" s="2" t="s">
        <v>1530</v>
      </c>
      <c r="I770">
        <v>3</v>
      </c>
    </row>
    <row r="771" spans="1:9" x14ac:dyDescent="0.2">
      <c r="A771">
        <v>138833</v>
      </c>
      <c r="B771" t="s">
        <v>1473</v>
      </c>
      <c r="C771">
        <v>2019</v>
      </c>
      <c r="D771" t="s">
        <v>1516</v>
      </c>
      <c r="E771" s="2">
        <v>1924</v>
      </c>
      <c r="F771" t="s">
        <v>1519</v>
      </c>
      <c r="G771">
        <v>11</v>
      </c>
      <c r="H771" s="2" t="s">
        <v>1530</v>
      </c>
      <c r="I771">
        <v>2</v>
      </c>
    </row>
    <row r="772" spans="1:9" x14ac:dyDescent="0.2">
      <c r="A772">
        <v>138922</v>
      </c>
      <c r="B772" t="s">
        <v>1478</v>
      </c>
      <c r="C772">
        <v>2021</v>
      </c>
      <c r="D772" t="s">
        <v>1516</v>
      </c>
      <c r="E772" s="2">
        <v>13</v>
      </c>
      <c r="F772" t="s">
        <v>1517</v>
      </c>
      <c r="G772">
        <v>6</v>
      </c>
      <c r="H772" s="2" t="s">
        <v>1530</v>
      </c>
      <c r="I772">
        <v>3</v>
      </c>
    </row>
    <row r="773" spans="1:9" x14ac:dyDescent="0.2">
      <c r="A773">
        <v>144580</v>
      </c>
      <c r="B773" t="s">
        <v>1484</v>
      </c>
      <c r="C773">
        <v>2024</v>
      </c>
      <c r="D773" t="s">
        <v>1516</v>
      </c>
      <c r="E773" s="2">
        <v>13</v>
      </c>
      <c r="F773" t="s">
        <v>1517</v>
      </c>
      <c r="G773">
        <v>6</v>
      </c>
      <c r="H773" s="2" t="s">
        <v>1530</v>
      </c>
      <c r="I773">
        <v>4</v>
      </c>
    </row>
    <row r="774" spans="1:9" x14ac:dyDescent="0.2">
      <c r="A774">
        <v>157717</v>
      </c>
      <c r="B774" t="s">
        <v>1513</v>
      </c>
      <c r="C774">
        <v>2024</v>
      </c>
      <c r="D774" t="s">
        <v>1516</v>
      </c>
      <c r="E774" s="2">
        <v>1069</v>
      </c>
      <c r="F774" t="s">
        <v>1520</v>
      </c>
      <c r="G774">
        <v>14</v>
      </c>
      <c r="H774" s="2" t="s">
        <v>1528</v>
      </c>
      <c r="I774">
        <v>4</v>
      </c>
    </row>
    <row r="776" spans="1:9" x14ac:dyDescent="0.2">
      <c r="C776" t="s">
        <v>2984</v>
      </c>
    </row>
    <row r="777" spans="1:9" x14ac:dyDescent="0.2">
      <c r="C777" t="s">
        <v>1541</v>
      </c>
      <c r="E777" t="s">
        <v>1542</v>
      </c>
    </row>
    <row r="778" spans="1:9" x14ac:dyDescent="0.2">
      <c r="C778" t="s">
        <v>1543</v>
      </c>
      <c r="E778" t="s">
        <v>1517</v>
      </c>
      <c r="F778">
        <f>COUNTIF(F2:F774, "W_11_1974")</f>
        <v>683</v>
      </c>
    </row>
    <row r="779" spans="1:9" x14ac:dyDescent="0.2">
      <c r="E779" t="s">
        <v>1519</v>
      </c>
      <c r="F779">
        <f>COUNTIF(F2:F774, "W_11_2016")</f>
        <v>75</v>
      </c>
    </row>
    <row r="780" spans="1:9" x14ac:dyDescent="0.2">
      <c r="E780" t="s">
        <v>1520</v>
      </c>
      <c r="F780">
        <f>COUNTIF(F2:F774, "W_11_Other")</f>
        <v>5</v>
      </c>
    </row>
    <row r="782" spans="1:9" x14ac:dyDescent="0.2">
      <c r="C782">
        <v>2019</v>
      </c>
      <c r="E782" t="s">
        <v>1517</v>
      </c>
      <c r="F782">
        <f>COUNTIF(F573:F704, "W_11_1974")</f>
        <v>95</v>
      </c>
    </row>
    <row r="783" spans="1:9" x14ac:dyDescent="0.2">
      <c r="E783" t="s">
        <v>1519</v>
      </c>
      <c r="F783">
        <f>COUNTIF(F573:F704, "W_11_2016")</f>
        <v>33</v>
      </c>
      <c r="G783">
        <f>F783/(F783+F782)*100</f>
        <v>25.78125</v>
      </c>
    </row>
    <row r="784" spans="1:9" x14ac:dyDescent="0.2">
      <c r="E784" t="s">
        <v>1520</v>
      </c>
      <c r="F784">
        <f>COUNTIF(F573:F704, "W_11_Other")</f>
        <v>2</v>
      </c>
    </row>
    <row r="786" spans="3:7" x14ac:dyDescent="0.2">
      <c r="C786" t="s">
        <v>1544</v>
      </c>
      <c r="E786" t="s">
        <v>1517</v>
      </c>
      <c r="F786">
        <f>COUNTIF(F705:F774, "W_11_1974")</f>
        <v>50</v>
      </c>
    </row>
    <row r="787" spans="3:7" x14ac:dyDescent="0.2">
      <c r="E787" t="s">
        <v>1519</v>
      </c>
      <c r="F787">
        <f>COUNTIF(F705:F774, "W_11_2016")</f>
        <v>19</v>
      </c>
      <c r="G787">
        <f>F787/(F787+F786)*100</f>
        <v>27.536231884057973</v>
      </c>
    </row>
    <row r="788" spans="3:7" x14ac:dyDescent="0.2">
      <c r="E788" t="s">
        <v>1520</v>
      </c>
      <c r="F788">
        <f>COUNTIF(F705:F774, "W_11_Other")</f>
        <v>1</v>
      </c>
    </row>
    <row r="790" spans="3:7" x14ac:dyDescent="0.2">
      <c r="C790">
        <v>2016</v>
      </c>
      <c r="E790" t="s">
        <v>1517</v>
      </c>
      <c r="F790">
        <f>COUNTIF(F2:F212, "W_11_1974")</f>
        <v>197</v>
      </c>
    </row>
    <row r="791" spans="3:7" x14ac:dyDescent="0.2">
      <c r="E791" t="s">
        <v>1519</v>
      </c>
      <c r="F791">
        <f>COUNTIF(F2:F212, "W_11_2016")</f>
        <v>5</v>
      </c>
      <c r="G791">
        <f>F791/(F790+F791+F792)*100</f>
        <v>2.4630541871921183</v>
      </c>
    </row>
    <row r="792" spans="3:7" x14ac:dyDescent="0.2">
      <c r="E792" t="s">
        <v>1520</v>
      </c>
      <c r="F792">
        <f>COUNTIF(F2:F212, "W_11_Other")</f>
        <v>1</v>
      </c>
    </row>
    <row r="795" spans="3:7" x14ac:dyDescent="0.2">
      <c r="C795" t="s">
        <v>2983</v>
      </c>
    </row>
    <row r="796" spans="3:7" x14ac:dyDescent="0.2">
      <c r="C796">
        <v>2016</v>
      </c>
      <c r="D796">
        <v>6</v>
      </c>
      <c r="E796">
        <f>COUNTIF($G$27:$G$211, 6)</f>
        <v>177</v>
      </c>
    </row>
    <row r="797" spans="3:7" x14ac:dyDescent="0.2">
      <c r="D797">
        <v>7</v>
      </c>
      <c r="E797">
        <f>COUNTIF($G$27:$G$211, 7)</f>
        <v>1</v>
      </c>
    </row>
    <row r="798" spans="3:7" x14ac:dyDescent="0.2">
      <c r="D798">
        <v>8</v>
      </c>
      <c r="E798">
        <f>COUNTIF($G$27:$G$211, 8)</f>
        <v>0</v>
      </c>
    </row>
    <row r="799" spans="3:7" x14ac:dyDescent="0.2">
      <c r="D799">
        <v>9</v>
      </c>
      <c r="E799">
        <f>COUNTIF($G$27:$G$211, 9)</f>
        <v>0</v>
      </c>
    </row>
    <row r="800" spans="3:7" x14ac:dyDescent="0.2">
      <c r="D800">
        <v>10</v>
      </c>
      <c r="E800">
        <f>COUNTIF($G$27:$G$211, 10)</f>
        <v>1</v>
      </c>
    </row>
    <row r="801" spans="3:5" x14ac:dyDescent="0.2">
      <c r="D801">
        <v>11</v>
      </c>
      <c r="E801">
        <f>COUNTIF($G$27:$G$211, 11)</f>
        <v>2</v>
      </c>
    </row>
    <row r="802" spans="3:5" x14ac:dyDescent="0.2">
      <c r="D802">
        <v>12</v>
      </c>
      <c r="E802">
        <f>COUNTIF($G$27:$G$211, 12)</f>
        <v>1</v>
      </c>
    </row>
    <row r="803" spans="3:5" x14ac:dyDescent="0.2">
      <c r="D803">
        <v>13</v>
      </c>
      <c r="E803">
        <f>COUNTIF($G$27:$G$211, 13)</f>
        <v>1</v>
      </c>
    </row>
    <row r="804" spans="3:5" x14ac:dyDescent="0.2">
      <c r="D804">
        <v>14</v>
      </c>
      <c r="E804">
        <f>COUNTIF($G$27:$G$211, 14)</f>
        <v>0</v>
      </c>
    </row>
    <row r="806" spans="3:5" x14ac:dyDescent="0.2">
      <c r="C806">
        <v>2019</v>
      </c>
      <c r="D806">
        <v>6</v>
      </c>
      <c r="E806">
        <f>COUNTIF($G$585:$G$701, 6)</f>
        <v>91</v>
      </c>
    </row>
    <row r="807" spans="3:5" x14ac:dyDescent="0.2">
      <c r="D807">
        <v>7</v>
      </c>
      <c r="E807">
        <f>COUNTIF($G$585:$G$701, 7)</f>
        <v>0</v>
      </c>
    </row>
    <row r="808" spans="3:5" x14ac:dyDescent="0.2">
      <c r="D808">
        <v>8</v>
      </c>
      <c r="E808">
        <f>COUNTIF($G$585:$G$701, 8)</f>
        <v>0</v>
      </c>
    </row>
    <row r="809" spans="3:5" x14ac:dyDescent="0.2">
      <c r="D809">
        <v>9</v>
      </c>
      <c r="E809">
        <f>COUNTIF($G$585:$G$701, 9)</f>
        <v>4</v>
      </c>
    </row>
    <row r="810" spans="3:5" x14ac:dyDescent="0.2">
      <c r="D810">
        <v>10</v>
      </c>
      <c r="E810">
        <f>COUNTIF($G$585:$G$701, 10)</f>
        <v>3</v>
      </c>
    </row>
    <row r="811" spans="3:5" x14ac:dyDescent="0.2">
      <c r="D811">
        <v>11</v>
      </c>
      <c r="E811">
        <f>COUNTIF($G$585:$G$701, 11)</f>
        <v>16</v>
      </c>
    </row>
    <row r="812" spans="3:5" x14ac:dyDescent="0.2">
      <c r="D812">
        <v>12</v>
      </c>
      <c r="E812">
        <f>COUNTIF($G$585:$G$701, 12)</f>
        <v>2</v>
      </c>
    </row>
    <row r="813" spans="3:5" x14ac:dyDescent="0.2">
      <c r="D813">
        <v>13</v>
      </c>
      <c r="E813">
        <f>COUNTIF($G$585:$G$701, 13)</f>
        <v>0</v>
      </c>
    </row>
    <row r="814" spans="3:5" x14ac:dyDescent="0.2">
      <c r="D814">
        <v>14</v>
      </c>
      <c r="E814">
        <f>COUNTIF($G$585:$G$701, 14)</f>
        <v>1</v>
      </c>
    </row>
    <row r="817" spans="3:7" x14ac:dyDescent="0.2">
      <c r="C817">
        <v>2016</v>
      </c>
      <c r="D817" t="s">
        <v>1545</v>
      </c>
      <c r="E817">
        <f>SUM(E796:E797)</f>
        <v>178</v>
      </c>
    </row>
    <row r="818" spans="3:7" x14ac:dyDescent="0.2">
      <c r="D818" s="5" t="s">
        <v>1546</v>
      </c>
      <c r="E818">
        <f>SUM(E798:E804)</f>
        <v>5</v>
      </c>
      <c r="F818">
        <f>E818/(E817+E818)*100</f>
        <v>2.7322404371584699</v>
      </c>
    </row>
    <row r="820" spans="3:7" x14ac:dyDescent="0.2">
      <c r="C820">
        <v>2019</v>
      </c>
      <c r="D820" t="s">
        <v>1545</v>
      </c>
      <c r="E820">
        <f>SUM(E806:E807)</f>
        <v>91</v>
      </c>
    </row>
    <row r="821" spans="3:7" x14ac:dyDescent="0.2">
      <c r="D821" s="5" t="s">
        <v>1546</v>
      </c>
      <c r="E821" s="6">
        <f>SUM(E808:E814)</f>
        <v>26</v>
      </c>
      <c r="F821">
        <f>E821/(E820+E821)*100</f>
        <v>22.222222222222221</v>
      </c>
      <c r="G821">
        <f>E821/E820</f>
        <v>0.2857142857142857</v>
      </c>
    </row>
    <row r="822" spans="3:7" x14ac:dyDescent="0.2">
      <c r="D822" s="6"/>
      <c r="E822" s="7"/>
    </row>
    <row r="823" spans="3:7" x14ac:dyDescent="0.2">
      <c r="C823" t="s">
        <v>1544</v>
      </c>
      <c r="D823">
        <v>6</v>
      </c>
      <c r="E823">
        <f>COUNTIF($G$706:$G$772, 6)-3</f>
        <v>45</v>
      </c>
    </row>
    <row r="824" spans="3:7" x14ac:dyDescent="0.2">
      <c r="D824">
        <v>7</v>
      </c>
      <c r="E824">
        <f>COUNTIF($G$706:$G$772, 7)</f>
        <v>0</v>
      </c>
    </row>
    <row r="825" spans="3:7" x14ac:dyDescent="0.2">
      <c r="D825">
        <v>8</v>
      </c>
      <c r="E825">
        <f>COUNTIF($G$706:$G$772, 8)</f>
        <v>1</v>
      </c>
    </row>
    <row r="826" spans="3:7" x14ac:dyDescent="0.2">
      <c r="D826">
        <v>9</v>
      </c>
      <c r="E826">
        <f>COUNTIF($G$706:$G$772, 9)</f>
        <v>2</v>
      </c>
    </row>
    <row r="827" spans="3:7" x14ac:dyDescent="0.2">
      <c r="D827">
        <v>10</v>
      </c>
      <c r="E827">
        <f>COUNTIF($G$706:$G$772, 10)</f>
        <v>4</v>
      </c>
    </row>
    <row r="828" spans="3:7" x14ac:dyDescent="0.2">
      <c r="D828">
        <v>11</v>
      </c>
      <c r="E828">
        <f>COUNTIF($G$706:$G$772, 11)</f>
        <v>9</v>
      </c>
    </row>
    <row r="829" spans="3:7" x14ac:dyDescent="0.2">
      <c r="D829">
        <v>12</v>
      </c>
      <c r="E829">
        <f>COUNTIF($G$706:$G$772, 12)</f>
        <v>3</v>
      </c>
    </row>
    <row r="830" spans="3:7" x14ac:dyDescent="0.2">
      <c r="D830">
        <v>13</v>
      </c>
      <c r="E830">
        <f>COUNTIF($G$706:$G$772, 13)</f>
        <v>0</v>
      </c>
    </row>
    <row r="831" spans="3:7" x14ac:dyDescent="0.2">
      <c r="D831">
        <v>14</v>
      </c>
      <c r="E831">
        <f>COUNTIF($G$706:$G$772, 14)</f>
        <v>0</v>
      </c>
    </row>
    <row r="833" spans="3:6" x14ac:dyDescent="0.2">
      <c r="C833" t="s">
        <v>1544</v>
      </c>
      <c r="D833" t="s">
        <v>1545</v>
      </c>
      <c r="E833">
        <f>SUM(E823:E824)</f>
        <v>45</v>
      </c>
    </row>
    <row r="834" spans="3:6" x14ac:dyDescent="0.2">
      <c r="D834" s="5" t="s">
        <v>1546</v>
      </c>
      <c r="E834">
        <f>SUM(E825:E831)</f>
        <v>19</v>
      </c>
      <c r="F834">
        <f>E834/(E833+E834)*100</f>
        <v>29.6875</v>
      </c>
    </row>
  </sheetData>
  <sortState xmlns:xlrd2="http://schemas.microsoft.com/office/spreadsheetml/2017/richdata2" ref="A2:I774">
    <sortCondition ref="D2:D774"/>
  </sortState>
  <conditionalFormatting sqref="A1">
    <cfRule type="duplicateValues" dxfId="4" priority="1"/>
    <cfRule type="duplicateValues" dxfId="3" priority="2"/>
  </conditionalFormatting>
  <conditionalFormatting sqref="A2:A774">
    <cfRule type="duplicateValues" dxfId="2" priority="4"/>
    <cfRule type="duplicateValues" dxfId="1" priority="5"/>
  </conditionalFormatting>
  <conditionalFormatting sqref="H2:H771">
    <cfRule type="expression" dxfId="0" priority="3">
      <formula>#REF!="true"</formula>
    </cfRule>
  </conditionalFormatting>
  <dataValidations count="1">
    <dataValidation allowBlank="1" showInputMessage="1" showErrorMessage="1" promptTitle="Label" prompt="Range labels are optional. If provided, these will appear in dataset mouseover popups in the tree." sqref="H772:H774" xr:uid="{96055E66-4E2F-4A06-86A6-EFB047B630C3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Isolates_for_fetA_analysis</vt:lpstr>
      <vt:lpstr>Unique-fetA_alleles</vt:lpstr>
      <vt:lpstr>2016-2024_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ani, Mercy W.</dc:creator>
  <cp:lastModifiedBy>Bayliss, Christopher D. (Prof.)</cp:lastModifiedBy>
  <dcterms:created xsi:type="dcterms:W3CDTF">2024-11-06T19:43:37Z</dcterms:created>
  <dcterms:modified xsi:type="dcterms:W3CDTF">2025-11-12T16:07:11Z</dcterms:modified>
</cp:coreProperties>
</file>